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/>
  <mc:AlternateContent xmlns:mc="http://schemas.openxmlformats.org/markup-compatibility/2006">
    <mc:Choice Requires="x15">
      <x15ac:absPath xmlns:x15ac="http://schemas.microsoft.com/office/spreadsheetml/2010/11/ac" url="C:\Users\琳璐酱\Desktop\"/>
    </mc:Choice>
  </mc:AlternateContent>
  <xr:revisionPtr revIDLastSave="0" documentId="13_ncr:1_{E40C2367-0EB7-4B27-BFAB-B39584FB6D7F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AC.vs.T50" sheetId="1" r:id="rId1"/>
    <sheet name="WT.vs.T50" sheetId="2" r:id="rId2"/>
  </sheets>
  <definedNames>
    <definedName name="_xlnm._FilterDatabase" localSheetId="0" hidden="1">'AC.vs.T50'!$A$1:$G$429</definedName>
    <definedName name="_xlnm._FilterDatabase" localSheetId="1" hidden="1">'WT.vs.T50'!$A$1:$G$2068</definedName>
  </definedNames>
  <calcPr calcId="0"/>
</workbook>
</file>

<file path=xl/sharedStrings.xml><?xml version="1.0" encoding="utf-8"?>
<sst xmlns="http://schemas.openxmlformats.org/spreadsheetml/2006/main" count="9993" uniqueCount="6988">
  <si>
    <t>Accession</t>
  </si>
  <si>
    <t>Gene Symbol</t>
  </si>
  <si>
    <t>Protein name</t>
  </si>
  <si>
    <t>P.value</t>
  </si>
  <si>
    <t>FC</t>
  </si>
  <si>
    <t>Log2FC</t>
  </si>
  <si>
    <t>Significant</t>
  </si>
  <si>
    <t>B2RX12</t>
  </si>
  <si>
    <t>ATP-binding cassette sub-family C member 3</t>
  </si>
  <si>
    <t>Up</t>
  </si>
  <si>
    <t>P47739</t>
  </si>
  <si>
    <t>Aldh3a1</t>
  </si>
  <si>
    <t>Aldehyde dehydrogenase, dimeric NADP-preferring</t>
  </si>
  <si>
    <t>O08997</t>
  </si>
  <si>
    <t>Atox1</t>
  </si>
  <si>
    <t>Copper transport protein ATOX1</t>
  </si>
  <si>
    <t>Down</t>
  </si>
  <si>
    <t>Q01237</t>
  </si>
  <si>
    <t>Hmgcr</t>
  </si>
  <si>
    <t>3-hydroxy-3-methylglutaryl-coenzyme A reductase</t>
  </si>
  <si>
    <t>Q61521</t>
  </si>
  <si>
    <t>Ereg</t>
  </si>
  <si>
    <t>Proepiregulin</t>
  </si>
  <si>
    <t>Q9R1J0</t>
  </si>
  <si>
    <t>Nsdhl</t>
  </si>
  <si>
    <t>Sterol-4-alpha-carboxylate 3-dehydrogenase, decarboxylating</t>
  </si>
  <si>
    <t>Q99J09</t>
  </si>
  <si>
    <t>Wdr77</t>
  </si>
  <si>
    <t>Methylosome protein WDR77</t>
  </si>
  <si>
    <t>Q99LW6</t>
  </si>
  <si>
    <t>Yaf2</t>
  </si>
  <si>
    <t>YY1-associated factor 2</t>
  </si>
  <si>
    <t>P19639</t>
  </si>
  <si>
    <t>Gstm3</t>
  </si>
  <si>
    <t>Glutathione S-transferase Mu 3</t>
  </si>
  <si>
    <t>Q8R149</t>
  </si>
  <si>
    <t>Bud13</t>
  </si>
  <si>
    <t>BUD13 homolog</t>
  </si>
  <si>
    <t>O55134</t>
  </si>
  <si>
    <t>Pcdh12</t>
  </si>
  <si>
    <t>Protocadherin-12</t>
  </si>
  <si>
    <t>P51859</t>
  </si>
  <si>
    <t>Hdgf</t>
  </si>
  <si>
    <t>Hepatoma-derived growth factor</t>
  </si>
  <si>
    <t>P08071</t>
  </si>
  <si>
    <t>Ltf</t>
  </si>
  <si>
    <t>Lactotransferrin</t>
  </si>
  <si>
    <t>Q8CGK7</t>
  </si>
  <si>
    <t>Gnal</t>
  </si>
  <si>
    <t>Guanine nucleotide-binding protein G(olf) subunit alpha</t>
  </si>
  <si>
    <t>Q9DCB8</t>
  </si>
  <si>
    <t>Isca2</t>
  </si>
  <si>
    <t>Iron-sulfur cluster assembly 2 homolog, mitochondrial</t>
  </si>
  <si>
    <t>A0A5F8MPH8</t>
  </si>
  <si>
    <t>Tnxb</t>
  </si>
  <si>
    <t>Tenascin XB</t>
  </si>
  <si>
    <t>Q91Y97</t>
  </si>
  <si>
    <t>Aldob</t>
  </si>
  <si>
    <t>Fructose-bisphosphate aldolase B</t>
  </si>
  <si>
    <t>Q9D1R9</t>
  </si>
  <si>
    <t>Rpl34</t>
  </si>
  <si>
    <t>Large ribosomal subunit protein eL34</t>
  </si>
  <si>
    <t>Q3UZ39</t>
  </si>
  <si>
    <t>Lrrfip1</t>
  </si>
  <si>
    <t>Leucine-rich repeat flightless-interacting protein 1</t>
  </si>
  <si>
    <t>Q9CZD5</t>
  </si>
  <si>
    <t>Mtif3</t>
  </si>
  <si>
    <t>Translation initiation factor IF-3, mitochondrial</t>
  </si>
  <si>
    <t>Q8BTM8</t>
  </si>
  <si>
    <t>Flna</t>
  </si>
  <si>
    <t>Filamin-A</t>
  </si>
  <si>
    <t>P19246</t>
  </si>
  <si>
    <t>Nefh</t>
  </si>
  <si>
    <t>Neurofilament heavy polypeptide</t>
  </si>
  <si>
    <t>Q6P5H2</t>
  </si>
  <si>
    <t>Nes</t>
  </si>
  <si>
    <t>Nestin</t>
  </si>
  <si>
    <t>O35309</t>
  </si>
  <si>
    <t>Nmi</t>
  </si>
  <si>
    <t>N-myc-interactor</t>
  </si>
  <si>
    <t>P52927</t>
  </si>
  <si>
    <t>Hmga2</t>
  </si>
  <si>
    <t>High mobility group protein HMGI-C</t>
  </si>
  <si>
    <t>Q9JLC6</t>
  </si>
  <si>
    <t>Tef</t>
  </si>
  <si>
    <t>Thyrotroph embryonic factor</t>
  </si>
  <si>
    <t>P55937</t>
  </si>
  <si>
    <t>Golga3</t>
  </si>
  <si>
    <t>Golgin subfamily A member 3</t>
  </si>
  <si>
    <t>Q8CAY6</t>
  </si>
  <si>
    <t>Acat2</t>
  </si>
  <si>
    <t>Acetyl-CoA acetyltransferase, cytosolic</t>
  </si>
  <si>
    <t>Q6GQT1</t>
  </si>
  <si>
    <t>A2m</t>
  </si>
  <si>
    <t>Alpha-2-macroglobulin-P</t>
  </si>
  <si>
    <t>P70302</t>
  </si>
  <si>
    <t>Stim1</t>
  </si>
  <si>
    <t>Stromal interaction molecule 1</t>
  </si>
  <si>
    <t>Q9JMG1</t>
  </si>
  <si>
    <t>Edf1</t>
  </si>
  <si>
    <t>Endothelial differentiation-related factor 1</t>
  </si>
  <si>
    <t>O89020</t>
  </si>
  <si>
    <t>Afm</t>
  </si>
  <si>
    <t>Afamin</t>
  </si>
  <si>
    <t>Q8K4Q8</t>
  </si>
  <si>
    <t>Colec12</t>
  </si>
  <si>
    <t>Collectin-12</t>
  </si>
  <si>
    <t>Q61704</t>
  </si>
  <si>
    <t>Itih3</t>
  </si>
  <si>
    <t>Inter-alpha-trypsin inhibitor heavy chain H3</t>
  </si>
  <si>
    <t>Q3UIK4</t>
  </si>
  <si>
    <t>Mettl14</t>
  </si>
  <si>
    <t>N6-adenosine-methyltransferase non-catalytic subunit</t>
  </si>
  <si>
    <t>P01942</t>
  </si>
  <si>
    <t>Hba</t>
  </si>
  <si>
    <t>Hemoglobin subunit alpha</t>
  </si>
  <si>
    <t>Q9DAX9</t>
  </si>
  <si>
    <t>Appbp2</t>
  </si>
  <si>
    <t>Amyloid protein-binding protein 2</t>
  </si>
  <si>
    <t>Q9JMG7</t>
  </si>
  <si>
    <t>Hdgfl3</t>
  </si>
  <si>
    <t>Hepatoma-derived growth factor-related protein 3</t>
  </si>
  <si>
    <t>Q9JJ94</t>
  </si>
  <si>
    <t>Ssna1</t>
  </si>
  <si>
    <t>Microtubule nucleation factor SSNA1</t>
  </si>
  <si>
    <t>Q06348</t>
  </si>
  <si>
    <t>Prrx2</t>
  </si>
  <si>
    <t>Paired mesoderm homeobox protein 2</t>
  </si>
  <si>
    <t>Q9ER62</t>
  </si>
  <si>
    <t>Tnfrsf22</t>
  </si>
  <si>
    <t>Tumor necrosis factor receptor superfamily member 22</t>
  </si>
  <si>
    <t>P61514</t>
  </si>
  <si>
    <t>Rpl37a</t>
  </si>
  <si>
    <t>Large ribosomal subunit protein eL43</t>
  </si>
  <si>
    <t>P14873</t>
  </si>
  <si>
    <t>Map1b</t>
  </si>
  <si>
    <t>Microtubule-associated protein 1B</t>
  </si>
  <si>
    <t>Q9CRD4</t>
  </si>
  <si>
    <t>Dbndd2</t>
  </si>
  <si>
    <t>Dysbindin domain-containing protein 2</t>
  </si>
  <si>
    <t>E9Q238</t>
  </si>
  <si>
    <t>Kank1</t>
  </si>
  <si>
    <t>KN motif and ankyrin repeat domains 1</t>
  </si>
  <si>
    <t>Q69ZC8</t>
  </si>
  <si>
    <t>Gpalpp1</t>
  </si>
  <si>
    <t>GPALPP motifs-containing protein 1</t>
  </si>
  <si>
    <t>E9Q6J5</t>
  </si>
  <si>
    <t>Bod1l</t>
  </si>
  <si>
    <t>Biorientation of chromosomes in cell division protein 1-like 1</t>
  </si>
  <si>
    <t>Q9CWK8</t>
  </si>
  <si>
    <t>Snx2</t>
  </si>
  <si>
    <t>Sorting nexin-2</t>
  </si>
  <si>
    <t>Q8R3Q6</t>
  </si>
  <si>
    <t>Ccdc58</t>
  </si>
  <si>
    <t>Protein MIX23</t>
  </si>
  <si>
    <t>Q9CXI5</t>
  </si>
  <si>
    <t>Manf</t>
  </si>
  <si>
    <t>Mesencephalic astrocyte-derived neurotrophic factor</t>
  </si>
  <si>
    <t>Q80VL3</t>
  </si>
  <si>
    <t>Prickle3</t>
  </si>
  <si>
    <t>Prickle planar cell polarity protein 3</t>
  </si>
  <si>
    <t>Q3TJ22</t>
  </si>
  <si>
    <t>Aamp</t>
  </si>
  <si>
    <t>Angio-associated migratory protein</t>
  </si>
  <si>
    <t>Q9CZW6</t>
  </si>
  <si>
    <t>Rnf146</t>
  </si>
  <si>
    <t>E3 ubiquitin-protein ligase RNF146</t>
  </si>
  <si>
    <t>Q61703</t>
  </si>
  <si>
    <t>Itih2</t>
  </si>
  <si>
    <t>Inter-alpha-trypsin inhibitor heavy chain H2</t>
  </si>
  <si>
    <t>Q6DI86</t>
  </si>
  <si>
    <t>Fastkd1</t>
  </si>
  <si>
    <t>FAST kinase domain-containing protein 1, mitochondrial</t>
  </si>
  <si>
    <t>Q8BYN5</t>
  </si>
  <si>
    <t>Fsd1l</t>
  </si>
  <si>
    <t>FSD1-like protein</t>
  </si>
  <si>
    <t>Q922R0</t>
  </si>
  <si>
    <t>Prkx</t>
  </si>
  <si>
    <t>cAMP-dependent protein kinase catalytic subunit PRKX</t>
  </si>
  <si>
    <t>P17047</t>
  </si>
  <si>
    <t>Lamp2</t>
  </si>
  <si>
    <t>Lysosome-associated membrane glycoprotein 2</t>
  </si>
  <si>
    <t>P10923</t>
  </si>
  <si>
    <t>Spp1</t>
  </si>
  <si>
    <t>Osteopontin</t>
  </si>
  <si>
    <t>Q8CJ26</t>
  </si>
  <si>
    <t>Nradd</t>
  </si>
  <si>
    <t>Death domain-containing membrane protein NRADD</t>
  </si>
  <si>
    <t>Q8VCE9</t>
  </si>
  <si>
    <t>Plekhh3</t>
  </si>
  <si>
    <t>Pleckstrin homology domain-containing family H member 3</t>
  </si>
  <si>
    <t>A0A338P6D3</t>
  </si>
  <si>
    <t>A630089N07Rik</t>
  </si>
  <si>
    <t>RIKEN cDNA A630089N07 gene</t>
  </si>
  <si>
    <t>Q8BKE9</t>
  </si>
  <si>
    <t>Ift74</t>
  </si>
  <si>
    <t>Intraflagellar transport protein 74 homolog</t>
  </si>
  <si>
    <t>Q6ZPF3</t>
  </si>
  <si>
    <t>Tiam2</t>
  </si>
  <si>
    <t>Rho guanine nucleotide exchange factor TIAM2</t>
  </si>
  <si>
    <t>Q3UHX2</t>
  </si>
  <si>
    <t>Pdap1</t>
  </si>
  <si>
    <t>28 kDa heat- and acid-stable phosphoprotein</t>
  </si>
  <si>
    <t>Q8BGT7</t>
  </si>
  <si>
    <t>Smndc1</t>
  </si>
  <si>
    <t>Survival of motor neuron-related-splicing factor 30</t>
  </si>
  <si>
    <t>Q8VCI5</t>
  </si>
  <si>
    <t>Pex19</t>
  </si>
  <si>
    <t>Peroxisomal biogenesis factor 19</t>
  </si>
  <si>
    <t>Q6P3B9</t>
  </si>
  <si>
    <t>Rbfa</t>
  </si>
  <si>
    <t>Putative ribosome-binding factor A, mitochondrial</t>
  </si>
  <si>
    <t>P24668</t>
  </si>
  <si>
    <t>M6pr</t>
  </si>
  <si>
    <t>Cation-dependent mannose-6-phosphate receptor</t>
  </si>
  <si>
    <t>Q9DA69</t>
  </si>
  <si>
    <t>Ift43</t>
  </si>
  <si>
    <t>Intraflagellar transport protein 43 homolog</t>
  </si>
  <si>
    <t>P97290</t>
  </si>
  <si>
    <t>Serping1</t>
  </si>
  <si>
    <t>Plasma protease C1 inhibitor</t>
  </si>
  <si>
    <t>G3UW40</t>
  </si>
  <si>
    <t>Mcc</t>
  </si>
  <si>
    <t>Mutated in colorectal cancers</t>
  </si>
  <si>
    <t>Q924L1</t>
  </si>
  <si>
    <t>Letmd1</t>
  </si>
  <si>
    <t>LETM1 domain-containing protein 1</t>
  </si>
  <si>
    <t>Q7TNF9</t>
  </si>
  <si>
    <t>Fam117a</t>
  </si>
  <si>
    <t>Protein FAM117A</t>
  </si>
  <si>
    <t>Q4PZA2</t>
  </si>
  <si>
    <t>Ece1</t>
  </si>
  <si>
    <t>Endothelin-converting enzyme 1</t>
  </si>
  <si>
    <t>P43406</t>
  </si>
  <si>
    <t>Itgav</t>
  </si>
  <si>
    <t>Integrin alpha-V</t>
  </si>
  <si>
    <t>Q9Z0K8</t>
  </si>
  <si>
    <t>Vnn1</t>
  </si>
  <si>
    <t>Pantetheinase</t>
  </si>
  <si>
    <t>Q8K305</t>
  </si>
  <si>
    <t>Nsl1</t>
  </si>
  <si>
    <t>Kinetochore-associated protein NSL1 homolog</t>
  </si>
  <si>
    <t>Q9JJG0</t>
  </si>
  <si>
    <t>Tacc2</t>
  </si>
  <si>
    <t>Transforming acidic coiled-coil-containing protein 2</t>
  </si>
  <si>
    <t>Q9CVI2</t>
  </si>
  <si>
    <t>Fam133b</t>
  </si>
  <si>
    <t>Protein FAM133B</t>
  </si>
  <si>
    <t>P11438</t>
  </si>
  <si>
    <t>Lamp1</t>
  </si>
  <si>
    <t>Lysosome-associated membrane glycoprotein 1</t>
  </si>
  <si>
    <t>Q9CX83</t>
  </si>
  <si>
    <t>Armcx1</t>
  </si>
  <si>
    <t>Armadillo repeat-containing X-linked protein 1</t>
  </si>
  <si>
    <t>P62717</t>
  </si>
  <si>
    <t>Rpl18a</t>
  </si>
  <si>
    <t>Large ribosomal subunit protein eL20</t>
  </si>
  <si>
    <t>P18572</t>
  </si>
  <si>
    <t>Bsg</t>
  </si>
  <si>
    <t>Basigin</t>
  </si>
  <si>
    <t>Q80X66</t>
  </si>
  <si>
    <t>Btbd10</t>
  </si>
  <si>
    <t>BTB/POZ domain-containing protein 10</t>
  </si>
  <si>
    <t>Q8CHG3</t>
  </si>
  <si>
    <t>Gcc2</t>
  </si>
  <si>
    <t>GRIP and coiled-coil domain-containing protein 2</t>
  </si>
  <si>
    <t>Q6PAM1</t>
  </si>
  <si>
    <t>Txlna</t>
  </si>
  <si>
    <t>Alpha-taxilin</t>
  </si>
  <si>
    <t>P46694</t>
  </si>
  <si>
    <t>Ier3</t>
  </si>
  <si>
    <t>Radiation-inducible immediate-early gene IEX-1</t>
  </si>
  <si>
    <t>Q8BIV1</t>
  </si>
  <si>
    <t>Zfp719</t>
  </si>
  <si>
    <t>Zinc finger protein 719</t>
  </si>
  <si>
    <t>Q9QVP9</t>
  </si>
  <si>
    <t>Ptk2b</t>
  </si>
  <si>
    <t>Protein-tyrosine kinase 2-beta</t>
  </si>
  <si>
    <t>P48428</t>
  </si>
  <si>
    <t>Tbca</t>
  </si>
  <si>
    <t>Tubulin-specific chaperone A</t>
  </si>
  <si>
    <t>P09055</t>
  </si>
  <si>
    <t>Itgb1</t>
  </si>
  <si>
    <t>Integrin beta-1</t>
  </si>
  <si>
    <t>Q64449</t>
  </si>
  <si>
    <t>Mrc2</t>
  </si>
  <si>
    <t>C-type mannose receptor 2</t>
  </si>
  <si>
    <t>Q9JHF7</t>
  </si>
  <si>
    <t>Hpgds</t>
  </si>
  <si>
    <t>Hematopoietic prostaglandin D synthase</t>
  </si>
  <si>
    <t>Q9DAV9</t>
  </si>
  <si>
    <t>Tmem38b</t>
  </si>
  <si>
    <t>Trimeric intracellular cation channel type B</t>
  </si>
  <si>
    <t>Q8C1M2</t>
  </si>
  <si>
    <t>Zfp428</t>
  </si>
  <si>
    <t>Zinc finger protein 428</t>
  </si>
  <si>
    <t>P58466</t>
  </si>
  <si>
    <t>Ctdsp1</t>
  </si>
  <si>
    <t>Carboxy-terminal domain RNA polymerase II polypeptide A small phosphatase 1</t>
  </si>
  <si>
    <t>P10148</t>
  </si>
  <si>
    <t>Ccl2</t>
  </si>
  <si>
    <t>C-C motif chemokine 2</t>
  </si>
  <si>
    <t>Q8BTJ4</t>
  </si>
  <si>
    <t>Enpp4</t>
  </si>
  <si>
    <t>Bis(5'-adenosyl)-triphosphatase enpp4</t>
  </si>
  <si>
    <t>Q8K2M3</t>
  </si>
  <si>
    <t>Srrd</t>
  </si>
  <si>
    <t>SRR1-like protein</t>
  </si>
  <si>
    <t>Q9ESU6</t>
  </si>
  <si>
    <t>Brd4</t>
  </si>
  <si>
    <t>Bromodomain-containing protein 4</t>
  </si>
  <si>
    <t>Q9Z0J0</t>
  </si>
  <si>
    <t>Npc2</t>
  </si>
  <si>
    <t>NPC intracellular cholesterol transporter 2</t>
  </si>
  <si>
    <t>P27090</t>
  </si>
  <si>
    <t>Tgfb2</t>
  </si>
  <si>
    <t>Transforming growth factor beta-2 proprotein</t>
  </si>
  <si>
    <t>O08784</t>
  </si>
  <si>
    <t>Tcof1</t>
  </si>
  <si>
    <t>Treacle protein</t>
  </si>
  <si>
    <t>Q9DCN1</t>
  </si>
  <si>
    <t>Nudt12</t>
  </si>
  <si>
    <t>NAD-capped RNA hydrolase NUDT12</t>
  </si>
  <si>
    <t>Q8CII9</t>
  </si>
  <si>
    <t>Crlf2</t>
  </si>
  <si>
    <t>Cytokine receptor-like factor 2</t>
  </si>
  <si>
    <t>Q8BGS0</t>
  </si>
  <si>
    <t>Mak16</t>
  </si>
  <si>
    <t>Protein MAK16 homolog</t>
  </si>
  <si>
    <t>Q8BR90</t>
  </si>
  <si>
    <t>Rimoc1</t>
  </si>
  <si>
    <t>RAB7A-interacting MON1-CCZ1 complex subunit 1</t>
  </si>
  <si>
    <t>Q922C1</t>
  </si>
  <si>
    <t>1700030K09Rik</t>
  </si>
  <si>
    <t>Uncharacterized protein C19orf44 homolog</t>
  </si>
  <si>
    <t>Q9QZM2</t>
  </si>
  <si>
    <t>Polg2</t>
  </si>
  <si>
    <t>DNA polymerase subunit gamma-2, mitochondrial</t>
  </si>
  <si>
    <t>Q8C7W7</t>
  </si>
  <si>
    <t>Dclre1b</t>
  </si>
  <si>
    <t>5' exonuclease Apollo</t>
  </si>
  <si>
    <t>P27038</t>
  </si>
  <si>
    <t>Acvr2a</t>
  </si>
  <si>
    <t>Activin receptor type-2A</t>
  </si>
  <si>
    <t>Q9D7W5</t>
  </si>
  <si>
    <t>Med8</t>
  </si>
  <si>
    <t>Mediator of RNA polymerase II transcription subunit 8</t>
  </si>
  <si>
    <t>Q69ZN6</t>
  </si>
  <si>
    <t>Gnptab</t>
  </si>
  <si>
    <t>N-acetylglucosamine-1-phosphotransferase subunits alpha/beta</t>
  </si>
  <si>
    <t>Q7TT18</t>
  </si>
  <si>
    <t>Atf7ip</t>
  </si>
  <si>
    <t>Activating transcription factor 7-interacting protein 1</t>
  </si>
  <si>
    <t>Q60598</t>
  </si>
  <si>
    <t>Cttn</t>
  </si>
  <si>
    <t>Src substrate cortactin</t>
  </si>
  <si>
    <t>Q6ZQ89</t>
  </si>
  <si>
    <t>Marchf6</t>
  </si>
  <si>
    <t>E3 ubiquitin-protein ligase MARCHF6</t>
  </si>
  <si>
    <t>P97300</t>
  </si>
  <si>
    <t>Nptn</t>
  </si>
  <si>
    <t>Neuroplastin</t>
  </si>
  <si>
    <t>Q02357</t>
  </si>
  <si>
    <t>Ank1</t>
  </si>
  <si>
    <t>Ankyrin-1</t>
  </si>
  <si>
    <t>P09405</t>
  </si>
  <si>
    <t>Ncl</t>
  </si>
  <si>
    <t>Nucleolin</t>
  </si>
  <si>
    <t>D3YZP9</t>
  </si>
  <si>
    <t>Ccdc6</t>
  </si>
  <si>
    <t>Coiled-coil domain-containing protein 6</t>
  </si>
  <si>
    <t>P11688</t>
  </si>
  <si>
    <t>Itga5</t>
  </si>
  <si>
    <t>Integrin alpha-5</t>
  </si>
  <si>
    <t>P35441</t>
  </si>
  <si>
    <t>Thbs1</t>
  </si>
  <si>
    <t>Thrombospondin-1</t>
  </si>
  <si>
    <t>Q9JLL0</t>
  </si>
  <si>
    <t>Crim1</t>
  </si>
  <si>
    <t>Cysteine-rich motor neuron 1 protein</t>
  </si>
  <si>
    <t>O35718</t>
  </si>
  <si>
    <t>Socs3</t>
  </si>
  <si>
    <t>Suppressor of cytokine signaling 3</t>
  </si>
  <si>
    <t>Q99MD9</t>
  </si>
  <si>
    <t>Nasp</t>
  </si>
  <si>
    <t>Nuclear autoantigenic sperm protein</t>
  </si>
  <si>
    <t>Q8BYN3</t>
  </si>
  <si>
    <t>Itpk1</t>
  </si>
  <si>
    <t>Inositol-tetrakisphosphate 1-kinase</t>
  </si>
  <si>
    <t>O35664</t>
  </si>
  <si>
    <t>Ifnar2</t>
  </si>
  <si>
    <t>Interferon alpha/beta receptor 2</t>
  </si>
  <si>
    <t>Q78XF5</t>
  </si>
  <si>
    <t>Ostc</t>
  </si>
  <si>
    <t>Oligosaccharyltransferase complex subunit OSTC</t>
  </si>
  <si>
    <t>Q00623</t>
  </si>
  <si>
    <t>Apoa1</t>
  </si>
  <si>
    <t>Apolipoprotein A-I</t>
  </si>
  <si>
    <t>Q8BYW9</t>
  </si>
  <si>
    <t>Eogt</t>
  </si>
  <si>
    <t>EGF domain-specific O-linked N-acetylglucosamine transferase</t>
  </si>
  <si>
    <t>O70591</t>
  </si>
  <si>
    <t>Pfdn2</t>
  </si>
  <si>
    <t>Prefoldin subunit 2</t>
  </si>
  <si>
    <t>Q6P9R1</t>
  </si>
  <si>
    <t>Ddx51</t>
  </si>
  <si>
    <t>ATP-dependent RNA helicase DDX51</t>
  </si>
  <si>
    <t>Q3URV1</t>
  </si>
  <si>
    <t>Tbc1d32</t>
  </si>
  <si>
    <t>Protein broad-minded</t>
  </si>
  <si>
    <t>Q4VAA2</t>
  </si>
  <si>
    <t>Cdv3</t>
  </si>
  <si>
    <t>Protein CDV3</t>
  </si>
  <si>
    <t>Q8R409</t>
  </si>
  <si>
    <t>Hexim1</t>
  </si>
  <si>
    <t>Protein HEXIM1</t>
  </si>
  <si>
    <t>Q78WZ7</t>
  </si>
  <si>
    <t>Polr1f</t>
  </si>
  <si>
    <t>DNA-directed RNA polymerase I subunit RPA43</t>
  </si>
  <si>
    <t>Q3TL26</t>
  </si>
  <si>
    <t>Tfb2m</t>
  </si>
  <si>
    <t>Dimethyladenosine transferase 2, mitochondrial</t>
  </si>
  <si>
    <t>Q4FK66</t>
  </si>
  <si>
    <t>Prpf38a</t>
  </si>
  <si>
    <t>Pre-mRNA-splicing factor 38A</t>
  </si>
  <si>
    <t>P51885</t>
  </si>
  <si>
    <t>Lum</t>
  </si>
  <si>
    <t>Lumican</t>
  </si>
  <si>
    <t>Q8CAF4</t>
  </si>
  <si>
    <t>Nhsl1</t>
  </si>
  <si>
    <t>NHS-like protein 1</t>
  </si>
  <si>
    <t>Q61190</t>
  </si>
  <si>
    <t>Il10rb</t>
  </si>
  <si>
    <t>Interleukin-10 receptor subunit beta</t>
  </si>
  <si>
    <t>Q9D8U2</t>
  </si>
  <si>
    <t>Tmem41a</t>
  </si>
  <si>
    <t>Transmembrane protein 41A</t>
  </si>
  <si>
    <t>Q99ML9</t>
  </si>
  <si>
    <t>Rnf111</t>
  </si>
  <si>
    <t>E3 ubiquitin-protein ligase Arkadia</t>
  </si>
  <si>
    <t>Q62009</t>
  </si>
  <si>
    <t>Postn</t>
  </si>
  <si>
    <t>Periostin</t>
  </si>
  <si>
    <t>Q9QZL6</t>
  </si>
  <si>
    <t>Usp21</t>
  </si>
  <si>
    <t>Ubiquitin carboxyl-terminal hydrolase 21</t>
  </si>
  <si>
    <t>Q9QXA7</t>
  </si>
  <si>
    <t>Trim44</t>
  </si>
  <si>
    <t>Tripartite motif-containing protein 44</t>
  </si>
  <si>
    <t>Q06335</t>
  </si>
  <si>
    <t>Aplp2</t>
  </si>
  <si>
    <t>Amyloid beta precursor like protein 2</t>
  </si>
  <si>
    <t>P97797</t>
  </si>
  <si>
    <t>Sirpa</t>
  </si>
  <si>
    <t>Tyrosine-protein phosphatase non-receptor type substrate 1</t>
  </si>
  <si>
    <t>Q8C351</t>
  </si>
  <si>
    <t>Layn</t>
  </si>
  <si>
    <t>Layilin</t>
  </si>
  <si>
    <t>Q8BGT6</t>
  </si>
  <si>
    <t>Micall1</t>
  </si>
  <si>
    <t>MICAL-like protein 1</t>
  </si>
  <si>
    <t>Q8BFR4</t>
  </si>
  <si>
    <t>Gns</t>
  </si>
  <si>
    <t>N-acetylglucosamine-6-sulfatase</t>
  </si>
  <si>
    <t>F6YQT7</t>
  </si>
  <si>
    <t>Lipi</t>
  </si>
  <si>
    <t>Lipase, member I</t>
  </si>
  <si>
    <t>Q922T2</t>
  </si>
  <si>
    <t>Mfap3</t>
  </si>
  <si>
    <t>Microfibril-associated glycoprotein 3</t>
  </si>
  <si>
    <t>E9Q5C9</t>
  </si>
  <si>
    <t>Nolc1</t>
  </si>
  <si>
    <t>Nucleolar and coiled-body phosphoprotein 1</t>
  </si>
  <si>
    <t>O89033</t>
  </si>
  <si>
    <t>Cdc6</t>
  </si>
  <si>
    <t>Cell division control protein 6 homolog</t>
  </si>
  <si>
    <t>Q8K370</t>
  </si>
  <si>
    <t>Acad10</t>
  </si>
  <si>
    <t>Acyl-CoA dehydrogenase family member 10</t>
  </si>
  <si>
    <t>P16301</t>
  </si>
  <si>
    <t>Lcat</t>
  </si>
  <si>
    <t>Phosphatidylcholine-sterol acyltransferase</t>
  </si>
  <si>
    <t>Q91XA2</t>
  </si>
  <si>
    <t>Golm1</t>
  </si>
  <si>
    <t>Golgi membrane protein 1</t>
  </si>
  <si>
    <t>Q69Z23</t>
  </si>
  <si>
    <t>Dnah17</t>
  </si>
  <si>
    <t>Dynein axonemal heavy chain 17</t>
  </si>
  <si>
    <t>Q61469</t>
  </si>
  <si>
    <t>Plpp1</t>
  </si>
  <si>
    <t>Phospholipid phosphatase 1</t>
  </si>
  <si>
    <t>Q07113</t>
  </si>
  <si>
    <t>Igf2r</t>
  </si>
  <si>
    <t>Cation-independent mannose-6-phosphate receptor</t>
  </si>
  <si>
    <t>Q91W10</t>
  </si>
  <si>
    <t>Slc39a8</t>
  </si>
  <si>
    <t>Metal cation symporter ZIP8</t>
  </si>
  <si>
    <t>Q9D7H4</t>
  </si>
  <si>
    <t>Avpi1</t>
  </si>
  <si>
    <t>Arginine vasopressin-induced protein 1</t>
  </si>
  <si>
    <t>P16110</t>
  </si>
  <si>
    <t>Lgals3</t>
  </si>
  <si>
    <t>Galectin-3</t>
  </si>
  <si>
    <t>Q9CQA6</t>
  </si>
  <si>
    <t>Chchd1</t>
  </si>
  <si>
    <t>Small ribosomal subunit protein mS37</t>
  </si>
  <si>
    <t>Q8R003</t>
  </si>
  <si>
    <t>Mbnl3</t>
  </si>
  <si>
    <t>Muscleblind-like protein 3</t>
  </si>
  <si>
    <t>Q9R0G6</t>
  </si>
  <si>
    <t>Comp</t>
  </si>
  <si>
    <t>Cartilage oligomeric matrix protein</t>
  </si>
  <si>
    <t>Q64455</t>
  </si>
  <si>
    <t>Ptprj</t>
  </si>
  <si>
    <t>Receptor-type tyrosine-protein phosphatase eta</t>
  </si>
  <si>
    <t>Q8BGQ2</t>
  </si>
  <si>
    <t>Csrnp2</t>
  </si>
  <si>
    <t>Cysteine/serine-rich nuclear protein 2</t>
  </si>
  <si>
    <t>P20352</t>
  </si>
  <si>
    <t>F3</t>
  </si>
  <si>
    <t>Tissue factor</t>
  </si>
  <si>
    <t>Q8BGR6</t>
  </si>
  <si>
    <t>Arl15</t>
  </si>
  <si>
    <t>ADP-ribosylation factor-like protein 15</t>
  </si>
  <si>
    <t>Q9WU28</t>
  </si>
  <si>
    <t>Pfdn5</t>
  </si>
  <si>
    <t>Prefoldin subunit 5</t>
  </si>
  <si>
    <t>P97357</t>
  </si>
  <si>
    <t>Taf1a</t>
  </si>
  <si>
    <t>TATA box-binding protein-associated factor RNA polymerase I subunit A</t>
  </si>
  <si>
    <t>Q8C3X2</t>
  </si>
  <si>
    <t>Ccdc90b</t>
  </si>
  <si>
    <t>Coiled-coil domain-containing protein 90B, mitochondrial</t>
  </si>
  <si>
    <t>O54791</t>
  </si>
  <si>
    <t>Maff</t>
  </si>
  <si>
    <t>Transcription factor MafF</t>
  </si>
  <si>
    <t>Q8K221</t>
  </si>
  <si>
    <t>Arfip2</t>
  </si>
  <si>
    <t>Arfaptin-2</t>
  </si>
  <si>
    <t>Q69Z66</t>
  </si>
  <si>
    <t>Mysm1</t>
  </si>
  <si>
    <t>Deubiquitinase MYSM1</t>
  </si>
  <si>
    <t>P27546</t>
  </si>
  <si>
    <t>Map4</t>
  </si>
  <si>
    <t>Microtubule-associated protein 4</t>
  </si>
  <si>
    <t>Q9CR13</t>
  </si>
  <si>
    <t>Fmc1</t>
  </si>
  <si>
    <t>Protein FMC1 homolog</t>
  </si>
  <si>
    <t>Q6P0X2</t>
  </si>
  <si>
    <t>Zfp511</t>
  </si>
  <si>
    <t>Zinc finger protein 511</t>
  </si>
  <si>
    <t>Q9D7P9</t>
  </si>
  <si>
    <t>Serpinb12</t>
  </si>
  <si>
    <t>Serpin B12</t>
  </si>
  <si>
    <t>P32261</t>
  </si>
  <si>
    <t>Serpinc1</t>
  </si>
  <si>
    <t>Antithrombin-III</t>
  </si>
  <si>
    <t>Q8R043</t>
  </si>
  <si>
    <t>AI413582</t>
  </si>
  <si>
    <t>Small integral membrane protein 29</t>
  </si>
  <si>
    <t>Q99KP3</t>
  </si>
  <si>
    <t>Cryl1</t>
  </si>
  <si>
    <t>Lambda-crystallin homolog</t>
  </si>
  <si>
    <t>D3YTP3</t>
  </si>
  <si>
    <t>Mtx3</t>
  </si>
  <si>
    <t>Metaxin</t>
  </si>
  <si>
    <t>Q8BK75</t>
  </si>
  <si>
    <t>Elp6</t>
  </si>
  <si>
    <t>Elongator complex protein 6</t>
  </si>
  <si>
    <t>P15620</t>
  </si>
  <si>
    <t>Zfp35</t>
  </si>
  <si>
    <t>Zinc finger protein 271</t>
  </si>
  <si>
    <t>Q922G2</t>
  </si>
  <si>
    <t>Fam76a</t>
  </si>
  <si>
    <t>Protein FAM76A</t>
  </si>
  <si>
    <t>Q9CR57</t>
  </si>
  <si>
    <t>Rpl14</t>
  </si>
  <si>
    <t>Large ribosomal subunit protein eL14</t>
  </si>
  <si>
    <t>Q9JJQ0</t>
  </si>
  <si>
    <t>Pigb</t>
  </si>
  <si>
    <t>GPI mannosyltransferase 3</t>
  </si>
  <si>
    <t>Q9D0B6</t>
  </si>
  <si>
    <t>Pbdc1</t>
  </si>
  <si>
    <t>Protein PBDC1</t>
  </si>
  <si>
    <t>Q9JL60</t>
  </si>
  <si>
    <t>Gmeb1</t>
  </si>
  <si>
    <t>Glucocorticoid modulatory element-binding protein 1</t>
  </si>
  <si>
    <t>Q6P6J4</t>
  </si>
  <si>
    <t>Alkbh2</t>
  </si>
  <si>
    <t>DNA oxidative demethylase ALKBH2</t>
  </si>
  <si>
    <t>Q7M753</t>
  </si>
  <si>
    <t>Pank2</t>
  </si>
  <si>
    <t>Pantothenate kinase 2, mitochondrial</t>
  </si>
  <si>
    <t>Q8BGY2</t>
  </si>
  <si>
    <t>Eif5a2</t>
  </si>
  <si>
    <t>Eukaryotic translation initiation factor 5A-2</t>
  </si>
  <si>
    <t>O08983</t>
  </si>
  <si>
    <t>Hps1</t>
  </si>
  <si>
    <t>BLOC-3 complex member HPS1</t>
  </si>
  <si>
    <t>Q8BXN7</t>
  </si>
  <si>
    <t>Ppm1k</t>
  </si>
  <si>
    <t>Protein phosphatase 1K, mitochondrial</t>
  </si>
  <si>
    <t>Q9CXL1</t>
  </si>
  <si>
    <t>Tmem50a</t>
  </si>
  <si>
    <t>Transmembrane protein 50A</t>
  </si>
  <si>
    <t>Q8CBD1</t>
  </si>
  <si>
    <t>Nrip1</t>
  </si>
  <si>
    <t>Nuclear receptor-interacting protein 1</t>
  </si>
  <si>
    <t>Q8R2R6</t>
  </si>
  <si>
    <t>Mtg1</t>
  </si>
  <si>
    <t>Mitochondrial ribosome-associated GTPase 1</t>
  </si>
  <si>
    <t>O09164</t>
  </si>
  <si>
    <t>Sod3</t>
  </si>
  <si>
    <t>Extracellular superoxide dismutase [Cu-Zn]</t>
  </si>
  <si>
    <t>Q8BQN6</t>
  </si>
  <si>
    <t>Zfp146</t>
  </si>
  <si>
    <t>Zinc finger protein OZF</t>
  </si>
  <si>
    <t>Q00547</t>
  </si>
  <si>
    <t>Hmmr</t>
  </si>
  <si>
    <t>Hyaluronan mediated motility receptor</t>
  </si>
  <si>
    <t>O08760</t>
  </si>
  <si>
    <t>Ogg1</t>
  </si>
  <si>
    <t>N-glycosylase/DNA lyase</t>
  </si>
  <si>
    <t>P20918</t>
  </si>
  <si>
    <t>Plg</t>
  </si>
  <si>
    <t>Plasminogen</t>
  </si>
  <si>
    <t>Q9CWV6</t>
  </si>
  <si>
    <t>Prkrip1</t>
  </si>
  <si>
    <t>PRKR-interacting protein 1</t>
  </si>
  <si>
    <t>Q9D8B3</t>
  </si>
  <si>
    <t>Chmp4b</t>
  </si>
  <si>
    <t>Charged multivesicular body protein 4b</t>
  </si>
  <si>
    <t>Q4V9W2</t>
  </si>
  <si>
    <t>Srek1ip1</t>
  </si>
  <si>
    <t>Protein SREK1IP1</t>
  </si>
  <si>
    <t>P01027</t>
  </si>
  <si>
    <t>C3</t>
  </si>
  <si>
    <t>Complement C3</t>
  </si>
  <si>
    <t>Q8CC12</t>
  </si>
  <si>
    <t>Cdan1</t>
  </si>
  <si>
    <t>Codanin-1</t>
  </si>
  <si>
    <t>Q8VCM4</t>
  </si>
  <si>
    <t>Lipt1</t>
  </si>
  <si>
    <t>Lipoyltransferase 1, mitochondrial</t>
  </si>
  <si>
    <t>P85094</t>
  </si>
  <si>
    <t>Isoc2a</t>
  </si>
  <si>
    <t>Isochorismatase domain-containing protein 2A</t>
  </si>
  <si>
    <t>O54784</t>
  </si>
  <si>
    <t>Dapk3</t>
  </si>
  <si>
    <t>Death-associated protein kinase 3</t>
  </si>
  <si>
    <t>Q8K0E8</t>
  </si>
  <si>
    <t>Fgb</t>
  </si>
  <si>
    <t>Fibrinogen beta chain</t>
  </si>
  <si>
    <t>Q3UYC0</t>
  </si>
  <si>
    <t>Ppm1h</t>
  </si>
  <si>
    <t>Protein phosphatase 1H</t>
  </si>
  <si>
    <t>P25976</t>
  </si>
  <si>
    <t>Ubtf</t>
  </si>
  <si>
    <t>Nucleolar transcription factor 1</t>
  </si>
  <si>
    <t>Q99PL6</t>
  </si>
  <si>
    <t>Ubxn6</t>
  </si>
  <si>
    <t>UBX domain-containing protein 6</t>
  </si>
  <si>
    <t>P06684</t>
  </si>
  <si>
    <t>Hc</t>
  </si>
  <si>
    <t>Complement C5</t>
  </si>
  <si>
    <t>Q8BJU0</t>
  </si>
  <si>
    <t>Sgta</t>
  </si>
  <si>
    <t>Small glutamine-rich tetratricopeptide repeat-containing protein alpha</t>
  </si>
  <si>
    <t>P09602</t>
  </si>
  <si>
    <t>Hmgn2</t>
  </si>
  <si>
    <t>Non-histone chromosomal protein HMG-17</t>
  </si>
  <si>
    <t>Q8BQ47</t>
  </si>
  <si>
    <t>Cnpy4</t>
  </si>
  <si>
    <t>Protein canopy homolog 4</t>
  </si>
  <si>
    <t>O89016</t>
  </si>
  <si>
    <t>Abcd4</t>
  </si>
  <si>
    <t>Lysosomal cobalamin transporter ABCD4</t>
  </si>
  <si>
    <t>Q9D2X5</t>
  </si>
  <si>
    <t>Mau2</t>
  </si>
  <si>
    <t>MAU2 chromatid cohesion factor homolog</t>
  </si>
  <si>
    <t>Q9Z247</t>
  </si>
  <si>
    <t>Fkbp9</t>
  </si>
  <si>
    <t>Peptidyl-prolyl cis-trans isomerase FKBP9</t>
  </si>
  <si>
    <t>Q9R020</t>
  </si>
  <si>
    <t>Zranb2</t>
  </si>
  <si>
    <t>Zinc finger Ran-binding domain-containing protein 2</t>
  </si>
  <si>
    <t>A0A7N9VSG0</t>
  </si>
  <si>
    <t>Afg2b</t>
  </si>
  <si>
    <t>ATPase family gene 2 protein homolog B</t>
  </si>
  <si>
    <t>B1AR10</t>
  </si>
  <si>
    <t>Mllt6</t>
  </si>
  <si>
    <t>Myeloid/lymphoid or mixed-lineage leukemia; translocated to, 6</t>
  </si>
  <si>
    <t>Q8VE62</t>
  </si>
  <si>
    <t>Paip1</t>
  </si>
  <si>
    <t>Polyadenylate-binding protein-interacting protein 1</t>
  </si>
  <si>
    <t>Q9CPV3</t>
  </si>
  <si>
    <t>Mrpl42</t>
  </si>
  <si>
    <t>Large ribosomal subunit protein mL42</t>
  </si>
  <si>
    <t>Q9DCS1</t>
  </si>
  <si>
    <t>Tmem176a</t>
  </si>
  <si>
    <t>Transmembrane protein 176A</t>
  </si>
  <si>
    <t>Q9D0P7</t>
  </si>
  <si>
    <t>Psrc1</t>
  </si>
  <si>
    <t>Proline/serine-rich coiled-coil protein 1</t>
  </si>
  <si>
    <t>P26618</t>
  </si>
  <si>
    <t>Pdgfra</t>
  </si>
  <si>
    <t>Platelet-derived growth factor receptor alpha</t>
  </si>
  <si>
    <t>P10518</t>
  </si>
  <si>
    <t>Alad</t>
  </si>
  <si>
    <t>Delta-aminolevulinic acid dehydratase</t>
  </si>
  <si>
    <t>Q91ZX7</t>
  </si>
  <si>
    <t>Lrp1</t>
  </si>
  <si>
    <t>Prolow-density lipoprotein receptor-related protein 1</t>
  </si>
  <si>
    <t>Q791T5</t>
  </si>
  <si>
    <t>Mtch1</t>
  </si>
  <si>
    <t>Mitochondrial carrier homolog 1</t>
  </si>
  <si>
    <t>B9EKI3</t>
  </si>
  <si>
    <t>Tmf1</t>
  </si>
  <si>
    <t>TATA element modulatory factor</t>
  </si>
  <si>
    <t>Q8R1N0</t>
  </si>
  <si>
    <t>Zfp830</t>
  </si>
  <si>
    <t>Zinc finger protein 830</t>
  </si>
  <si>
    <t>P49182</t>
  </si>
  <si>
    <t>Serpind1</t>
  </si>
  <si>
    <t>Heparin cofactor 2</t>
  </si>
  <si>
    <t>P00493</t>
  </si>
  <si>
    <t>Hprt</t>
  </si>
  <si>
    <t>Hypoxanthine-guanine phosphoribosyltransferase</t>
  </si>
  <si>
    <t>A2BFE8</t>
  </si>
  <si>
    <t>Prrg1</t>
  </si>
  <si>
    <t>Proline rich Gla (G-carboxyglutamic acid) 1</t>
  </si>
  <si>
    <t>Q3TQQ9</t>
  </si>
  <si>
    <t>BC055324</t>
  </si>
  <si>
    <t>FIGNL1-interacting regulator of recombination and mitosis</t>
  </si>
  <si>
    <t>P59279</t>
  </si>
  <si>
    <t>Rab2b</t>
  </si>
  <si>
    <t>Ras-related protein Rab-2B</t>
  </si>
  <si>
    <t>Q8VCM7</t>
  </si>
  <si>
    <t>Fgg</t>
  </si>
  <si>
    <t>Fibrinogen gamma chain</t>
  </si>
  <si>
    <t>Q61160</t>
  </si>
  <si>
    <t>Fadd</t>
  </si>
  <si>
    <t>FAS-associated death domain protein</t>
  </si>
  <si>
    <t>Q61112</t>
  </si>
  <si>
    <t>Sdf4</t>
  </si>
  <si>
    <t>45 kDa calcium-binding protein</t>
  </si>
  <si>
    <t>P52503</t>
  </si>
  <si>
    <t>Ndufs6</t>
  </si>
  <si>
    <t>NADH dehydrogenase [ubiquinone] iron-sulfur protein 6, mitochondrial</t>
  </si>
  <si>
    <t>Q8K094</t>
  </si>
  <si>
    <t>Pvr</t>
  </si>
  <si>
    <t>Poliovirus receptor</t>
  </si>
  <si>
    <t>O35613</t>
  </si>
  <si>
    <t>Daxx</t>
  </si>
  <si>
    <t>Death domain-associated protein 6</t>
  </si>
  <si>
    <t>Q3UZB0</t>
  </si>
  <si>
    <t>Armcx5</t>
  </si>
  <si>
    <t>Armadillo repeat-containing X-linked protein 5</t>
  </si>
  <si>
    <t>Q91VI7</t>
  </si>
  <si>
    <t>Rnh1</t>
  </si>
  <si>
    <t>Ribonuclease inhibitor</t>
  </si>
  <si>
    <t>P52624</t>
  </si>
  <si>
    <t>Upp1</t>
  </si>
  <si>
    <t>Uridine phosphorylase 1</t>
  </si>
  <si>
    <t>D3YX43</t>
  </si>
  <si>
    <t>Vsig10</t>
  </si>
  <si>
    <t>V-set and immunoglobulin domain-containing protein 10</t>
  </si>
  <si>
    <t>P05622</t>
  </si>
  <si>
    <t>Pdgfrb</t>
  </si>
  <si>
    <t>Platelet-derived growth factor receptor beta</t>
  </si>
  <si>
    <t>Q9Z0L0</t>
  </si>
  <si>
    <t>Tpbg</t>
  </si>
  <si>
    <t>Trophoblast glycoprotein</t>
  </si>
  <si>
    <t>Q8K135</t>
  </si>
  <si>
    <t>AU040320</t>
  </si>
  <si>
    <t>Dyslexia-associated protein KIAA0319-like protein</t>
  </si>
  <si>
    <t>Q9D0J8</t>
  </si>
  <si>
    <t>Ptms</t>
  </si>
  <si>
    <t>Parathymosin</t>
  </si>
  <si>
    <t>Q3TYX3</t>
  </si>
  <si>
    <t>Smyd5</t>
  </si>
  <si>
    <t>Histone-lysine N-trimethyltransferase SMYD5</t>
  </si>
  <si>
    <t>Q9D9V3</t>
  </si>
  <si>
    <t>Echdc1</t>
  </si>
  <si>
    <t>Ethylmalonyl-CoA decarboxylase</t>
  </si>
  <si>
    <t>E9Q3C1</t>
  </si>
  <si>
    <t>C2cd2</t>
  </si>
  <si>
    <t>C2 domain-containing protein 2</t>
  </si>
  <si>
    <t>Q8K3K7</t>
  </si>
  <si>
    <t>Agpat2</t>
  </si>
  <si>
    <t>1-acyl-sn-glycerol-3-phosphate acyltransferase beta</t>
  </si>
  <si>
    <t>Q91WG2</t>
  </si>
  <si>
    <t>Rabep2</t>
  </si>
  <si>
    <t>Rab GTPase-binding effector protein 2</t>
  </si>
  <si>
    <t>Q99PL5</t>
  </si>
  <si>
    <t>Rrbp1</t>
  </si>
  <si>
    <t>Ribosome-binding protein 1</t>
  </si>
  <si>
    <t>Q3UHF3</t>
  </si>
  <si>
    <t>Mier3</t>
  </si>
  <si>
    <t>Mesoderm induction early response protein 3</t>
  </si>
  <si>
    <t>Q9D8T7</t>
  </si>
  <si>
    <t>Slirp</t>
  </si>
  <si>
    <t>SRA stem-loop-interacting RNA-binding protein, mitochondrial</t>
  </si>
  <si>
    <t>Q9JI99</t>
  </si>
  <si>
    <t>Sgpp1</t>
  </si>
  <si>
    <t>Sphingosine-1-phosphate phosphatase 1</t>
  </si>
  <si>
    <t>P97825</t>
  </si>
  <si>
    <t>Jpt1</t>
  </si>
  <si>
    <t>Jupiter microtubule associated homolog 1</t>
  </si>
  <si>
    <t>Q8CBC7</t>
  </si>
  <si>
    <t>Ftsj1</t>
  </si>
  <si>
    <t>tRNA (cytidine(32)/guanosine(34)-2'-O)-methyltransferase</t>
  </si>
  <si>
    <t>Q9DCL4</t>
  </si>
  <si>
    <t>Mettl15</t>
  </si>
  <si>
    <t>12S rRNA N4-methylcytidine methyltransferase</t>
  </si>
  <si>
    <t>Q9ES64</t>
  </si>
  <si>
    <t>Ush1c</t>
  </si>
  <si>
    <t>Harmonin</t>
  </si>
  <si>
    <t>Q3UE17</t>
  </si>
  <si>
    <t>Mex3d</t>
  </si>
  <si>
    <t>RNA-binding protein MEX3D</t>
  </si>
  <si>
    <t>P97473</t>
  </si>
  <si>
    <t>Tarbp2</t>
  </si>
  <si>
    <t>RISC-loading complex subunit TARBP2</t>
  </si>
  <si>
    <t>Q61702</t>
  </si>
  <si>
    <t>Itih1</t>
  </si>
  <si>
    <t>Inter-alpha-trypsin inhibitor heavy chain H1</t>
  </si>
  <si>
    <t>Q9R1C7</t>
  </si>
  <si>
    <t>Prpf40a</t>
  </si>
  <si>
    <t>Pre-mRNA-processing factor 40 homolog A</t>
  </si>
  <si>
    <t>A0A087WRJ1</t>
  </si>
  <si>
    <t>Zfp1006</t>
  </si>
  <si>
    <t>RIKEN cDNA 2610044O15 gene</t>
  </si>
  <si>
    <t>Q9D554</t>
  </si>
  <si>
    <t>Sf3a3</t>
  </si>
  <si>
    <t>Splicing factor 3A subunit 3</t>
  </si>
  <si>
    <t>A0A6I8MX38</t>
  </si>
  <si>
    <t>Tug1</t>
  </si>
  <si>
    <t>Taurine up-regulated 1 protein</t>
  </si>
  <si>
    <t>Q9WVC3</t>
  </si>
  <si>
    <t>Cav2</t>
  </si>
  <si>
    <t>Caveolin-2</t>
  </si>
  <si>
    <t>O88271</t>
  </si>
  <si>
    <t>Cfdp1</t>
  </si>
  <si>
    <t>Craniofacial development protein 1</t>
  </si>
  <si>
    <t>Q91Z38</t>
  </si>
  <si>
    <t>Ttc1</t>
  </si>
  <si>
    <t>Tetratricopeptide repeat protein 1</t>
  </si>
  <si>
    <t>A0A1Y7VNZ0</t>
  </si>
  <si>
    <t>Dcaf4</t>
  </si>
  <si>
    <t>DDB1 and CUL4 associated factor 4</t>
  </si>
  <si>
    <t>P02088</t>
  </si>
  <si>
    <t>Hbb-b1</t>
  </si>
  <si>
    <t>Hemoglobin subunit beta-1</t>
  </si>
  <si>
    <t>Q9D7P6</t>
  </si>
  <si>
    <t>Iscu</t>
  </si>
  <si>
    <t>Iron-sulfur cluster assembly enzyme ISCU</t>
  </si>
  <si>
    <t>O55203</t>
  </si>
  <si>
    <t>Ldb2</t>
  </si>
  <si>
    <t>LIM domain-binding protein 2</t>
  </si>
  <si>
    <t>Q8VI84</t>
  </si>
  <si>
    <t>Noc3l</t>
  </si>
  <si>
    <t>Nucleolar complex protein 3 homolog</t>
  </si>
  <si>
    <t>O89017</t>
  </si>
  <si>
    <t>Lgmn</t>
  </si>
  <si>
    <t>Legumain</t>
  </si>
  <si>
    <t>P25425</t>
  </si>
  <si>
    <t>Pou2f1</t>
  </si>
  <si>
    <t>POU domain, class 2, transcription factor 1</t>
  </si>
  <si>
    <t>Q9CQD4</t>
  </si>
  <si>
    <t>2610002M06Rik</t>
  </si>
  <si>
    <t>Charged multivesicular body protein 1B2</t>
  </si>
  <si>
    <t>Q8BKR5</t>
  </si>
  <si>
    <t>Ppp1r37</t>
  </si>
  <si>
    <t>Protein phosphatase 1 regulatory subunit 37</t>
  </si>
  <si>
    <t>P0C6F1</t>
  </si>
  <si>
    <t>Dnah2</t>
  </si>
  <si>
    <t>Dynein axonemal heavy chain 2</t>
  </si>
  <si>
    <t>Q80Z24</t>
  </si>
  <si>
    <t>Negr1</t>
  </si>
  <si>
    <t>Neuronal growth regulator 1</t>
  </si>
  <si>
    <t>Q9CX56</t>
  </si>
  <si>
    <t>Psmd8</t>
  </si>
  <si>
    <t>26S proteasome non-ATPase regulatory subunit 8</t>
  </si>
  <si>
    <t>P62892</t>
  </si>
  <si>
    <t>Rpl39</t>
  </si>
  <si>
    <t>Large ribosomal subunit protein eL39</t>
  </si>
  <si>
    <t>Q5XJE5</t>
  </si>
  <si>
    <t>Leo1</t>
  </si>
  <si>
    <t>RNA polymerase-associated protein LEO1</t>
  </si>
  <si>
    <t>Q80XI6</t>
  </si>
  <si>
    <t>Map3k11</t>
  </si>
  <si>
    <t>Mitogen-activated protein kinase kinase kinase 11</t>
  </si>
  <si>
    <t>Q9DB40</t>
  </si>
  <si>
    <t>Med27</t>
  </si>
  <si>
    <t>Mediator of RNA polymerase II transcription subunit 27</t>
  </si>
  <si>
    <t>P63073</t>
  </si>
  <si>
    <t>Eif4e</t>
  </si>
  <si>
    <t>Eukaryotic translation initiation factor 4E</t>
  </si>
  <si>
    <t>Q5NCQ5</t>
  </si>
  <si>
    <t>Dph1</t>
  </si>
  <si>
    <t>2-(3-amino-3-carboxypropyl)histidine synthase subunit 1</t>
  </si>
  <si>
    <t>Q7TQI7</t>
  </si>
  <si>
    <t>Abtb2</t>
  </si>
  <si>
    <t>Ankyrin repeat and BTB/POZ domain-containing protein 2</t>
  </si>
  <si>
    <t>Q64314</t>
  </si>
  <si>
    <t>Cd34</t>
  </si>
  <si>
    <t>Hematopoietic progenitor cell antigen CD34</t>
  </si>
  <si>
    <t>Q6NXK5</t>
  </si>
  <si>
    <t>Dusp11</t>
  </si>
  <si>
    <t>RNA/RNP complex-1-interacting phosphatase</t>
  </si>
  <si>
    <t>Q9CWU6</t>
  </si>
  <si>
    <t>Uqcc1</t>
  </si>
  <si>
    <t>Ubiquinol-cytochrome-c reductase complex assembly factor 1</t>
  </si>
  <si>
    <t>P51125</t>
  </si>
  <si>
    <t>Cast</t>
  </si>
  <si>
    <t>Calpastatin</t>
  </si>
  <si>
    <t>P09528</t>
  </si>
  <si>
    <t>Fth1</t>
  </si>
  <si>
    <t>Ferritin heavy chain</t>
  </si>
  <si>
    <t>Q61554</t>
  </si>
  <si>
    <t>Fbn1</t>
  </si>
  <si>
    <t>Fibrillin-1</t>
  </si>
  <si>
    <t>Q9Z2D6</t>
  </si>
  <si>
    <t>Mecp2</t>
  </si>
  <si>
    <t>Methyl-CpG-binding protein 2</t>
  </si>
  <si>
    <t>P28574</t>
  </si>
  <si>
    <t>Max</t>
  </si>
  <si>
    <t>Protein max</t>
  </si>
  <si>
    <t>B1ART2</t>
  </si>
  <si>
    <t>Vps13d</t>
  </si>
  <si>
    <t>Vacuolar protein sorting 13D</t>
  </si>
  <si>
    <t>O88522</t>
  </si>
  <si>
    <t>Ikbkg</t>
  </si>
  <si>
    <t>NF-kappa-B essential modulator</t>
  </si>
  <si>
    <t>P17095</t>
  </si>
  <si>
    <t>Hmga1</t>
  </si>
  <si>
    <t>High mobility group protein HMG-I/HMG-Y</t>
  </si>
  <si>
    <t>Q9JIX0</t>
  </si>
  <si>
    <t>Eny2</t>
  </si>
  <si>
    <t>Transcription and mRNA export factor ENY2</t>
  </si>
  <si>
    <t>Q5U4H9</t>
  </si>
  <si>
    <t>Ncoa4</t>
  </si>
  <si>
    <t>Nuclear receptor coactivator 4</t>
  </si>
  <si>
    <t>O35326</t>
  </si>
  <si>
    <t>Srsf5</t>
  </si>
  <si>
    <t>Serine/arginine-rich splicing factor 5</t>
  </si>
  <si>
    <t>Q8C7V8</t>
  </si>
  <si>
    <t>Ccdc134</t>
  </si>
  <si>
    <t>Coiled-coil domain-containing protein 134</t>
  </si>
  <si>
    <t>Q8BV49</t>
  </si>
  <si>
    <t>Ifi209</t>
  </si>
  <si>
    <t>Pyrin and HIN domain-containing protein 1</t>
  </si>
  <si>
    <t>Q8BP27</t>
  </si>
  <si>
    <t>Sfr1</t>
  </si>
  <si>
    <t>Swi5-dependent recombination DNA repair protein 1 homolog</t>
  </si>
  <si>
    <t>Q80TA1</t>
  </si>
  <si>
    <t>Selenoi</t>
  </si>
  <si>
    <t>Ethanolaminephosphotransferase 1</t>
  </si>
  <si>
    <t>Q60821</t>
  </si>
  <si>
    <t>Zbtb17</t>
  </si>
  <si>
    <t>Zinc finger and BTB domain-containing protein 17</t>
  </si>
  <si>
    <t>Q8BFW4</t>
  </si>
  <si>
    <t>Trim65</t>
  </si>
  <si>
    <t>E3 ubiquitin-protein ligase TRIM65</t>
  </si>
  <si>
    <t>Q9WVA2</t>
  </si>
  <si>
    <t>Timm8a1</t>
  </si>
  <si>
    <t>Mitochondrial import inner membrane translocase subunit Tim8 A</t>
  </si>
  <si>
    <t>Q7TNV0</t>
  </si>
  <si>
    <t>Dek</t>
  </si>
  <si>
    <t>Protein DEK</t>
  </si>
  <si>
    <t>Q76LS9</t>
  </si>
  <si>
    <t>Mindy1</t>
  </si>
  <si>
    <t>Ubiquitin carboxyl-terminal hydrolase MINDY-1</t>
  </si>
  <si>
    <t>Q99L02</t>
  </si>
  <si>
    <t>Pagr1a</t>
  </si>
  <si>
    <t>PAXIP1-associated glutamate-rich protein 1A</t>
  </si>
  <si>
    <t>P70453</t>
  </si>
  <si>
    <t>Pde7a</t>
  </si>
  <si>
    <t>High affinity cAMP-specific 3',5'-cyclic phosphodiesterase 7A</t>
  </si>
  <si>
    <t>O08585</t>
  </si>
  <si>
    <t>Clta</t>
  </si>
  <si>
    <t>Clathrin light chain A</t>
  </si>
  <si>
    <t>P97822</t>
  </si>
  <si>
    <t>Anp32e</t>
  </si>
  <si>
    <t>Acidic leucine-rich nuclear phosphoprotein 32 family member E</t>
  </si>
  <si>
    <t>Q921I1</t>
  </si>
  <si>
    <t>Trf</t>
  </si>
  <si>
    <t>Serotransferrin</t>
  </si>
  <si>
    <t>Q9CR41</t>
  </si>
  <si>
    <t>Hypk</t>
  </si>
  <si>
    <t>Huntingtin-interacting protein K</t>
  </si>
  <si>
    <t>Q9R002</t>
  </si>
  <si>
    <t>Ifi202b</t>
  </si>
  <si>
    <t>Interferon-activable protein 202</t>
  </si>
  <si>
    <t>O09030</t>
  </si>
  <si>
    <t>Il13ra1</t>
  </si>
  <si>
    <t>Interleukin-13 receptor subunit alpha-1</t>
  </si>
  <si>
    <t>Q9Z1T5</t>
  </si>
  <si>
    <t>Deaf1</t>
  </si>
  <si>
    <t>Deformed epidermal autoregulatory factor 1 homolog</t>
  </si>
  <si>
    <t>Q62283</t>
  </si>
  <si>
    <t>Tspan7</t>
  </si>
  <si>
    <t>Tetraspanin-7</t>
  </si>
  <si>
    <t>Q80XU3</t>
  </si>
  <si>
    <t>Nucks1</t>
  </si>
  <si>
    <t>Nuclear ubiquitous casein and cyclin-dependent kinase substrate 1</t>
  </si>
  <si>
    <t>Q9CWE0</t>
  </si>
  <si>
    <t>Mtfr1l</t>
  </si>
  <si>
    <t>Mitochondrial fission regulator 1-like</t>
  </si>
  <si>
    <t>Q91XA5</t>
  </si>
  <si>
    <t>Snapc2</t>
  </si>
  <si>
    <t>snRNA-activating protein complex subunit 2</t>
  </si>
  <si>
    <t>P14069</t>
  </si>
  <si>
    <t>S100a6</t>
  </si>
  <si>
    <t>Protein S100-A6</t>
  </si>
  <si>
    <t>P97762</t>
  </si>
  <si>
    <t>Rp9</t>
  </si>
  <si>
    <t>Retinitis pigmentosa 9 protein homolog</t>
  </si>
  <si>
    <t>Q9WVE8</t>
  </si>
  <si>
    <t>Pacsin2</t>
  </si>
  <si>
    <t>Protein kinase C and casein kinase substrate in neurons protein 2</t>
  </si>
  <si>
    <t>Q9Z1T2</t>
  </si>
  <si>
    <t>Thbs4</t>
  </si>
  <si>
    <t>Thrombospondin-4</t>
  </si>
  <si>
    <t>Q9QXA5</t>
  </si>
  <si>
    <t>Lsm4</t>
  </si>
  <si>
    <t>U6 snRNA-associated Sm-like protein LSm4</t>
  </si>
  <si>
    <t>Q62120</t>
  </si>
  <si>
    <t>Jak2</t>
  </si>
  <si>
    <t>Tyrosine-protein kinase JAK2</t>
  </si>
  <si>
    <t>Q8BLI4</t>
  </si>
  <si>
    <t>Dse</t>
  </si>
  <si>
    <t>Dermatan-sulfate epimerase</t>
  </si>
  <si>
    <t>Q640N1</t>
  </si>
  <si>
    <t>Aebp1</t>
  </si>
  <si>
    <t>Adipocyte enhancer-binding protein 1</t>
  </si>
  <si>
    <t>Q8BFY6</t>
  </si>
  <si>
    <t>Pef1</t>
  </si>
  <si>
    <t>Peflin</t>
  </si>
  <si>
    <t>Q07797</t>
  </si>
  <si>
    <t>Lgals3bp</t>
  </si>
  <si>
    <t>Galectin-3-binding protein</t>
  </si>
  <si>
    <t>Q8VEB3</t>
  </si>
  <si>
    <t>Macir</t>
  </si>
  <si>
    <t>Macrophage immunometabolism regulator</t>
  </si>
  <si>
    <t>P10605</t>
  </si>
  <si>
    <t>Ctsb</t>
  </si>
  <si>
    <t>Cathepsin B</t>
  </si>
  <si>
    <t>Q60865</t>
  </si>
  <si>
    <t>Caprin1</t>
  </si>
  <si>
    <t>Caprin-1</t>
  </si>
  <si>
    <t>Q9EQU5</t>
  </si>
  <si>
    <t>Set</t>
  </si>
  <si>
    <t>Protein SET</t>
  </si>
  <si>
    <t>Q9R098</t>
  </si>
  <si>
    <t>Hgfac</t>
  </si>
  <si>
    <t>Hepatocyte growth factor activator</t>
  </si>
  <si>
    <t>Q924Z6</t>
  </si>
  <si>
    <t>Xpo6</t>
  </si>
  <si>
    <t>Exportin-6</t>
  </si>
  <si>
    <t>P07724</t>
  </si>
  <si>
    <t>Alb</t>
  </si>
  <si>
    <t>Albumin</t>
  </si>
  <si>
    <t>Q3TGF2</t>
  </si>
  <si>
    <t>Fam107b</t>
  </si>
  <si>
    <t>Protein FAM107B</t>
  </si>
  <si>
    <t>P07903</t>
  </si>
  <si>
    <t>Ercc1</t>
  </si>
  <si>
    <t>DNA excision repair protein ERCC-1</t>
  </si>
  <si>
    <t>Q9WVH9</t>
  </si>
  <si>
    <t>Fbln5</t>
  </si>
  <si>
    <t>Fibulin-5</t>
  </si>
  <si>
    <t>Q8BU14</t>
  </si>
  <si>
    <t>Sec62</t>
  </si>
  <si>
    <t>Translocation protein SEC62</t>
  </si>
  <si>
    <t>Q9JKN6</t>
  </si>
  <si>
    <t>Nova1</t>
  </si>
  <si>
    <t>RNA-binding protein Nova-1</t>
  </si>
  <si>
    <t>G3X9B1</t>
  </si>
  <si>
    <t>Heatr1</t>
  </si>
  <si>
    <t>HEAT repeat-containing protein 1</t>
  </si>
  <si>
    <t>P07141</t>
  </si>
  <si>
    <t>Csf1</t>
  </si>
  <si>
    <t>Macrophage colony-stimulating factor 1</t>
  </si>
  <si>
    <t>Q9DBZ1</t>
  </si>
  <si>
    <t>Ikbip</t>
  </si>
  <si>
    <t>Inhibitor of nuclear factor kappa-B kinase-interacting protein</t>
  </si>
  <si>
    <t>Q99M28</t>
  </si>
  <si>
    <t>Rnps1</t>
  </si>
  <si>
    <t>RNA-binding protein with serine-rich domain 1</t>
  </si>
  <si>
    <t>Q9DAI4</t>
  </si>
  <si>
    <t>Zbtb43</t>
  </si>
  <si>
    <t>Zinc finger and BTB domain-containing protein 43</t>
  </si>
  <si>
    <t>Q3UL36</t>
  </si>
  <si>
    <t>Arglu1</t>
  </si>
  <si>
    <t>Arginine and glutamate-rich protein 1</t>
  </si>
  <si>
    <t>Q02819</t>
  </si>
  <si>
    <t>Nucb1</t>
  </si>
  <si>
    <t>Nucleobindin-1</t>
  </si>
  <si>
    <t>Q99KJ8</t>
  </si>
  <si>
    <t>Dctn2</t>
  </si>
  <si>
    <t>Dynactin subunit 2</t>
  </si>
  <si>
    <t>Q8C1S0</t>
  </si>
  <si>
    <t>Med19</t>
  </si>
  <si>
    <t>Mediator of RNA polymerase II transcription subunit 19</t>
  </si>
  <si>
    <t>Q80Y56</t>
  </si>
  <si>
    <t>Rbsn</t>
  </si>
  <si>
    <t>Rabenosyn-5</t>
  </si>
  <si>
    <t>P48024</t>
  </si>
  <si>
    <t>Eif1</t>
  </si>
  <si>
    <t>Eukaryotic translation initiation factor 1</t>
  </si>
  <si>
    <t>P41438</t>
  </si>
  <si>
    <t>Slc19a1</t>
  </si>
  <si>
    <t>Reduced folate transporter</t>
  </si>
  <si>
    <t>Q8C2P3</t>
  </si>
  <si>
    <t>Dus1l</t>
  </si>
  <si>
    <t>tRNA-dihydrouridine(16/17) synthase [NAD(P)(+)]-like</t>
  </si>
  <si>
    <t>Q8BUL6</t>
  </si>
  <si>
    <t>Plekha1</t>
  </si>
  <si>
    <t>Pleckstrin homology domain-containing family A member 1</t>
  </si>
  <si>
    <t>P62315</t>
  </si>
  <si>
    <t>Snrpd1</t>
  </si>
  <si>
    <t>Small nuclear ribonucleoprotein Sm D1</t>
  </si>
  <si>
    <t>P52019</t>
  </si>
  <si>
    <t>Sqle</t>
  </si>
  <si>
    <t>Squalene monooxygenase</t>
  </si>
  <si>
    <t>Q9D809</t>
  </si>
  <si>
    <t>2200002D01Rik</t>
  </si>
  <si>
    <t>RIKEN cDNA 2200002D01 gene</t>
  </si>
  <si>
    <t>Q8CBW3</t>
  </si>
  <si>
    <t>Abi1</t>
  </si>
  <si>
    <t>Abl interactor 1</t>
  </si>
  <si>
    <t>Q9CZ52</t>
  </si>
  <si>
    <t>Antxr1</t>
  </si>
  <si>
    <t>Anthrax toxin receptor 1</t>
  </si>
  <si>
    <t>Q5RKZ7</t>
  </si>
  <si>
    <t>Mocs1</t>
  </si>
  <si>
    <t>Molybdenum cofactor biosynthesis protein 1</t>
  </si>
  <si>
    <t>Q922D4</t>
  </si>
  <si>
    <t>Ppp6r3</t>
  </si>
  <si>
    <t>Serine/threonine-protein phosphatase 6 regulatory subunit 3</t>
  </si>
  <si>
    <t>Q9CQZ6</t>
  </si>
  <si>
    <t>Ndufb3</t>
  </si>
  <si>
    <t>NADH dehydrogenase [ubiquinone] 1 beta subcomplex subunit 3</t>
  </si>
  <si>
    <t>Q8BIF0</t>
  </si>
  <si>
    <t>Cd99l2</t>
  </si>
  <si>
    <t>CD99 antigen-like protein 2</t>
  </si>
  <si>
    <t>Q5SXI5</t>
  </si>
  <si>
    <t>Zkscan17</t>
  </si>
  <si>
    <t>Zinc finger protein 496</t>
  </si>
  <si>
    <t>Q8R317</t>
  </si>
  <si>
    <t>Ubqln1</t>
  </si>
  <si>
    <t>Ubiquilin-1</t>
  </si>
  <si>
    <t>Q9Z329</t>
  </si>
  <si>
    <t>Itpr2</t>
  </si>
  <si>
    <t>Inositol 1,4,5-trisphosphate receptor type 2</t>
  </si>
  <si>
    <t>O35719</t>
  </si>
  <si>
    <t>Rad51b</t>
  </si>
  <si>
    <t>DNA repair protein RAD51 homolog 2</t>
  </si>
  <si>
    <t>B9EKF4</t>
  </si>
  <si>
    <t>Zfp777</t>
  </si>
  <si>
    <t>Zinc finger protein 777</t>
  </si>
  <si>
    <t>Q9D0M2</t>
  </si>
  <si>
    <t>Cdca7</t>
  </si>
  <si>
    <t>Cell division cycle-associated protein 7</t>
  </si>
  <si>
    <t>Q3U2K0</t>
  </si>
  <si>
    <t>Fam193b</t>
  </si>
  <si>
    <t>Protein FAM193B</t>
  </si>
  <si>
    <t>O08638</t>
  </si>
  <si>
    <t>Myh11</t>
  </si>
  <si>
    <t>Myosin-11</t>
  </si>
  <si>
    <t>Q8K2Q5</t>
  </si>
  <si>
    <t>Chchd7</t>
  </si>
  <si>
    <t>Coiled-coil-helix-coiled-coil-helix domain-containing protein 7</t>
  </si>
  <si>
    <t>Q8BK30</t>
  </si>
  <si>
    <t>Ndufv3</t>
  </si>
  <si>
    <t>NADH dehydrogenase [ubiquinone] flavoprotein 3, mitochondrial</t>
  </si>
  <si>
    <t>Q3U5F4</t>
  </si>
  <si>
    <t>Yrdc</t>
  </si>
  <si>
    <t>Threonylcarbamoyl-AMP synthase</t>
  </si>
  <si>
    <t>Q99M71</t>
  </si>
  <si>
    <t>Epdr1</t>
  </si>
  <si>
    <t>Mammalian ependymin-related protein 1</t>
  </si>
  <si>
    <t>Q9Z1E3</t>
  </si>
  <si>
    <t>Nfkbia</t>
  </si>
  <si>
    <t>NF-kappa-B inhibitor alpha</t>
  </si>
  <si>
    <t>P15116</t>
  </si>
  <si>
    <t>Cdh2</t>
  </si>
  <si>
    <t>Cadherin-2</t>
  </si>
  <si>
    <t>Q33DR2</t>
  </si>
  <si>
    <t>Pdss1</t>
  </si>
  <si>
    <t>All trans-polyprenyl-diphosphate synthase PDSS1</t>
  </si>
  <si>
    <t>P54797</t>
  </si>
  <si>
    <t>Tango2</t>
  </si>
  <si>
    <t>Transport and Golgi organization 2 homolog</t>
  </si>
  <si>
    <t>P11031</t>
  </si>
  <si>
    <t>Sub1</t>
  </si>
  <si>
    <t>Activated RNA polymerase II transcriptional coactivator p15</t>
  </si>
  <si>
    <t>Q69ZP3</t>
  </si>
  <si>
    <t>Pnkd</t>
  </si>
  <si>
    <t>Probable hydrolase PNKD</t>
  </si>
  <si>
    <t>Q9Z2Q2</t>
  </si>
  <si>
    <t>Knop1</t>
  </si>
  <si>
    <t>Lysine-rich nucleolar protein 1</t>
  </si>
  <si>
    <t>O35381</t>
  </si>
  <si>
    <t>Anp32a</t>
  </si>
  <si>
    <t>Acidic leucine-rich nuclear phosphoprotein 32 family member A</t>
  </si>
  <si>
    <t>Q9JHJ3</t>
  </si>
  <si>
    <t>Glmp</t>
  </si>
  <si>
    <t>Glycosylated lysosomal membrane protein</t>
  </si>
  <si>
    <t>Q571E4</t>
  </si>
  <si>
    <t>Galns</t>
  </si>
  <si>
    <t>N-acetylgalactosamine-6-sulfatase</t>
  </si>
  <si>
    <t>Q9CWR2</t>
  </si>
  <si>
    <t>Smyd3</t>
  </si>
  <si>
    <t>Histone-lysine N-methyltransferase SMYD3</t>
  </si>
  <si>
    <t>P03888</t>
  </si>
  <si>
    <t>ND1</t>
  </si>
  <si>
    <t>NADH-ubiquinone oxidoreductase chain 1</t>
  </si>
  <si>
    <t>Q9WUM5</t>
  </si>
  <si>
    <t>Suclg1</t>
  </si>
  <si>
    <t>Succinate--CoA ligase [ADP/GDP-forming] subunit alpha, mitochondrial</t>
  </si>
  <si>
    <t>P63325</t>
  </si>
  <si>
    <t>Rps10</t>
  </si>
  <si>
    <t>Small ribosomal subunit protein eS10</t>
  </si>
  <si>
    <t>Q8CGE8</t>
  </si>
  <si>
    <t>Ifi205</t>
  </si>
  <si>
    <t>Interferon-activable protein 205-A</t>
  </si>
  <si>
    <t>Q3UQI9</t>
  </si>
  <si>
    <t>Mindy4</t>
  </si>
  <si>
    <t>Probable ubiquitin carboxyl-terminal hydrolase MINDY-4</t>
  </si>
  <si>
    <t>Q8VEV8</t>
  </si>
  <si>
    <t>Olfr1449</t>
  </si>
  <si>
    <t>Olfactory receptor</t>
  </si>
  <si>
    <t>Q9R0U0</t>
  </si>
  <si>
    <t>Srsf10</t>
  </si>
  <si>
    <t>Serine/arginine-rich splicing factor 10</t>
  </si>
  <si>
    <t>Q9DBQ7</t>
  </si>
  <si>
    <t>Scyl3</t>
  </si>
  <si>
    <t>Protein-associating with the carboxyl-terminal domain of ezrin</t>
  </si>
  <si>
    <t>P21126</t>
  </si>
  <si>
    <t>Ubl4a</t>
  </si>
  <si>
    <t>Ubiquitin-like protein 4A</t>
  </si>
  <si>
    <t>Q9R123</t>
  </si>
  <si>
    <t>Naa80</t>
  </si>
  <si>
    <t>N-alpha-acetyltransferase 80</t>
  </si>
  <si>
    <t>Q8CI19</t>
  </si>
  <si>
    <t>Pdgfc</t>
  </si>
  <si>
    <t>Platelet-derived growth factor C</t>
  </si>
  <si>
    <t>Q8CIB5</t>
  </si>
  <si>
    <t>Fermt2</t>
  </si>
  <si>
    <t>Fermitin family homolog 2</t>
  </si>
  <si>
    <t>O35887</t>
  </si>
  <si>
    <t>Calu</t>
  </si>
  <si>
    <t>Calumenin</t>
  </si>
  <si>
    <t>Q8QZY6</t>
  </si>
  <si>
    <t>Tspan14</t>
  </si>
  <si>
    <t>Tetraspanin-14</t>
  </si>
  <si>
    <t>P97370</t>
  </si>
  <si>
    <t>Atp1b3</t>
  </si>
  <si>
    <t>Sodium/potassium-transporting ATPase subunit beta-3</t>
  </si>
  <si>
    <t>Q9D495</t>
  </si>
  <si>
    <t>Syce1</t>
  </si>
  <si>
    <t>Synaptonemal complex central element protein 1</t>
  </si>
  <si>
    <t>Q9CQX8</t>
  </si>
  <si>
    <t>Mrps36</t>
  </si>
  <si>
    <t>Alpha-ketoglutarate dehydrogenase component 4</t>
  </si>
  <si>
    <t>P13595</t>
  </si>
  <si>
    <t>Ncam1</t>
  </si>
  <si>
    <t>Neural cell adhesion molecule 1</t>
  </si>
  <si>
    <t>Q8CD15</t>
  </si>
  <si>
    <t>Riox2</t>
  </si>
  <si>
    <t>Ribosomal oxygenase 2</t>
  </si>
  <si>
    <t>Q8BGE4</t>
  </si>
  <si>
    <t>Susd6</t>
  </si>
  <si>
    <t>Sushi domain-containing protein 6</t>
  </si>
  <si>
    <t>P21279</t>
  </si>
  <si>
    <t>Gnaq</t>
  </si>
  <si>
    <t>Guanine nucleotide-binding protein G(q) subunit alpha</t>
  </si>
  <si>
    <t>Q7TNM2</t>
  </si>
  <si>
    <t>Trim46</t>
  </si>
  <si>
    <t>Tripartite motif-containing protein 46</t>
  </si>
  <si>
    <t>Q9EPK6</t>
  </si>
  <si>
    <t>Sil1</t>
  </si>
  <si>
    <t>Nucleotide exchange factor SIL1</t>
  </si>
  <si>
    <t>Q8K0Q5</t>
  </si>
  <si>
    <t>Arhgap18</t>
  </si>
  <si>
    <t>Rho GTPase-activating protein 18</t>
  </si>
  <si>
    <t>A7DTG3</t>
  </si>
  <si>
    <t>Sertad4</t>
  </si>
  <si>
    <t>SERTA domain-containing protein 4</t>
  </si>
  <si>
    <t>Q9WTK5</t>
  </si>
  <si>
    <t>Nfkb2</t>
  </si>
  <si>
    <t>Nuclear factor NF-kappa-B p100 subunit</t>
  </si>
  <si>
    <t>P08121</t>
  </si>
  <si>
    <t>Col3a1</t>
  </si>
  <si>
    <t>Collagen alpha-1(III) chain</t>
  </si>
  <si>
    <t>P25444</t>
  </si>
  <si>
    <t>Rps2</t>
  </si>
  <si>
    <t>Small ribosomal subunit protein uS5</t>
  </si>
  <si>
    <t>Q5SYD0</t>
  </si>
  <si>
    <t>Myo1d</t>
  </si>
  <si>
    <t>Unconventional myosin-Id</t>
  </si>
  <si>
    <t>Q8K4G5</t>
  </si>
  <si>
    <t>Ablim1</t>
  </si>
  <si>
    <t>Actin-binding LIM protein 1</t>
  </si>
  <si>
    <t>P09671</t>
  </si>
  <si>
    <t>Sod2</t>
  </si>
  <si>
    <t>Superoxide dismutase [Mn], mitochondrial</t>
  </si>
  <si>
    <t>Q9D8N3</t>
  </si>
  <si>
    <t>Tmem86a</t>
  </si>
  <si>
    <t>Lysoplasmalogenase TMEM86A</t>
  </si>
  <si>
    <t>Q01149</t>
  </si>
  <si>
    <t>Col1a2</t>
  </si>
  <si>
    <t>Collagen alpha-2(I) chain</t>
  </si>
  <si>
    <t>O54804</t>
  </si>
  <si>
    <t>Chka</t>
  </si>
  <si>
    <t>Choline kinase alpha</t>
  </si>
  <si>
    <t>E9PWQ3</t>
  </si>
  <si>
    <t>Col6a3</t>
  </si>
  <si>
    <t>Collagen, type VI, alpha 3</t>
  </si>
  <si>
    <t>Q9EQK5</t>
  </si>
  <si>
    <t>Mvp</t>
  </si>
  <si>
    <t>Major vault protein</t>
  </si>
  <si>
    <t>Q04863</t>
  </si>
  <si>
    <t>Relb</t>
  </si>
  <si>
    <t>Transcription factor RelB</t>
  </si>
  <si>
    <t>P16460</t>
  </si>
  <si>
    <t>Ass1</t>
  </si>
  <si>
    <t>Argininosuccinate synthase</t>
  </si>
  <si>
    <t>Q8CFV4</t>
  </si>
  <si>
    <t>Nrn1</t>
  </si>
  <si>
    <t>Neuritin</t>
  </si>
  <si>
    <t>Q60875</t>
  </si>
  <si>
    <t>Arhgef2</t>
  </si>
  <si>
    <t>Rho guanine nucleotide exchange factor 2</t>
  </si>
  <si>
    <t>Q60769</t>
  </si>
  <si>
    <t>Tnfaip3</t>
  </si>
  <si>
    <t>Tumor necrosis factor alpha-induced protein 3</t>
  </si>
  <si>
    <t>Q80XJ3</t>
  </si>
  <si>
    <t>Ttc28</t>
  </si>
  <si>
    <t>Tetratricopeptide repeat protein 28</t>
  </si>
  <si>
    <t>Q8C0C0</t>
  </si>
  <si>
    <t>Zhx2</t>
  </si>
  <si>
    <t>Zinc fingers and homeoboxes protein 2</t>
  </si>
  <si>
    <t>P14719</t>
  </si>
  <si>
    <t>Il1rl1</t>
  </si>
  <si>
    <t>Interleukin-1 receptor-like 1</t>
  </si>
  <si>
    <t>Q62312</t>
  </si>
  <si>
    <t>Tgfbr2</t>
  </si>
  <si>
    <t>TGF-beta receptor type-2</t>
  </si>
  <si>
    <t>Q9CQG3</t>
  </si>
  <si>
    <t>Zmynd19</t>
  </si>
  <si>
    <t>Zinc finger MYND domain-containing protein 19</t>
  </si>
  <si>
    <t>P11087</t>
  </si>
  <si>
    <t>Col1a1</t>
  </si>
  <si>
    <t>Collagen alpha-1(I) chain</t>
  </si>
  <si>
    <t>P97464</t>
  </si>
  <si>
    <t>Ext1</t>
  </si>
  <si>
    <t>Exostosin-1</t>
  </si>
  <si>
    <t>Q60610</t>
  </si>
  <si>
    <t>Tiam1</t>
  </si>
  <si>
    <t>Rho guanine nucleotide exchange factor TIAM1</t>
  </si>
  <si>
    <t>P13020</t>
  </si>
  <si>
    <t>Gsn</t>
  </si>
  <si>
    <t>Gelsolin</t>
  </si>
  <si>
    <t>Q920L1</t>
  </si>
  <si>
    <t>Fads1</t>
  </si>
  <si>
    <t>Acyl-CoA (8-3)-desaturase</t>
  </si>
  <si>
    <t>P31310</t>
  </si>
  <si>
    <t>Hoxa10</t>
  </si>
  <si>
    <t>Homeobox protein Hox-A10</t>
  </si>
  <si>
    <t>P70414</t>
  </si>
  <si>
    <t>Slc8a1</t>
  </si>
  <si>
    <t>Sodium/calcium exchanger 1</t>
  </si>
  <si>
    <t>Q9ET54</t>
  </si>
  <si>
    <t>Palld</t>
  </si>
  <si>
    <t>Palladin</t>
  </si>
  <si>
    <t>Q9CZT5</t>
  </si>
  <si>
    <t>Vasn</t>
  </si>
  <si>
    <t>Vasorin</t>
  </si>
  <si>
    <t>Q8R1G6</t>
  </si>
  <si>
    <t>Pdlim2</t>
  </si>
  <si>
    <t>PDZ and LIM domain protein 2</t>
  </si>
  <si>
    <t>Q02788</t>
  </si>
  <si>
    <t>Col6a2</t>
  </si>
  <si>
    <t>Collagen alpha-2(VI) chain</t>
  </si>
  <si>
    <t>Q07802</t>
  </si>
  <si>
    <t>Ebf1</t>
  </si>
  <si>
    <t>Transcription factor COE1</t>
  </si>
  <si>
    <t>Q3THS6</t>
  </si>
  <si>
    <t>Mat2a</t>
  </si>
  <si>
    <t>S-adenosylmethionine synthase isoform type-2</t>
  </si>
  <si>
    <t>P25799</t>
  </si>
  <si>
    <t>Nfkb1</t>
  </si>
  <si>
    <t>Nuclear factor NF-kappa-B p105 subunit</t>
  </si>
  <si>
    <t>P25446</t>
  </si>
  <si>
    <t>Fas</t>
  </si>
  <si>
    <t>Tumor necrosis factor receptor superfamily member 6</t>
  </si>
  <si>
    <t>P70227</t>
  </si>
  <si>
    <t>Itpr3</t>
  </si>
  <si>
    <t>Inositol 1,4,5-trisphosphate receptor type 3</t>
  </si>
  <si>
    <t>P70206</t>
  </si>
  <si>
    <t>Plxna1</t>
  </si>
  <si>
    <t>Plexin-A1</t>
  </si>
  <si>
    <t>P35569</t>
  </si>
  <si>
    <t>Irs1</t>
  </si>
  <si>
    <t>Insulin receptor substrate 1</t>
  </si>
  <si>
    <t>O88343</t>
  </si>
  <si>
    <t>Slc4a4</t>
  </si>
  <si>
    <t>Electrogenic sodium bicarbonate cotransporter 1</t>
  </si>
  <si>
    <t>Q8CHE4</t>
  </si>
  <si>
    <t>Phlpp1</t>
  </si>
  <si>
    <t>PH domain leucine-rich repeat-containing protein phosphatase 1</t>
  </si>
  <si>
    <t>Q9WUA3</t>
  </si>
  <si>
    <t>Pfkp</t>
  </si>
  <si>
    <t>ATP-dependent 6-phosphofructokinase, platelet type</t>
  </si>
  <si>
    <t>Q8CCH7</t>
  </si>
  <si>
    <t>Zfpm2</t>
  </si>
  <si>
    <t>Zinc finger protein ZFPM2</t>
  </si>
  <si>
    <t>P11276</t>
  </si>
  <si>
    <t>Fn1</t>
  </si>
  <si>
    <t>Fibronectin</t>
  </si>
  <si>
    <t>P02340</t>
  </si>
  <si>
    <t>Trp53</t>
  </si>
  <si>
    <t>Cellular tumor antigen p53</t>
  </si>
  <si>
    <t>P41778</t>
  </si>
  <si>
    <t>Pbx1</t>
  </si>
  <si>
    <t>Pre-B-cell leukemia transcription factor 1</t>
  </si>
  <si>
    <t>Q8BH64</t>
  </si>
  <si>
    <t>Ehd2</t>
  </si>
  <si>
    <t>EH domain-containing protein 2</t>
  </si>
  <si>
    <t>P28862</t>
  </si>
  <si>
    <t>Mmp3</t>
  </si>
  <si>
    <t>Stromelysin-1</t>
  </si>
  <si>
    <t>P61202</t>
  </si>
  <si>
    <t>Cops2</t>
  </si>
  <si>
    <t>COP9 signalosome complex subunit 2</t>
  </si>
  <si>
    <t>P53349</t>
  </si>
  <si>
    <t>Map3k1</t>
  </si>
  <si>
    <t>Mitogen-activated protein kinase kinase kinase 1</t>
  </si>
  <si>
    <t>O88207</t>
  </si>
  <si>
    <t>Col5a1</t>
  </si>
  <si>
    <t>Collagen alpha-1(V) chain</t>
  </si>
  <si>
    <t>Q8BGT5</t>
  </si>
  <si>
    <t>Gpt2</t>
  </si>
  <si>
    <t>Alanine aminotransferase 2</t>
  </si>
  <si>
    <t>Q8BN58</t>
  </si>
  <si>
    <t>Arhgap28</t>
  </si>
  <si>
    <t>Rho GTPase-activating protein 28</t>
  </si>
  <si>
    <t>Q9QYC0</t>
  </si>
  <si>
    <t>Add1</t>
  </si>
  <si>
    <t>Alpha-adducin</t>
  </si>
  <si>
    <t>Q9Z0E6</t>
  </si>
  <si>
    <t>Gbp2</t>
  </si>
  <si>
    <t>Guanylate-binding protein 2</t>
  </si>
  <si>
    <t>P29533</t>
  </si>
  <si>
    <t>Vcam1</t>
  </si>
  <si>
    <t>Vascular cell adhesion protein 1</t>
  </si>
  <si>
    <t>Q8VCN5</t>
  </si>
  <si>
    <t>Cth</t>
  </si>
  <si>
    <t>Cystathionine gamma-lyase</t>
  </si>
  <si>
    <t>P97798</t>
  </si>
  <si>
    <t>Neo1</t>
  </si>
  <si>
    <t>Neogenin</t>
  </si>
  <si>
    <t>Q6PFQ7</t>
  </si>
  <si>
    <t>Rasa4</t>
  </si>
  <si>
    <t>Ras GTPase-activating protein 4</t>
  </si>
  <si>
    <t>P16330</t>
  </si>
  <si>
    <t>Cnp</t>
  </si>
  <si>
    <t>2',3'-cyclic-nucleotide 3'-phosphodiesterase</t>
  </si>
  <si>
    <t>Q9D2G2</t>
  </si>
  <si>
    <t>Dlst</t>
  </si>
  <si>
    <t>Dihydrolipoyllysine-residue succinyltransferase component of 2-oxoglutarate dehydrogenase complex, mitochondrial</t>
  </si>
  <si>
    <t>Q8R138</t>
  </si>
  <si>
    <t>Tmem119</t>
  </si>
  <si>
    <t>Transmembrane protein 119</t>
  </si>
  <si>
    <t>P09450</t>
  </si>
  <si>
    <t>Junb</t>
  </si>
  <si>
    <t>Transcription factor JunB</t>
  </si>
  <si>
    <t>Q61398</t>
  </si>
  <si>
    <t>Pcolce</t>
  </si>
  <si>
    <t>Procollagen C-endopeptidase enhancer 1</t>
  </si>
  <si>
    <t>Q9JMH9</t>
  </si>
  <si>
    <t>Myo18a</t>
  </si>
  <si>
    <t>Unconventional myosin-XVIIIa</t>
  </si>
  <si>
    <t>P59242</t>
  </si>
  <si>
    <t>Cgn</t>
  </si>
  <si>
    <t>Cingulin</t>
  </si>
  <si>
    <t>Q9QYB5</t>
  </si>
  <si>
    <t>Add3</t>
  </si>
  <si>
    <t>Gamma-adducin</t>
  </si>
  <si>
    <t>Q6A0D4</t>
  </si>
  <si>
    <t>Rftn1</t>
  </si>
  <si>
    <t>Raftlin</t>
  </si>
  <si>
    <t>A0A7N9VR94</t>
  </si>
  <si>
    <t>Ahnak2</t>
  </si>
  <si>
    <t>AHNAK nucleoprotein 2</t>
  </si>
  <si>
    <t>Q8VHG2</t>
  </si>
  <si>
    <t>Amot</t>
  </si>
  <si>
    <t>Angiomotin</t>
  </si>
  <si>
    <t>Q3U962</t>
  </si>
  <si>
    <t>Col5a2</t>
  </si>
  <si>
    <t>Collagen alpha-2(V) chain</t>
  </si>
  <si>
    <t>P97449</t>
  </si>
  <si>
    <t>Anpep</t>
  </si>
  <si>
    <t>Aminopeptidase N</t>
  </si>
  <si>
    <t>Q9D8T2</t>
  </si>
  <si>
    <t>Gsdmd</t>
  </si>
  <si>
    <t>Gasdermin-D</t>
  </si>
  <si>
    <t>D3YXJ0</t>
  </si>
  <si>
    <t>Dgkh</t>
  </si>
  <si>
    <t>Diacylglycerol kinase eta</t>
  </si>
  <si>
    <t>Q04857</t>
  </si>
  <si>
    <t>Col6a1</t>
  </si>
  <si>
    <t>Collagen alpha-1(VI) chain</t>
  </si>
  <si>
    <t>Q9Z0U1</t>
  </si>
  <si>
    <t>Tjp2</t>
  </si>
  <si>
    <t>Tight junction protein ZO-2</t>
  </si>
  <si>
    <t>O08739</t>
  </si>
  <si>
    <t>Ampd3</t>
  </si>
  <si>
    <t>AMP deaminase 3</t>
  </si>
  <si>
    <t>P97477</t>
  </si>
  <si>
    <t>Aurka</t>
  </si>
  <si>
    <t>Aurora kinase A</t>
  </si>
  <si>
    <t>Q60855</t>
  </si>
  <si>
    <t>Ripk1</t>
  </si>
  <si>
    <t>Receptor-interacting serine/threonine-protein kinase 1</t>
  </si>
  <si>
    <t>Q9WUB0</t>
  </si>
  <si>
    <t>Rbck1</t>
  </si>
  <si>
    <t>RanBP-type and C3HC4-type zinc finger-containing protein 1</t>
  </si>
  <si>
    <t>Q6X893</t>
  </si>
  <si>
    <t>Slc44a1</t>
  </si>
  <si>
    <t>Choline transporter-like protein 1</t>
  </si>
  <si>
    <t>Q91VY9</t>
  </si>
  <si>
    <t>Zfp622</t>
  </si>
  <si>
    <t>Cytoplasmic 60S subunit biogenesis factor ZNF622</t>
  </si>
  <si>
    <t>Q8CIW5</t>
  </si>
  <si>
    <t>Twnk</t>
  </si>
  <si>
    <t>Twinkle mtDNA helicase</t>
  </si>
  <si>
    <t>P51655</t>
  </si>
  <si>
    <t>Gpc4</t>
  </si>
  <si>
    <t>Glypican-4</t>
  </si>
  <si>
    <t>Q8K363</t>
  </si>
  <si>
    <t>Ddx18</t>
  </si>
  <si>
    <t>ATP-dependent RNA helicase DDX18</t>
  </si>
  <si>
    <t>P58058</t>
  </si>
  <si>
    <t>Nadk</t>
  </si>
  <si>
    <t>NAD kinase</t>
  </si>
  <si>
    <t>P41105</t>
  </si>
  <si>
    <t>Rpl28</t>
  </si>
  <si>
    <t>Large ribosomal subunit protein eL28</t>
  </si>
  <si>
    <t>Q99LL5</t>
  </si>
  <si>
    <t>Pwp1</t>
  </si>
  <si>
    <t>Periodic tryptophan protein 1 homolog</t>
  </si>
  <si>
    <t>Q9DC28</t>
  </si>
  <si>
    <t>Csnk1d</t>
  </si>
  <si>
    <t>Casein kinase I isoform delta</t>
  </si>
  <si>
    <t>Q8BLR7</t>
  </si>
  <si>
    <t>Rnd1</t>
  </si>
  <si>
    <t>Rho-related GTP-binding protein Rho6</t>
  </si>
  <si>
    <t>B9EJX2</t>
  </si>
  <si>
    <t>Nhs</t>
  </si>
  <si>
    <t>NHS actin remodeling regulator</t>
  </si>
  <si>
    <t>Q08775</t>
  </si>
  <si>
    <t>Runx2</t>
  </si>
  <si>
    <t>Runt-related transcription factor 2</t>
  </si>
  <si>
    <t>Q8BLY2</t>
  </si>
  <si>
    <t>Tarsl2</t>
  </si>
  <si>
    <t>Threonine--tRNA ligase 2, cytoplasmic</t>
  </si>
  <si>
    <t>Q8C2E4</t>
  </si>
  <si>
    <t>Ptcd1</t>
  </si>
  <si>
    <t>Pentatricopeptide repeat-containing protein 1, mitochondrial</t>
  </si>
  <si>
    <t>Q8VCW8</t>
  </si>
  <si>
    <t>Acsf2</t>
  </si>
  <si>
    <t>Medium-chain acyl-CoA ligase ACSF2, mitochondrial</t>
  </si>
  <si>
    <t>Q9R1B9</t>
  </si>
  <si>
    <t>Slit2</t>
  </si>
  <si>
    <t>Slit homolog 2 protein</t>
  </si>
  <si>
    <t>Q8C886</t>
  </si>
  <si>
    <t>Plekhn1</t>
  </si>
  <si>
    <t>Probable pleckstrin homology domain-containing family N member 1</t>
  </si>
  <si>
    <t>Q80Z38</t>
  </si>
  <si>
    <t>Shank2</t>
  </si>
  <si>
    <t>SH3 and multiple ankyrin repeat domains protein 2</t>
  </si>
  <si>
    <t>Q01279</t>
  </si>
  <si>
    <t>Egfr</t>
  </si>
  <si>
    <t>Epidermal growth factor receptor</t>
  </si>
  <si>
    <t>Q9ER67</t>
  </si>
  <si>
    <t>Maged2</t>
  </si>
  <si>
    <t>MAGE family member D2</t>
  </si>
  <si>
    <t>P26011</t>
  </si>
  <si>
    <t>Itgb7</t>
  </si>
  <si>
    <t>Integrin beta-7</t>
  </si>
  <si>
    <t>P36371</t>
  </si>
  <si>
    <t>Tap2</t>
  </si>
  <si>
    <t>Antigen peptide transporter 2</t>
  </si>
  <si>
    <t>O35459</t>
  </si>
  <si>
    <t>Ech1</t>
  </si>
  <si>
    <t>Delta(3,5)-Delta(2,4)-dienoyl-CoA isomerase, mitochondrial</t>
  </si>
  <si>
    <t>P43135</t>
  </si>
  <si>
    <t>Nr2f2</t>
  </si>
  <si>
    <t>COUP transcription factor 2</t>
  </si>
  <si>
    <t>Q8K0U4</t>
  </si>
  <si>
    <t>Hspa12a</t>
  </si>
  <si>
    <t>Heat shock 70 kDa protein 12A</t>
  </si>
  <si>
    <t>Q3TMW1</t>
  </si>
  <si>
    <t>Ccdc102a</t>
  </si>
  <si>
    <t>Coiled-coil domain-containing protein 102A</t>
  </si>
  <si>
    <t>Q91XE4</t>
  </si>
  <si>
    <t>Acy3</t>
  </si>
  <si>
    <t>N-acyl-aromatic-L-amino acid amidohydrolase (carboxylate-forming)</t>
  </si>
  <si>
    <t>Q8C0E3</t>
  </si>
  <si>
    <t>Trim47</t>
  </si>
  <si>
    <t>E3 ubiquitin-protein ligase TRIM47</t>
  </si>
  <si>
    <t>P02463</t>
  </si>
  <si>
    <t>Col4a1</t>
  </si>
  <si>
    <t>Collagen alpha-1(IV) chain</t>
  </si>
  <si>
    <t>Q9QUN7</t>
  </si>
  <si>
    <t>Tlr2</t>
  </si>
  <si>
    <t>Toll-like receptor 2</t>
  </si>
  <si>
    <t>Q6PHZ2</t>
  </si>
  <si>
    <t>Camk2d</t>
  </si>
  <si>
    <t>Calcium/calmodulin-dependent protein kinase type II subunit delta</t>
  </si>
  <si>
    <t>Q925H1</t>
  </si>
  <si>
    <t>Trps1</t>
  </si>
  <si>
    <t>Zinc finger transcription factor Trps1</t>
  </si>
  <si>
    <t>Q60967</t>
  </si>
  <si>
    <t>Papss1</t>
  </si>
  <si>
    <t>Bifunctional 3'-phosphoadenosine 5'-phosphosulfate synthase 1</t>
  </si>
  <si>
    <t>Q9WTS6</t>
  </si>
  <si>
    <t>Tenm3</t>
  </si>
  <si>
    <t>Teneurin-3</t>
  </si>
  <si>
    <t>Q8C115</t>
  </si>
  <si>
    <t>Plekhh2</t>
  </si>
  <si>
    <t>Pleckstrin homology domain-containing family H member 2</t>
  </si>
  <si>
    <t>O88662</t>
  </si>
  <si>
    <t>Emp2</t>
  </si>
  <si>
    <t>Epithelial membrane protein 2</t>
  </si>
  <si>
    <t>Q6A037</t>
  </si>
  <si>
    <t>N4bp1</t>
  </si>
  <si>
    <t>NEDD4-binding protein 1</t>
  </si>
  <si>
    <t>Q8CC35</t>
  </si>
  <si>
    <t>Synpo</t>
  </si>
  <si>
    <t>Synaptopodin</t>
  </si>
  <si>
    <t>P54830</t>
  </si>
  <si>
    <t>Ptpn5</t>
  </si>
  <si>
    <t>Tyrosine-protein phosphatase non-receptor type 5</t>
  </si>
  <si>
    <t>P41245</t>
  </si>
  <si>
    <t>Mmp9</t>
  </si>
  <si>
    <t>Matrix metalloproteinase-9</t>
  </si>
  <si>
    <t>Q8VCT9</t>
  </si>
  <si>
    <t>Tesk2</t>
  </si>
  <si>
    <t>Dual specificity testis-specific protein kinase 2</t>
  </si>
  <si>
    <t>P29351</t>
  </si>
  <si>
    <t>Ptpn6</t>
  </si>
  <si>
    <t>Tyrosine-protein phosphatase non-receptor type 6</t>
  </si>
  <si>
    <t>Q9D6Z1</t>
  </si>
  <si>
    <t>Nop56</t>
  </si>
  <si>
    <t>Nucleolar protein 56</t>
  </si>
  <si>
    <t>Q3UU96</t>
  </si>
  <si>
    <t>Cdc42bpa</t>
  </si>
  <si>
    <t>Serine/threonine-protein kinase MRCK alpha</t>
  </si>
  <si>
    <t>Q01063</t>
  </si>
  <si>
    <t>Pde4d</t>
  </si>
  <si>
    <t>cAMP-specific 3',5'-cyclic phosphodiesterase 4D</t>
  </si>
  <si>
    <t>Q9WTS2</t>
  </si>
  <si>
    <t>Fut8</t>
  </si>
  <si>
    <t>Alpha-(1,6)-fucosyltransferase</t>
  </si>
  <si>
    <t>Q9R0Q4</t>
  </si>
  <si>
    <t>Morf4l2</t>
  </si>
  <si>
    <t>Mortality factor 4-like protein 2</t>
  </si>
  <si>
    <t>Q8CGN4</t>
  </si>
  <si>
    <t>Bcor</t>
  </si>
  <si>
    <t>BCL-6 corepressor</t>
  </si>
  <si>
    <t>Q91WT8</t>
  </si>
  <si>
    <t>Rbm47</t>
  </si>
  <si>
    <t>RNA-binding protein 47</t>
  </si>
  <si>
    <t>Q9D281</t>
  </si>
  <si>
    <t>Fam114a1</t>
  </si>
  <si>
    <t>Protein Noxp20</t>
  </si>
  <si>
    <t>E9Q555</t>
  </si>
  <si>
    <t>Rnf213</t>
  </si>
  <si>
    <t>E3 ubiquitin-protein ligase RNF213</t>
  </si>
  <si>
    <t>Q91Z31</t>
  </si>
  <si>
    <t>Ptbp2</t>
  </si>
  <si>
    <t>Polypyrimidine tract-binding protein 2</t>
  </si>
  <si>
    <t>Q80TE4</t>
  </si>
  <si>
    <t>Sipa1l2</t>
  </si>
  <si>
    <t>Signal-induced proliferation-associated 1-like protein 2</t>
  </si>
  <si>
    <t>Q8BHB4</t>
  </si>
  <si>
    <t>Wdr3</t>
  </si>
  <si>
    <t>WD repeat-containing protein 3</t>
  </si>
  <si>
    <t>Q7TMI3</t>
  </si>
  <si>
    <t>Uhrf2</t>
  </si>
  <si>
    <t>E3 ubiquitin-protein ligase UHRF2</t>
  </si>
  <si>
    <t>Q61127</t>
  </si>
  <si>
    <t>Nab2</t>
  </si>
  <si>
    <t>NGFI-A-binding protein 2</t>
  </si>
  <si>
    <t>Q9DBS5</t>
  </si>
  <si>
    <t>Klc4</t>
  </si>
  <si>
    <t>Kinesin light chain 4</t>
  </si>
  <si>
    <t>Q9CPS7</t>
  </si>
  <si>
    <t>Pno1</t>
  </si>
  <si>
    <t>RNA-binding protein PNO1</t>
  </si>
  <si>
    <t>Q9JJ00</t>
  </si>
  <si>
    <t>Plscr1</t>
  </si>
  <si>
    <t>Phospholipid scramblase 1</t>
  </si>
  <si>
    <t>Q8C147</t>
  </si>
  <si>
    <t>Dock8</t>
  </si>
  <si>
    <t>Dedicator of cytokinesis protein 8</t>
  </si>
  <si>
    <t>P47880</t>
  </si>
  <si>
    <t>Igfbp6</t>
  </si>
  <si>
    <t>Insulin-like growth factor-binding protein 6</t>
  </si>
  <si>
    <t>P18406</t>
  </si>
  <si>
    <t>Ccn1</t>
  </si>
  <si>
    <t>CCN family member 1</t>
  </si>
  <si>
    <t>O35646</t>
  </si>
  <si>
    <t>Capn6</t>
  </si>
  <si>
    <t>Calpain-6</t>
  </si>
  <si>
    <t>P28740</t>
  </si>
  <si>
    <t>Kif2a</t>
  </si>
  <si>
    <t>Kinesin-like protein KIF2A</t>
  </si>
  <si>
    <t>P51943</t>
  </si>
  <si>
    <t>Ccna2</t>
  </si>
  <si>
    <t>Cyclin-A2</t>
  </si>
  <si>
    <t>P23950</t>
  </si>
  <si>
    <t>Zfp36l1</t>
  </si>
  <si>
    <t>mRNA decay activator protein ZFP36L1</t>
  </si>
  <si>
    <t>Q9WVL2</t>
  </si>
  <si>
    <t>Stat2</t>
  </si>
  <si>
    <t>Signal transducer and activator of transcription 2</t>
  </si>
  <si>
    <t>P62270</t>
  </si>
  <si>
    <t>Rps18</t>
  </si>
  <si>
    <t>Small ribosomal subunit protein uS13</t>
  </si>
  <si>
    <t>P59235</t>
  </si>
  <si>
    <t>Nup43</t>
  </si>
  <si>
    <t>Nucleoporin Nup43</t>
  </si>
  <si>
    <t>Q6Q899</t>
  </si>
  <si>
    <t>Ddx58</t>
  </si>
  <si>
    <t>Antiviral innate immune response receptor RIG-I</t>
  </si>
  <si>
    <t>Q9D2Y4</t>
  </si>
  <si>
    <t>Mlkl</t>
  </si>
  <si>
    <t>Mixed lineage kinase domain-like protein</t>
  </si>
  <si>
    <t>Q0VGY8</t>
  </si>
  <si>
    <t>Tanc1</t>
  </si>
  <si>
    <t>Protein TANC1</t>
  </si>
  <si>
    <t>Q9QZQ8</t>
  </si>
  <si>
    <t>Macroh2a1</t>
  </si>
  <si>
    <t>Core histone macro-H2A.1</t>
  </si>
  <si>
    <t>Q8R3F9</t>
  </si>
  <si>
    <t>Tut1</t>
  </si>
  <si>
    <t>Speckle targeted PIP5K1A-regulated poly(A) polymerase</t>
  </si>
  <si>
    <t>P59114</t>
  </si>
  <si>
    <t>Pcif1</t>
  </si>
  <si>
    <t>mRNA (2'-O-methyladenosine-N(6)-)-methyltransferase</t>
  </si>
  <si>
    <t>P16092</t>
  </si>
  <si>
    <t>Fgfr1</t>
  </si>
  <si>
    <t>Fibroblast growth factor receptor 1</t>
  </si>
  <si>
    <t>Q8BML1</t>
  </si>
  <si>
    <t>Mical2</t>
  </si>
  <si>
    <t>[F-actin]-monooxygenase MICAL2</t>
  </si>
  <si>
    <t>Q9CWI3</t>
  </si>
  <si>
    <t>Bccip</t>
  </si>
  <si>
    <t>BRCA2 and CDKN1A-interacting protein</t>
  </si>
  <si>
    <t>E9PYP2</t>
  </si>
  <si>
    <t>Nbeal1</t>
  </si>
  <si>
    <t>Neurobeachin like 1</t>
  </si>
  <si>
    <t>O88667</t>
  </si>
  <si>
    <t>Rrad</t>
  </si>
  <si>
    <t>GTP-binding protein RAD</t>
  </si>
  <si>
    <t>Q99JY8</t>
  </si>
  <si>
    <t>Plpp3</t>
  </si>
  <si>
    <t>Phospholipid phosphatase 3</t>
  </si>
  <si>
    <t>O35149</t>
  </si>
  <si>
    <t>Slc30a4</t>
  </si>
  <si>
    <t>Probable proton-coupled zinc antiporter SLC30A4</t>
  </si>
  <si>
    <t>O08970</t>
  </si>
  <si>
    <t>Tuft1</t>
  </si>
  <si>
    <t>Tuftelin</t>
  </si>
  <si>
    <t>Q8K301</t>
  </si>
  <si>
    <t>Ddx52</t>
  </si>
  <si>
    <t>Probable ATP-dependent RNA helicase DDX52</t>
  </si>
  <si>
    <t>Q63918</t>
  </si>
  <si>
    <t>Cavin2</t>
  </si>
  <si>
    <t>Caveolae-associated protein 2</t>
  </si>
  <si>
    <t>Q9JJY4</t>
  </si>
  <si>
    <t>Ddx20</t>
  </si>
  <si>
    <t>Probable ATP-dependent RNA helicase DDX20</t>
  </si>
  <si>
    <t>Q61143</t>
  </si>
  <si>
    <t>Trpc6</t>
  </si>
  <si>
    <t>Short transient receptor potential channel 6</t>
  </si>
  <si>
    <t>Q62000</t>
  </si>
  <si>
    <t>Ogn</t>
  </si>
  <si>
    <t>Mimecan</t>
  </si>
  <si>
    <t>A4Q9F0</t>
  </si>
  <si>
    <t>Ttll7</t>
  </si>
  <si>
    <t>Tubulin polyglutamylase TTLL7</t>
  </si>
  <si>
    <t>Q7TN37</t>
  </si>
  <si>
    <t>Trpm4</t>
  </si>
  <si>
    <t>Transient receptor potential cation channel subfamily M member 4</t>
  </si>
  <si>
    <t>Q69ZJ7</t>
  </si>
  <si>
    <t>Ric1</t>
  </si>
  <si>
    <t>Guanine nucleotide exchange factor subunit RIC1</t>
  </si>
  <si>
    <t>E9Q0S6</t>
  </si>
  <si>
    <t>Tns1</t>
  </si>
  <si>
    <t>Tensin-1</t>
  </si>
  <si>
    <t>Q8K124</t>
  </si>
  <si>
    <t>Plekho2</t>
  </si>
  <si>
    <t>Pleckstrin homology domain-containing family O member 2</t>
  </si>
  <si>
    <t>P97351</t>
  </si>
  <si>
    <t>Rps3a1</t>
  </si>
  <si>
    <t>Small ribosomal subunit protein eS1</t>
  </si>
  <si>
    <t>Q8BHS8</t>
  </si>
  <si>
    <t>Sybu</t>
  </si>
  <si>
    <t>Syntabulin</t>
  </si>
  <si>
    <t>Q8BX02</t>
  </si>
  <si>
    <t>Kank2</t>
  </si>
  <si>
    <t>KN motif and ankyrin repeat domain-containing protein 2</t>
  </si>
  <si>
    <t>Q6DID7</t>
  </si>
  <si>
    <t>Wls</t>
  </si>
  <si>
    <t>Protein wntless homolog</t>
  </si>
  <si>
    <t>Q01405</t>
  </si>
  <si>
    <t>Sec23a</t>
  </si>
  <si>
    <t>Protein transport protein Sec23A</t>
  </si>
  <si>
    <t>Q6NV83</t>
  </si>
  <si>
    <t>U2surp</t>
  </si>
  <si>
    <t>U2 snRNP-associated SURP motif-containing protein</t>
  </si>
  <si>
    <t>B2RQE8</t>
  </si>
  <si>
    <t>Arhgap42</t>
  </si>
  <si>
    <t>Rho GTPase-activating protein 42</t>
  </si>
  <si>
    <t>P70335</t>
  </si>
  <si>
    <t>Rock1</t>
  </si>
  <si>
    <t>Rho-associated protein kinase 1</t>
  </si>
  <si>
    <t>Q8BVY0</t>
  </si>
  <si>
    <t>Rsl1d1</t>
  </si>
  <si>
    <t>Ribosomal L1 domain-containing protein 1</t>
  </si>
  <si>
    <t>Q99ME9</t>
  </si>
  <si>
    <t>Gtpbp4</t>
  </si>
  <si>
    <t>GTP-binding protein 4</t>
  </si>
  <si>
    <t>P30882</t>
  </si>
  <si>
    <t>Ccl5</t>
  </si>
  <si>
    <t>C-C motif chemokine 5</t>
  </si>
  <si>
    <t>P36363</t>
  </si>
  <si>
    <t>Fgf7</t>
  </si>
  <si>
    <t>Fibroblast growth factor 7</t>
  </si>
  <si>
    <t>Q3UFT3</t>
  </si>
  <si>
    <t>Garem1</t>
  </si>
  <si>
    <t>GRB2-associated and regulator of MAPK protein</t>
  </si>
  <si>
    <t>Q9CRY7</t>
  </si>
  <si>
    <t>Gdpd1</t>
  </si>
  <si>
    <t>Lysophospholipase D GDPD1</t>
  </si>
  <si>
    <t>Q9CQW9</t>
  </si>
  <si>
    <t>Ifitm3</t>
  </si>
  <si>
    <t>Interferon-induced transmembrane protein 3</t>
  </si>
  <si>
    <t>Q9QXV9</t>
  </si>
  <si>
    <t>Spry1</t>
  </si>
  <si>
    <t>Protein sprouty homolog 1</t>
  </si>
  <si>
    <t>Q8R3C0</t>
  </si>
  <si>
    <t>Mcmbp</t>
  </si>
  <si>
    <t>Mini-chromosome maintenance complex-binding protein</t>
  </si>
  <si>
    <t>Q8BH82</t>
  </si>
  <si>
    <t>Napepld</t>
  </si>
  <si>
    <t>N-acyl-phosphatidylethanolamine-hydrolyzing phospholipase D</t>
  </si>
  <si>
    <t>P29352</t>
  </si>
  <si>
    <t>Ptpn22</t>
  </si>
  <si>
    <t>Tyrosine-protein phosphatase non-receptor type 22</t>
  </si>
  <si>
    <t>B1ARD6</t>
  </si>
  <si>
    <t>Slfn9</t>
  </si>
  <si>
    <t>Schlafen family member 9</t>
  </si>
  <si>
    <t>Q921U8</t>
  </si>
  <si>
    <t>Smtn</t>
  </si>
  <si>
    <t>Smoothelin</t>
  </si>
  <si>
    <t>Q9WVQ0</t>
  </si>
  <si>
    <t>Pmfbp1</t>
  </si>
  <si>
    <t>Polyamine-modulated factor 1-binding protein 1</t>
  </si>
  <si>
    <t>P70236</t>
  </si>
  <si>
    <t>Map2k6</t>
  </si>
  <si>
    <t>Dual specificity mitogen-activated protein kinase kinase 6</t>
  </si>
  <si>
    <t>Q8CGB6</t>
  </si>
  <si>
    <t>Tns2</t>
  </si>
  <si>
    <t>Tensin-2</t>
  </si>
  <si>
    <t>Q80WR5</t>
  </si>
  <si>
    <t>A430005L14Rik</t>
  </si>
  <si>
    <t>UPF0688 protein C1orf174 homolog</t>
  </si>
  <si>
    <t>Q8BWU5</t>
  </si>
  <si>
    <t>Osgep</t>
  </si>
  <si>
    <t>tRNA N6-adenosine threonylcarbamoyltransferase</t>
  </si>
  <si>
    <t>B8JJZ7</t>
  </si>
  <si>
    <t>Zfp81</t>
  </si>
  <si>
    <t>Zinc finger protein 81</t>
  </si>
  <si>
    <t>F8VPU2</t>
  </si>
  <si>
    <t>Farp1</t>
  </si>
  <si>
    <t>FERM, ARHGEF and pleckstrin domain-containing protein 1</t>
  </si>
  <si>
    <t>P28653</t>
  </si>
  <si>
    <t>Bgn</t>
  </si>
  <si>
    <t>Biglycan</t>
  </si>
  <si>
    <t>Q3UHF7</t>
  </si>
  <si>
    <t>Hivep2</t>
  </si>
  <si>
    <t>Transcription factor HIVEP2</t>
  </si>
  <si>
    <t>Q03172</t>
  </si>
  <si>
    <t>Hivep1</t>
  </si>
  <si>
    <t>Zinc finger protein 40</t>
  </si>
  <si>
    <t>Q91ZR2</t>
  </si>
  <si>
    <t>Snx18</t>
  </si>
  <si>
    <t>Sorting nexin-18</t>
  </si>
  <si>
    <t>Q9Z2I2</t>
  </si>
  <si>
    <t>Fkbp1b</t>
  </si>
  <si>
    <t>Peptidyl-prolyl cis-trans isomerase FKBP1B</t>
  </si>
  <si>
    <t>Q9QUH0</t>
  </si>
  <si>
    <t>Glrx</t>
  </si>
  <si>
    <t>Glutaredoxin-1</t>
  </si>
  <si>
    <t>Q5SW19</t>
  </si>
  <si>
    <t>Cluh</t>
  </si>
  <si>
    <t>Clustered mitochondria protein homolog</t>
  </si>
  <si>
    <t>Q8R550</t>
  </si>
  <si>
    <t>Sh3kbp1</t>
  </si>
  <si>
    <t>SH3 domain-containing kinase-binding protein 1</t>
  </si>
  <si>
    <t>Q91VY5</t>
  </si>
  <si>
    <t>Kdm4b</t>
  </si>
  <si>
    <t>Lysine-specific demethylase 4B</t>
  </si>
  <si>
    <t>Q8JZZ7</t>
  </si>
  <si>
    <t>Adgrl2</t>
  </si>
  <si>
    <t>Adhesion G protein-coupled receptor L2</t>
  </si>
  <si>
    <t>P00375</t>
  </si>
  <si>
    <t>Dhfr</t>
  </si>
  <si>
    <t>Dihydrofolate reductase</t>
  </si>
  <si>
    <t>Q8BP47</t>
  </si>
  <si>
    <t>Nars</t>
  </si>
  <si>
    <t>Asparagine--tRNA ligase, cytoplasmic</t>
  </si>
  <si>
    <t>Q00519</t>
  </si>
  <si>
    <t>Xdh</t>
  </si>
  <si>
    <t>Xanthine dehydrogenase/oxidase</t>
  </si>
  <si>
    <t>P19091</t>
  </si>
  <si>
    <t>Ar</t>
  </si>
  <si>
    <t>Androgen receptor</t>
  </si>
  <si>
    <t>Q9WTR6</t>
  </si>
  <si>
    <t>Slc7a11</t>
  </si>
  <si>
    <t>Cystine/glutamate transporter</t>
  </si>
  <si>
    <t>Q9EQ20</t>
  </si>
  <si>
    <t>Aldh6a1</t>
  </si>
  <si>
    <t>Methylmalonate-semialdehyde dehydrogenase [acylating], mitochondrial</t>
  </si>
  <si>
    <t>Q9R0E2</t>
  </si>
  <si>
    <t>Plod1</t>
  </si>
  <si>
    <t>Procollagen-lysine,2-oxoglutarate 5-dioxygenase 1</t>
  </si>
  <si>
    <t>P28076</t>
  </si>
  <si>
    <t>Psmb9</t>
  </si>
  <si>
    <t>Proteasome subunit beta type-9</t>
  </si>
  <si>
    <t>Q9D291</t>
  </si>
  <si>
    <t>Desi2</t>
  </si>
  <si>
    <t>Deubiquitinase DESI2</t>
  </si>
  <si>
    <t>Q99K41</t>
  </si>
  <si>
    <t>Emilin1</t>
  </si>
  <si>
    <t>EMILIN-1</t>
  </si>
  <si>
    <t>Q9CXK8</t>
  </si>
  <si>
    <t>Nip7</t>
  </si>
  <si>
    <t>60S ribosome subunit biogenesis protein NIP7 homolog</t>
  </si>
  <si>
    <t>O55135</t>
  </si>
  <si>
    <t>Eif6</t>
  </si>
  <si>
    <t>Eukaryotic translation initiation factor 6</t>
  </si>
  <si>
    <t>Q9QYC7</t>
  </si>
  <si>
    <t>Ggcx</t>
  </si>
  <si>
    <t>Vitamin K-dependent gamma-carboxylase</t>
  </si>
  <si>
    <t>Q05BC3</t>
  </si>
  <si>
    <t>Eml1</t>
  </si>
  <si>
    <t>Echinoderm microtubule-associated protein-like 1</t>
  </si>
  <si>
    <t>A0A9L6KE99</t>
  </si>
  <si>
    <t>Uncharacterized protein (Fragment)</t>
  </si>
  <si>
    <t>Q5DU25</t>
  </si>
  <si>
    <t>Iqsec2</t>
  </si>
  <si>
    <t>IQ motif and SEC7 domain-containing protein 2</t>
  </si>
  <si>
    <t>Q9D8S3</t>
  </si>
  <si>
    <t>Arfgap3</t>
  </si>
  <si>
    <t>ADP-ribosylation factor GTPase-activating protein 3</t>
  </si>
  <si>
    <t>B2RWW0</t>
  </si>
  <si>
    <t>Tagap</t>
  </si>
  <si>
    <t>T-cell activation Rho GTPase-activating protein</t>
  </si>
  <si>
    <t>O54724</t>
  </si>
  <si>
    <t>Cavin1</t>
  </si>
  <si>
    <t>Caveolae-associated protein 1</t>
  </si>
  <si>
    <t>Q61245</t>
  </si>
  <si>
    <t>Col11a1</t>
  </si>
  <si>
    <t>Collagen alpha-1(XI) chain</t>
  </si>
  <si>
    <t>Q8BX90</t>
  </si>
  <si>
    <t>Fndc3a</t>
  </si>
  <si>
    <t>Fibronectin type-III domain-containing protein 3A</t>
  </si>
  <si>
    <t>O08586</t>
  </si>
  <si>
    <t>Pten</t>
  </si>
  <si>
    <t>Phosphatidylinositol 3,4,5-trisphosphate 3-phosphatase and dual-specificity protein phosphatase PTEN</t>
  </si>
  <si>
    <t>Q2EMV9</t>
  </si>
  <si>
    <t>Parp14</t>
  </si>
  <si>
    <t>Protein mono-ADP-ribosyltransferase PARP14</t>
  </si>
  <si>
    <t>P97445</t>
  </si>
  <si>
    <t>Cacna1a</t>
  </si>
  <si>
    <t>Voltage-dependent P/Q-type calcium channel subunit alpha-1A</t>
  </si>
  <si>
    <t>P98192</t>
  </si>
  <si>
    <t>Gnpat</t>
  </si>
  <si>
    <t>Dihydroxyacetone phosphate acyltransferase</t>
  </si>
  <si>
    <t>Q8R3E3</t>
  </si>
  <si>
    <t>Wipi1</t>
  </si>
  <si>
    <t>WD repeat domain phosphoinositide-interacting protein 1</t>
  </si>
  <si>
    <t>P80313</t>
  </si>
  <si>
    <t>Cct7</t>
  </si>
  <si>
    <t>T-complex protein 1 subunit eta</t>
  </si>
  <si>
    <t>Q99LJ0</t>
  </si>
  <si>
    <t>Cttnbp2nl</t>
  </si>
  <si>
    <t>CTTNBP2 N-terminal-like protein</t>
  </si>
  <si>
    <t>Q9QZA0</t>
  </si>
  <si>
    <t>Car5b</t>
  </si>
  <si>
    <t>Carbonic anhydrase 5B, mitochondrial</t>
  </si>
  <si>
    <t>Q91WT7</t>
  </si>
  <si>
    <t>Akr1c14</t>
  </si>
  <si>
    <t>3-alpha-hydroxysteroid dehydrogenase type 1</t>
  </si>
  <si>
    <t>Q80TN7</t>
  </si>
  <si>
    <t>Nav3</t>
  </si>
  <si>
    <t>Neuron navigator 3</t>
  </si>
  <si>
    <t>Q8VE94</t>
  </si>
  <si>
    <t>Fam110c</t>
  </si>
  <si>
    <t>Protein FAM110C</t>
  </si>
  <si>
    <t>Q62108</t>
  </si>
  <si>
    <t>Dlg4</t>
  </si>
  <si>
    <t>Disks large homolog 4</t>
  </si>
  <si>
    <t>P15307</t>
  </si>
  <si>
    <t>Rel</t>
  </si>
  <si>
    <t>Proto-oncogene c-Rel</t>
  </si>
  <si>
    <t>Q8BLB7</t>
  </si>
  <si>
    <t>L3mbtl3</t>
  </si>
  <si>
    <t>Lethal(3)malignant brain tumor-like protein 3</t>
  </si>
  <si>
    <t>Q9D6N1</t>
  </si>
  <si>
    <t>Car13</t>
  </si>
  <si>
    <t>Carbonic anhydrase 13</t>
  </si>
  <si>
    <t>P19182</t>
  </si>
  <si>
    <t>Ifrd1</t>
  </si>
  <si>
    <t>Interferon-related developmental regulator 1</t>
  </si>
  <si>
    <t>Q8C5H8</t>
  </si>
  <si>
    <t>Nadk2</t>
  </si>
  <si>
    <t>NAD kinase 2, mitochondrial</t>
  </si>
  <si>
    <t>Q9CQZ5</t>
  </si>
  <si>
    <t>Ndufa6</t>
  </si>
  <si>
    <t>NADH dehydrogenase [ubiquinone] 1 alpha subcomplex subunit 6</t>
  </si>
  <si>
    <t>Q61730</t>
  </si>
  <si>
    <t>Il1rap</t>
  </si>
  <si>
    <t>Interleukin-1 receptor accessory protein</t>
  </si>
  <si>
    <t>Q5S006</t>
  </si>
  <si>
    <t>Lrrk2</t>
  </si>
  <si>
    <t>Leucine-rich repeat serine/threonine-protein kinase 2</t>
  </si>
  <si>
    <t>Q9JIL5</t>
  </si>
  <si>
    <t>Tulp4</t>
  </si>
  <si>
    <t>Tubby-related protein 4</t>
  </si>
  <si>
    <t>B1AUN2</t>
  </si>
  <si>
    <t>Eif2b3</t>
  </si>
  <si>
    <t>Eukaryotic translation initiation factor 2B, subunit 3</t>
  </si>
  <si>
    <t>Q9ERS5</t>
  </si>
  <si>
    <t>Plekha2</t>
  </si>
  <si>
    <t>Pleckstrin homology domain-containing family A member 2</t>
  </si>
  <si>
    <t>P58283</t>
  </si>
  <si>
    <t>Rnf216</t>
  </si>
  <si>
    <t>E3 ubiquitin-protein ligase RNF216</t>
  </si>
  <si>
    <t>Q62011</t>
  </si>
  <si>
    <t>Pdpn</t>
  </si>
  <si>
    <t>Podoplanin</t>
  </si>
  <si>
    <t>Q91ZJ5</t>
  </si>
  <si>
    <t>Ugp2</t>
  </si>
  <si>
    <t>UTP--glucose-1-phosphate uridylyltransferase</t>
  </si>
  <si>
    <t>Q9CXS4</t>
  </si>
  <si>
    <t>Cenpv</t>
  </si>
  <si>
    <t>Centromere protein V</t>
  </si>
  <si>
    <t>P47226</t>
  </si>
  <si>
    <t>Tes</t>
  </si>
  <si>
    <t>Testin</t>
  </si>
  <si>
    <t>O35215</t>
  </si>
  <si>
    <t>Ddt</t>
  </si>
  <si>
    <t>D-dopachrome decarboxylase</t>
  </si>
  <si>
    <t>Q9CPP0</t>
  </si>
  <si>
    <t>Npm3</t>
  </si>
  <si>
    <t>Nucleoplasmin-3</t>
  </si>
  <si>
    <t>Q00560</t>
  </si>
  <si>
    <t>Il6st</t>
  </si>
  <si>
    <t>Interleukin-6 receptor subunit beta</t>
  </si>
  <si>
    <t>P62806</t>
  </si>
  <si>
    <t>H4c8</t>
  </si>
  <si>
    <t>Histone H4</t>
  </si>
  <si>
    <t>Q9Z0M5</t>
  </si>
  <si>
    <t>Lipa</t>
  </si>
  <si>
    <t>Lysosomal acid lipase/cholesteryl ester hydrolase</t>
  </si>
  <si>
    <t>Q8BIW9</t>
  </si>
  <si>
    <t>Chtf18</t>
  </si>
  <si>
    <t>Chromosome transmission fidelity protein 18 homolog</t>
  </si>
  <si>
    <t>Q61572</t>
  </si>
  <si>
    <t>Foxc1</t>
  </si>
  <si>
    <t>Forkhead box protein C1</t>
  </si>
  <si>
    <t>A2AF47</t>
  </si>
  <si>
    <t>Dock11</t>
  </si>
  <si>
    <t>Dedicator of cytokinesis protein 11</t>
  </si>
  <si>
    <t>P11214</t>
  </si>
  <si>
    <t>Plat</t>
  </si>
  <si>
    <t>Tissue-type plasminogen activator</t>
  </si>
  <si>
    <t>Q8K205</t>
  </si>
  <si>
    <t>Pop1</t>
  </si>
  <si>
    <t>Processing of 1, ribonuclease P/MRP family, (S. cerevisiae)</t>
  </si>
  <si>
    <t>Q9CVD2</t>
  </si>
  <si>
    <t>Atxn3</t>
  </si>
  <si>
    <t>Ataxin-3</t>
  </si>
  <si>
    <t>Q3TAQ9</t>
  </si>
  <si>
    <t>Wdr36</t>
  </si>
  <si>
    <t>WD repeat domain 36</t>
  </si>
  <si>
    <t>Q9D0F9</t>
  </si>
  <si>
    <t>Pgm1</t>
  </si>
  <si>
    <t>Phosphoglucomutase-1</t>
  </si>
  <si>
    <t>Q91VU8</t>
  </si>
  <si>
    <t>Ptov1</t>
  </si>
  <si>
    <t>Prostate tumor-overexpressed gene 1 protein homolog</t>
  </si>
  <si>
    <t>Q9D142</t>
  </si>
  <si>
    <t>Nudt14</t>
  </si>
  <si>
    <t>Uridine diphosphate glucose pyrophosphatase NUDT14</t>
  </si>
  <si>
    <t>Q52KR3</t>
  </si>
  <si>
    <t>Prune2</t>
  </si>
  <si>
    <t>Protein prune homolog 2</t>
  </si>
  <si>
    <t>Q8K1R7</t>
  </si>
  <si>
    <t>Nek9</t>
  </si>
  <si>
    <t>Serine/threonine-protein kinase Nek9</t>
  </si>
  <si>
    <t>P07091</t>
  </si>
  <si>
    <t>S100a4</t>
  </si>
  <si>
    <t>Protein S100-A4</t>
  </si>
  <si>
    <t>Q6P5F7</t>
  </si>
  <si>
    <t>Ttyh3</t>
  </si>
  <si>
    <t>Protein tweety homolog 3</t>
  </si>
  <si>
    <t>Q9QZD5</t>
  </si>
  <si>
    <t>Chml</t>
  </si>
  <si>
    <t>Rab proteins geranylgeranyltransferase component A 2</t>
  </si>
  <si>
    <t>Q9QZ03</t>
  </si>
  <si>
    <t>Slc39a1</t>
  </si>
  <si>
    <t>Zinc transporter ZIP1</t>
  </si>
  <si>
    <t>Q61333</t>
  </si>
  <si>
    <t>Tnfaip2</t>
  </si>
  <si>
    <t>Tumor necrosis factor alpha-induced protein 2</t>
  </si>
  <si>
    <t>Q8VC52</t>
  </si>
  <si>
    <t>Rbpms2</t>
  </si>
  <si>
    <t>RNA-binding protein with multiple splicing 2</t>
  </si>
  <si>
    <t>Q9R1E6</t>
  </si>
  <si>
    <t>Enpp2</t>
  </si>
  <si>
    <t>Ectonucleotide pyrophosphatase/phosphodiesterase family member 2</t>
  </si>
  <si>
    <t>Q9WTP2</t>
  </si>
  <si>
    <t>Spry4</t>
  </si>
  <si>
    <t>Protein sprouty homolog 4</t>
  </si>
  <si>
    <t>Q6ZQI3</t>
  </si>
  <si>
    <t>Mlec</t>
  </si>
  <si>
    <t>Malectin</t>
  </si>
  <si>
    <t>Q99P88</t>
  </si>
  <si>
    <t>Nup155</t>
  </si>
  <si>
    <t>Nuclear pore complex protein Nup155</t>
  </si>
  <si>
    <t>Q08093</t>
  </si>
  <si>
    <t>Cnn2</t>
  </si>
  <si>
    <t>Calponin-2</t>
  </si>
  <si>
    <t>Q8CI51</t>
  </si>
  <si>
    <t>Pdlim5</t>
  </si>
  <si>
    <t>PDZ and LIM domain protein 5</t>
  </si>
  <si>
    <t>P06797</t>
  </si>
  <si>
    <t>Ctsl</t>
  </si>
  <si>
    <t>Procathepsin L</t>
  </si>
  <si>
    <t>Q9CZR8</t>
  </si>
  <si>
    <t>Tsfm</t>
  </si>
  <si>
    <t>Elongation factor Ts, mitochondrial</t>
  </si>
  <si>
    <t>Q6IQX7</t>
  </si>
  <si>
    <t>Chpf</t>
  </si>
  <si>
    <t>Chondroitin sulfate synthase 2</t>
  </si>
  <si>
    <t>Q60780</t>
  </si>
  <si>
    <t>Gas7</t>
  </si>
  <si>
    <t>Growth arrest-specific protein 7</t>
  </si>
  <si>
    <t>Q8VHL0</t>
  </si>
  <si>
    <t>Slc14a1</t>
  </si>
  <si>
    <t>Urea transporter 1</t>
  </si>
  <si>
    <t>Q04207</t>
  </si>
  <si>
    <t>Rela</t>
  </si>
  <si>
    <t>Transcription factor p65</t>
  </si>
  <si>
    <t>P70444</t>
  </si>
  <si>
    <t>Bid</t>
  </si>
  <si>
    <t>BH3-interacting domain death agonist</t>
  </si>
  <si>
    <t>Q80VY9</t>
  </si>
  <si>
    <t>Dhx33</t>
  </si>
  <si>
    <t>ATP-dependent RNA helicase DHX33</t>
  </si>
  <si>
    <t>Q91VC3</t>
  </si>
  <si>
    <t>Eif4a3</t>
  </si>
  <si>
    <t>Eukaryotic initiation factor 4A-III</t>
  </si>
  <si>
    <t>Q8BJ56</t>
  </si>
  <si>
    <t>Pnpla2</t>
  </si>
  <si>
    <t>Patatin-like phospholipase domain-containing protein 2</t>
  </si>
  <si>
    <t>O08528</t>
  </si>
  <si>
    <t>Hk2</t>
  </si>
  <si>
    <t>Hexokinase-2</t>
  </si>
  <si>
    <t>Q3U0P5</t>
  </si>
  <si>
    <t>Entpd6</t>
  </si>
  <si>
    <t>Ectonucleoside triphosphate diphosphohydrolase 6</t>
  </si>
  <si>
    <t>Q61595</t>
  </si>
  <si>
    <t>Ktn1</t>
  </si>
  <si>
    <t>Kinectin</t>
  </si>
  <si>
    <t>Q9D0M0</t>
  </si>
  <si>
    <t>Exosc7</t>
  </si>
  <si>
    <t>Exosome complex exonuclease RRP42</t>
  </si>
  <si>
    <t>Q3TN34</t>
  </si>
  <si>
    <t>Micall2</t>
  </si>
  <si>
    <t>MICAL-like protein 2</t>
  </si>
  <si>
    <t>Q9DB32</t>
  </si>
  <si>
    <t>Haghl</t>
  </si>
  <si>
    <t>Hydroxyacylglutathione hydrolase-like protein</t>
  </si>
  <si>
    <t>Q9D6M3</t>
  </si>
  <si>
    <t>Slc25a22</t>
  </si>
  <si>
    <t>Mitochondrial glutamate carrier 1</t>
  </si>
  <si>
    <t>O54743</t>
  </si>
  <si>
    <t>Foxf2</t>
  </si>
  <si>
    <t>Forkhead box protein F2</t>
  </si>
  <si>
    <t>Q8BVZ5</t>
  </si>
  <si>
    <t>Il33</t>
  </si>
  <si>
    <t>Interleukin-33</t>
  </si>
  <si>
    <t>Q99P58</t>
  </si>
  <si>
    <t>Rab27b</t>
  </si>
  <si>
    <t>Ras-related protein Rab-27B</t>
  </si>
  <si>
    <t>P28352</t>
  </si>
  <si>
    <t>Apex1</t>
  </si>
  <si>
    <t>DNA-(apurinic or apyrimidinic site) endonuclease</t>
  </si>
  <si>
    <t>Q80UG5</t>
  </si>
  <si>
    <t>Septin9</t>
  </si>
  <si>
    <t>Septin-9</t>
  </si>
  <si>
    <t>Q62059</t>
  </si>
  <si>
    <t>Vcan</t>
  </si>
  <si>
    <t>Versican core protein</t>
  </si>
  <si>
    <t>Q6P9R2</t>
  </si>
  <si>
    <t>Oxsr1</t>
  </si>
  <si>
    <t>Serine/threonine-protein kinase OSR1</t>
  </si>
  <si>
    <t>Q03147</t>
  </si>
  <si>
    <t>Cdk7</t>
  </si>
  <si>
    <t>Cyclin-dependent kinase 7</t>
  </si>
  <si>
    <t>Q922J3</t>
  </si>
  <si>
    <t>Clip1</t>
  </si>
  <si>
    <t>CAP-Gly domain-containing linker protein 1</t>
  </si>
  <si>
    <t>Q5U4C9</t>
  </si>
  <si>
    <t>Dyrk2</t>
  </si>
  <si>
    <t>Dual specificity tyrosine-phosphorylation-regulated kinase 2</t>
  </si>
  <si>
    <t>Q05769</t>
  </si>
  <si>
    <t>Ptgs2</t>
  </si>
  <si>
    <t>Prostaglandin G/H synthase 2</t>
  </si>
  <si>
    <t>P56695</t>
  </si>
  <si>
    <t>Wfs1</t>
  </si>
  <si>
    <t>Wolframin</t>
  </si>
  <si>
    <t>P70180</t>
  </si>
  <si>
    <t>Npr3</t>
  </si>
  <si>
    <t>Atrial natriuretic peptide receptor 3</t>
  </si>
  <si>
    <t>O70309</t>
  </si>
  <si>
    <t>Itgb5</t>
  </si>
  <si>
    <t>Integrin beta-5</t>
  </si>
  <si>
    <t>Q03347</t>
  </si>
  <si>
    <t>Runx1</t>
  </si>
  <si>
    <t>Runt-related transcription factor 1</t>
  </si>
  <si>
    <t>Q9D845</t>
  </si>
  <si>
    <t>Tex9</t>
  </si>
  <si>
    <t>Testis-expressed protein 9</t>
  </si>
  <si>
    <t>Q8BHN1</t>
  </si>
  <si>
    <t>Txlng</t>
  </si>
  <si>
    <t>Gamma-taxilin</t>
  </si>
  <si>
    <t>Q9D7X3</t>
  </si>
  <si>
    <t>Dusp3</t>
  </si>
  <si>
    <t>Dual specificity protein phosphatase 3</t>
  </si>
  <si>
    <t>Q8CG71</t>
  </si>
  <si>
    <t>P3h2</t>
  </si>
  <si>
    <t>Prolyl 3-hydroxylase 2</t>
  </si>
  <si>
    <t>Q9JIZ9</t>
  </si>
  <si>
    <t>Plscr3</t>
  </si>
  <si>
    <t>Phospholipid scramblase 3</t>
  </si>
  <si>
    <t>Q8CHG7</t>
  </si>
  <si>
    <t>Rapgef2</t>
  </si>
  <si>
    <t>Rap guanine nucleotide exchange factor 2</t>
  </si>
  <si>
    <t>Q91VU7</t>
  </si>
  <si>
    <t>Pus7</t>
  </si>
  <si>
    <t>Pseudouridylate synthase 7 homolog</t>
  </si>
  <si>
    <t>Q8VDQ9</t>
  </si>
  <si>
    <t>Kri1</t>
  </si>
  <si>
    <t>Protein KRI1 homolog</t>
  </si>
  <si>
    <t>Q9QUJ7</t>
  </si>
  <si>
    <t>Acsl4</t>
  </si>
  <si>
    <t>Long-chain-fatty-acid--CoA ligase 4</t>
  </si>
  <si>
    <t>Q9Z0S1</t>
  </si>
  <si>
    <t>Bpnt1</t>
  </si>
  <si>
    <t>3'(2'),5'-bisphosphate nucleotidase 1</t>
  </si>
  <si>
    <t>Q8VDS7</t>
  </si>
  <si>
    <t>Cep57l1</t>
  </si>
  <si>
    <t>Centrosomal protein CEP57L1</t>
  </si>
  <si>
    <t>E9PYF4</t>
  </si>
  <si>
    <t>Lmo7</t>
  </si>
  <si>
    <t>LIM domain only 7</t>
  </si>
  <si>
    <t>Q8CIH9</t>
  </si>
  <si>
    <t>Ppat</t>
  </si>
  <si>
    <t>Amidophosphoribosyltransferase</t>
  </si>
  <si>
    <t>Q8VE09</t>
  </si>
  <si>
    <t>Ttc39c</t>
  </si>
  <si>
    <t>Tetratricopeptide repeat protein 39C</t>
  </si>
  <si>
    <t>Q99PM9</t>
  </si>
  <si>
    <t>Uck2</t>
  </si>
  <si>
    <t>Uridine-cytidine kinase 2</t>
  </si>
  <si>
    <t>E9QAT4</t>
  </si>
  <si>
    <t>Sec16a</t>
  </si>
  <si>
    <t>Protein transport protein Sec16A</t>
  </si>
  <si>
    <t>Q8CHX7</t>
  </si>
  <si>
    <t>Rftn2</t>
  </si>
  <si>
    <t>Raftlin-2</t>
  </si>
  <si>
    <t>Q3TB82</t>
  </si>
  <si>
    <t>Plekhf1</t>
  </si>
  <si>
    <t>Pleckstrin homology domain-containing family F member 1</t>
  </si>
  <si>
    <t>Q6NXY1</t>
  </si>
  <si>
    <t>Tbc1d31</t>
  </si>
  <si>
    <t>TBC1 domain family member 31</t>
  </si>
  <si>
    <t>Q61490</t>
  </si>
  <si>
    <t>Alcam</t>
  </si>
  <si>
    <t>CD166 antigen</t>
  </si>
  <si>
    <t>P98156</t>
  </si>
  <si>
    <t>Vldlr</t>
  </si>
  <si>
    <t>Very low-density lipoprotein receptor</t>
  </si>
  <si>
    <t>Q8BKW4</t>
  </si>
  <si>
    <t>Zcchc4</t>
  </si>
  <si>
    <t>rRNA N6-adenosine-methyltransferase ZCCHC4</t>
  </si>
  <si>
    <t>P12388</t>
  </si>
  <si>
    <t>Serpinb2</t>
  </si>
  <si>
    <t>Plasminogen activator inhibitor 2, macrophage</t>
  </si>
  <si>
    <t>P59024</t>
  </si>
  <si>
    <t>Fkbp14</t>
  </si>
  <si>
    <t>Peptidyl-prolyl cis-trans isomerase FKBP14</t>
  </si>
  <si>
    <t>Q3UA06</t>
  </si>
  <si>
    <t>Trip13</t>
  </si>
  <si>
    <t>Pachytene checkpoint protein 2 homolog</t>
  </si>
  <si>
    <t>Q9R1X5</t>
  </si>
  <si>
    <t>Abcc5</t>
  </si>
  <si>
    <t>ATP-binding cassette sub-family C member 5</t>
  </si>
  <si>
    <t>Q61122</t>
  </si>
  <si>
    <t>Nab1</t>
  </si>
  <si>
    <t>NGFI-A-binding protein 1</t>
  </si>
  <si>
    <t>P14131</t>
  </si>
  <si>
    <t>Rps16</t>
  </si>
  <si>
    <t>Small ribosomal subunit protein uS9</t>
  </si>
  <si>
    <t>P28654</t>
  </si>
  <si>
    <t>Dcn</t>
  </si>
  <si>
    <t>Decorin</t>
  </si>
  <si>
    <t>Q8BNE1</t>
  </si>
  <si>
    <t>Tcaf1</t>
  </si>
  <si>
    <t>TRPM8 channel-associated factor 1</t>
  </si>
  <si>
    <t>Q9Z0H1</t>
  </si>
  <si>
    <t>Wdr46</t>
  </si>
  <si>
    <t>WD repeat-containing protein 46</t>
  </si>
  <si>
    <t>A3KGB4</t>
  </si>
  <si>
    <t>Tbc1d8b</t>
  </si>
  <si>
    <t>TBC1 domain family member 8B</t>
  </si>
  <si>
    <t>P46062</t>
  </si>
  <si>
    <t>Sipa1</t>
  </si>
  <si>
    <t>Signal-induced proliferation-associated protein 1</t>
  </si>
  <si>
    <t>Q3UJK4</t>
  </si>
  <si>
    <t>Gtpbp2</t>
  </si>
  <si>
    <t>GTP-binding protein 2</t>
  </si>
  <si>
    <t>Q61107</t>
  </si>
  <si>
    <t>Gbp3</t>
  </si>
  <si>
    <t>Guanylate-binding protein 3</t>
  </si>
  <si>
    <t>Q7TSH2</t>
  </si>
  <si>
    <t>Phkb</t>
  </si>
  <si>
    <t>Phosphorylase b kinase regulatory subunit beta</t>
  </si>
  <si>
    <t>Q9QZR0</t>
  </si>
  <si>
    <t>Rnf25</t>
  </si>
  <si>
    <t>E3 ubiquitin-protein ligase RNF25</t>
  </si>
  <si>
    <t>A2A8L5</t>
  </si>
  <si>
    <t>Ptprf</t>
  </si>
  <si>
    <t>Receptor-type tyrosine-protein phosphatase F</t>
  </si>
  <si>
    <t>Q9R0M8</t>
  </si>
  <si>
    <t>Slc35a2</t>
  </si>
  <si>
    <t>UDP-galactose translocator</t>
  </si>
  <si>
    <t>O09167</t>
  </si>
  <si>
    <t>Rpl21</t>
  </si>
  <si>
    <t>Large ribosomal subunit protein eL21</t>
  </si>
  <si>
    <t>P29341</t>
  </si>
  <si>
    <t>Pabpc1</t>
  </si>
  <si>
    <t>Polyadenylate-binding protein 1</t>
  </si>
  <si>
    <t>P53351</t>
  </si>
  <si>
    <t>Plk2</t>
  </si>
  <si>
    <t>Serine/threonine-protein kinase PLK2</t>
  </si>
  <si>
    <t>Q9QYJ0</t>
  </si>
  <si>
    <t>Dnaja2</t>
  </si>
  <si>
    <t>DnaJ homolog subfamily A member 2</t>
  </si>
  <si>
    <t>P63013</t>
  </si>
  <si>
    <t>Prrx1</t>
  </si>
  <si>
    <t>Paired mesoderm homeobox protein 1</t>
  </si>
  <si>
    <t>Q8BMW7</t>
  </si>
  <si>
    <t>Nipal1</t>
  </si>
  <si>
    <t>Magnesium transporter NIPA3</t>
  </si>
  <si>
    <t>Q499X9</t>
  </si>
  <si>
    <t>Mars2</t>
  </si>
  <si>
    <t>Methionine--tRNA ligase, mitochondrial</t>
  </si>
  <si>
    <t>Q8R0A7</t>
  </si>
  <si>
    <t>6430548M08Rik</t>
  </si>
  <si>
    <t>Uncharacterized protein KIAA0513</t>
  </si>
  <si>
    <t>A0A1D5RMN0</t>
  </si>
  <si>
    <t>Tnip3</t>
  </si>
  <si>
    <t>TNFAIP3 interacting protein 3</t>
  </si>
  <si>
    <t>P43407</t>
  </si>
  <si>
    <t>Sdc2</t>
  </si>
  <si>
    <t>Syndecan-2</t>
  </si>
  <si>
    <t>P20444</t>
  </si>
  <si>
    <t>Prkca</t>
  </si>
  <si>
    <t>Protein kinase C alpha type</t>
  </si>
  <si>
    <t>Q9D7S7</t>
  </si>
  <si>
    <t>Rpl22l1</t>
  </si>
  <si>
    <t>Ribosomal protein eL22-like 1</t>
  </si>
  <si>
    <t>Q9CWX4</t>
  </si>
  <si>
    <t>Rpusd4</t>
  </si>
  <si>
    <t>Pseudouridylate synthase RPUSD4, mitochondrial</t>
  </si>
  <si>
    <t>Q02013</t>
  </si>
  <si>
    <t>Aqp1</t>
  </si>
  <si>
    <t>Aquaporin-1</t>
  </si>
  <si>
    <t>Q76KJ5</t>
  </si>
  <si>
    <t>Cd3eap</t>
  </si>
  <si>
    <t>DNA-directed RNA polymerase I subunit RPA34</t>
  </si>
  <si>
    <t>P19785</t>
  </si>
  <si>
    <t>Esr1</t>
  </si>
  <si>
    <t>Estrogen receptor</t>
  </si>
  <si>
    <t>P47791</t>
  </si>
  <si>
    <t>Gsr</t>
  </si>
  <si>
    <t>Glutathione reductase, mitochondrial</t>
  </si>
  <si>
    <t>Q6P7W2</t>
  </si>
  <si>
    <t>Shkbp1</t>
  </si>
  <si>
    <t>SH3KBP1-binding protein 1</t>
  </si>
  <si>
    <t>Q6TXD4</t>
  </si>
  <si>
    <t>Dnmbp</t>
  </si>
  <si>
    <t>Dynamin-binding protein</t>
  </si>
  <si>
    <t>Q9QYR6</t>
  </si>
  <si>
    <t>Map1a</t>
  </si>
  <si>
    <t>Microtubule-associated protein 1A</t>
  </si>
  <si>
    <t>Q61239</t>
  </si>
  <si>
    <t>Fnta</t>
  </si>
  <si>
    <t>Protein farnesyltransferase/geranylgeranyltransferase type-1 subunit alpha</t>
  </si>
  <si>
    <t>Q6AW69</t>
  </si>
  <si>
    <t>Cgnl1</t>
  </si>
  <si>
    <t>Cingulin-like protein 1</t>
  </si>
  <si>
    <t>Q9JL56</t>
  </si>
  <si>
    <t>Gde1</t>
  </si>
  <si>
    <t>Glycerophosphodiester phosphodiesterase 1</t>
  </si>
  <si>
    <t>B1AR17</t>
  </si>
  <si>
    <t>Chd3</t>
  </si>
  <si>
    <t>DNA helicase</t>
  </si>
  <si>
    <t>Q9WVH4</t>
  </si>
  <si>
    <t>Foxo3</t>
  </si>
  <si>
    <t>Forkhead box protein O3</t>
  </si>
  <si>
    <t>P38647</t>
  </si>
  <si>
    <t>Hspa9</t>
  </si>
  <si>
    <t>Stress-70 protein, mitochondrial</t>
  </si>
  <si>
    <t>Q9DBD2</t>
  </si>
  <si>
    <t>Marchf8</t>
  </si>
  <si>
    <t>E3 ubiquitin-protein ligase MARCHF8</t>
  </si>
  <si>
    <t>E9Q616</t>
  </si>
  <si>
    <t>Ahnak</t>
  </si>
  <si>
    <t>AHNAK nucleoprotein (desmoyokin)</t>
  </si>
  <si>
    <t>Q8K394</t>
  </si>
  <si>
    <t>Plcl2</t>
  </si>
  <si>
    <t>Inactive phospholipase C-like protein 2</t>
  </si>
  <si>
    <t>Q64737</t>
  </si>
  <si>
    <t>Gart</t>
  </si>
  <si>
    <t>Trifunctional purine biosynthetic protein adenosine-3</t>
  </si>
  <si>
    <t>Q5SSZ5</t>
  </si>
  <si>
    <t>Tns3</t>
  </si>
  <si>
    <t>Tensin-3</t>
  </si>
  <si>
    <t>Q8CGY8</t>
  </si>
  <si>
    <t>Ogt</t>
  </si>
  <si>
    <t>UDP-N-acetylglucosamine--peptide N-acetylglucosaminyltransferase 110 kDa subunit</t>
  </si>
  <si>
    <t>Q9D5T0</t>
  </si>
  <si>
    <t>Atad1</t>
  </si>
  <si>
    <t>Outer mitochondrial transmembrane helix translocase</t>
  </si>
  <si>
    <t>P08122</t>
  </si>
  <si>
    <t>Col4a2</t>
  </si>
  <si>
    <t>Collagen alpha-2(IV) chain</t>
  </si>
  <si>
    <t>Q3UHQ6</t>
  </si>
  <si>
    <t>Dop1b</t>
  </si>
  <si>
    <t>Protein dopey-2</t>
  </si>
  <si>
    <t>Q811J3</t>
  </si>
  <si>
    <t>Ireb2</t>
  </si>
  <si>
    <t>Iron-responsive element-binding protein 2</t>
  </si>
  <si>
    <t>Q5HZJ5</t>
  </si>
  <si>
    <t>Fam189b</t>
  </si>
  <si>
    <t>Protein ENTREP3</t>
  </si>
  <si>
    <t>P45952</t>
  </si>
  <si>
    <t>Acadm</t>
  </si>
  <si>
    <t>Medium-chain specific acyl-CoA dehydrogenase, mitochondrial</t>
  </si>
  <si>
    <t>Q00422</t>
  </si>
  <si>
    <t>Gabpa</t>
  </si>
  <si>
    <t>GA-binding protein alpha chain</t>
  </si>
  <si>
    <t>P11152</t>
  </si>
  <si>
    <t>Lpl</t>
  </si>
  <si>
    <t>Lipoprotein lipase</t>
  </si>
  <si>
    <t>Q6P6L0</t>
  </si>
  <si>
    <t>Filip1l</t>
  </si>
  <si>
    <t>Filamin A-interacting protein 1-like</t>
  </si>
  <si>
    <t>P20067</t>
  </si>
  <si>
    <t>Id1</t>
  </si>
  <si>
    <t>DNA-binding protein inhibitor ID-1</t>
  </si>
  <si>
    <t>O88967</t>
  </si>
  <si>
    <t>Yme1l1</t>
  </si>
  <si>
    <t>ATP-dependent zinc metalloprotease YME1L1</t>
  </si>
  <si>
    <t>P61358</t>
  </si>
  <si>
    <t>Rpl27</t>
  </si>
  <si>
    <t>Large ribosomal subunit protein eL27</t>
  </si>
  <si>
    <t>P70187</t>
  </si>
  <si>
    <t>Mfsd14a</t>
  </si>
  <si>
    <t>Hippocampus abundant transcript 1 protein</t>
  </si>
  <si>
    <t>Q64282</t>
  </si>
  <si>
    <t>Ifit1</t>
  </si>
  <si>
    <t>Interferon-induced protein with tetratricopeptide repeats 1</t>
  </si>
  <si>
    <t>Q8BML9</t>
  </si>
  <si>
    <t>Qars</t>
  </si>
  <si>
    <t>Glutamine--tRNA ligase</t>
  </si>
  <si>
    <t>O08736</t>
  </si>
  <si>
    <t>Casp12</t>
  </si>
  <si>
    <t>Caspase-12</t>
  </si>
  <si>
    <t>Q8C5K5</t>
  </si>
  <si>
    <t>1810030O07Rik</t>
  </si>
  <si>
    <t>Uncharacterized protein CXorf38 homolog</t>
  </si>
  <si>
    <t>Q9WVM3</t>
  </si>
  <si>
    <t>Anapc7</t>
  </si>
  <si>
    <t>Anaphase-promoting complex subunit 7</t>
  </si>
  <si>
    <t>Q7TN12</t>
  </si>
  <si>
    <t>Inava</t>
  </si>
  <si>
    <t>Innate immunity activator protein</t>
  </si>
  <si>
    <t>O70325</t>
  </si>
  <si>
    <t>Gpx4</t>
  </si>
  <si>
    <t>Phospholipid hydroperoxide glutathione peroxidase</t>
  </si>
  <si>
    <t>Q3TZX8</t>
  </si>
  <si>
    <t>Nol9</t>
  </si>
  <si>
    <t>Polynucleotide 5'-hydroxyl-kinase NOL9</t>
  </si>
  <si>
    <t>P50247</t>
  </si>
  <si>
    <t>Ahcyl</t>
  </si>
  <si>
    <t>Adenosylhomocysteinase</t>
  </si>
  <si>
    <t>Q9R062</t>
  </si>
  <si>
    <t>Gyg</t>
  </si>
  <si>
    <t>Glycogenin-1</t>
  </si>
  <si>
    <t>Q8BI84</t>
  </si>
  <si>
    <t>Mia3</t>
  </si>
  <si>
    <t>Transport and Golgi organization protein 1 homolog</t>
  </si>
  <si>
    <t>Q9QXJ1</t>
  </si>
  <si>
    <t>Apbb1</t>
  </si>
  <si>
    <t>Amyloid beta precursor protein binding family B member 1</t>
  </si>
  <si>
    <t>O35134</t>
  </si>
  <si>
    <t>Polr1a</t>
  </si>
  <si>
    <t>DNA-directed RNA polymerase I subunit RPA1</t>
  </si>
  <si>
    <t>P15702</t>
  </si>
  <si>
    <t>Spn</t>
  </si>
  <si>
    <t>Leukosialin</t>
  </si>
  <si>
    <t>O55098</t>
  </si>
  <si>
    <t>Stk10</t>
  </si>
  <si>
    <t>Serine/threonine-protein kinase 10</t>
  </si>
  <si>
    <t>Q9R1T4</t>
  </si>
  <si>
    <t>Septin6</t>
  </si>
  <si>
    <t>Septin-6</t>
  </si>
  <si>
    <t>Q8BYI8</t>
  </si>
  <si>
    <t>Fam234b</t>
  </si>
  <si>
    <t>Protein FAM234B</t>
  </si>
  <si>
    <t>Q91YI0</t>
  </si>
  <si>
    <t>Asl</t>
  </si>
  <si>
    <t>Argininosuccinate lyase</t>
  </si>
  <si>
    <t>Q8C180</t>
  </si>
  <si>
    <t>Frs2</t>
  </si>
  <si>
    <t>Fibroblast growth factor receptor substrate 2</t>
  </si>
  <si>
    <t>P23492</t>
  </si>
  <si>
    <t>Pnp</t>
  </si>
  <si>
    <t>Purine nucleoside phosphorylase</t>
  </si>
  <si>
    <t>P36552</t>
  </si>
  <si>
    <t>Cpox</t>
  </si>
  <si>
    <t>Oxygen-dependent coproporphyrinogen-III oxidase, mitochondrial</t>
  </si>
  <si>
    <t>Q8BLX7</t>
  </si>
  <si>
    <t>Col16a1</t>
  </si>
  <si>
    <t>Collagen alpha-1(XVI) chain</t>
  </si>
  <si>
    <t>Q9DCM7</t>
  </si>
  <si>
    <t>Nacc2</t>
  </si>
  <si>
    <t>Nucleus accumbens-associated protein 2</t>
  </si>
  <si>
    <t>O09053</t>
  </si>
  <si>
    <t>Wrn</t>
  </si>
  <si>
    <t>Bifunctional 3'-5' exonuclease/ATP-dependent helicase WRN</t>
  </si>
  <si>
    <t>Q05920</t>
  </si>
  <si>
    <t>Pcx</t>
  </si>
  <si>
    <t>Pyruvate carboxylase, mitochondrial</t>
  </si>
  <si>
    <t>Q9WVA4</t>
  </si>
  <si>
    <t>Tagln2</t>
  </si>
  <si>
    <t>Transgelin-2</t>
  </si>
  <si>
    <t>O88393</t>
  </si>
  <si>
    <t>Tgfbr3</t>
  </si>
  <si>
    <t>Transforming growth factor beta receptor type 3</t>
  </si>
  <si>
    <t>P97313</t>
  </si>
  <si>
    <t>Prkdc</t>
  </si>
  <si>
    <t>DNA-dependent protein kinase catalytic subunit</t>
  </si>
  <si>
    <t>Q03350</t>
  </si>
  <si>
    <t>Thbs2</t>
  </si>
  <si>
    <t>Thrombospondin-2</t>
  </si>
  <si>
    <t>O08746</t>
  </si>
  <si>
    <t>Matn2</t>
  </si>
  <si>
    <t>Matrilin-2</t>
  </si>
  <si>
    <t>Q9WVK4</t>
  </si>
  <si>
    <t>Ehd1</t>
  </si>
  <si>
    <t>EH domain-containing protein 1</t>
  </si>
  <si>
    <t>P42337</t>
  </si>
  <si>
    <t>Pik3ca</t>
  </si>
  <si>
    <t>Phosphatidylinositol 4,5-bisphosphate 3-kinase catalytic subunit alpha isoform</t>
  </si>
  <si>
    <t>Q9D819</t>
  </si>
  <si>
    <t>Ppa1</t>
  </si>
  <si>
    <t>Inorganic pyrophosphatase</t>
  </si>
  <si>
    <t>Q920S3</t>
  </si>
  <si>
    <t>Gatad1</t>
  </si>
  <si>
    <t>GATA zinc finger domain-containing protein 1</t>
  </si>
  <si>
    <t>P49718</t>
  </si>
  <si>
    <t>Mcm5</t>
  </si>
  <si>
    <t>DNA replication licensing factor MCM5</t>
  </si>
  <si>
    <t>Q9D2N4</t>
  </si>
  <si>
    <t>Dtna</t>
  </si>
  <si>
    <t>Dystrobrevin alpha</t>
  </si>
  <si>
    <t>Q8K385</t>
  </si>
  <si>
    <t>Frrs1</t>
  </si>
  <si>
    <t>Ferric-chelate reductase 1</t>
  </si>
  <si>
    <t>P54987</t>
  </si>
  <si>
    <t>Acod1</t>
  </si>
  <si>
    <t>Cis-aconitate decarboxylase</t>
  </si>
  <si>
    <t>Q8BHC9</t>
  </si>
  <si>
    <t>Fut11</t>
  </si>
  <si>
    <t>Alpha-(1,3)-fucosyltransferase 11</t>
  </si>
  <si>
    <t>Q9Z2B5</t>
  </si>
  <si>
    <t>Eif2ak3</t>
  </si>
  <si>
    <t>Eukaryotic translation initiation factor 2-alpha kinase 3</t>
  </si>
  <si>
    <t>Q05A36</t>
  </si>
  <si>
    <t>Mex3c</t>
  </si>
  <si>
    <t>RNA-binding E3 ubiquitin-protein ligase MEX3C</t>
  </si>
  <si>
    <t>B2RXC2</t>
  </si>
  <si>
    <t>Itpkb</t>
  </si>
  <si>
    <t>Kinase</t>
  </si>
  <si>
    <t>P55041</t>
  </si>
  <si>
    <t>Gem</t>
  </si>
  <si>
    <t>GTP-binding protein GEM</t>
  </si>
  <si>
    <t>Q9JJA4</t>
  </si>
  <si>
    <t>Wdr12</t>
  </si>
  <si>
    <t>Ribosome biogenesis protein WDR12</t>
  </si>
  <si>
    <t>Q9D968</t>
  </si>
  <si>
    <t>Hcfc2</t>
  </si>
  <si>
    <t>Host cell factor 2</t>
  </si>
  <si>
    <t>P09056</t>
  </si>
  <si>
    <t>Lif</t>
  </si>
  <si>
    <t>Leukemia inhibitory factor</t>
  </si>
  <si>
    <t>Q9ERA6</t>
  </si>
  <si>
    <t>Tfip11</t>
  </si>
  <si>
    <t>Tuftelin-interacting protein 11</t>
  </si>
  <si>
    <t>Q00690</t>
  </si>
  <si>
    <t>Sele</t>
  </si>
  <si>
    <t>E-selectin</t>
  </si>
  <si>
    <t>P49282</t>
  </si>
  <si>
    <t>Slc11a2</t>
  </si>
  <si>
    <t>Natural resistance-associated macrophage protein 2</t>
  </si>
  <si>
    <t>Q8BQ46</t>
  </si>
  <si>
    <t>Taf15</t>
  </si>
  <si>
    <t>TAF15 RNA polymerase II, TATA box binding protein (TBP)-associated factor</t>
  </si>
  <si>
    <t>Q99JT9</t>
  </si>
  <si>
    <t>Adi1</t>
  </si>
  <si>
    <t>Acireductone dioxygenase</t>
  </si>
  <si>
    <t>E9PW37</t>
  </si>
  <si>
    <t>Rasal2</t>
  </si>
  <si>
    <t>RAS protein activator like 2</t>
  </si>
  <si>
    <t>Q60899</t>
  </si>
  <si>
    <t>Elavl2</t>
  </si>
  <si>
    <t>ELAV-like protein 2</t>
  </si>
  <si>
    <t>O88196</t>
  </si>
  <si>
    <t>Ttc3</t>
  </si>
  <si>
    <t>E3 ubiquitin-protein ligase TTC3</t>
  </si>
  <si>
    <t>Q9CQV4</t>
  </si>
  <si>
    <t>Retreg3</t>
  </si>
  <si>
    <t>Reticulophagy regulator 3</t>
  </si>
  <si>
    <t>P39053</t>
  </si>
  <si>
    <t>Dnm1</t>
  </si>
  <si>
    <t>Dynamin-1</t>
  </si>
  <si>
    <t>Q9CYT6</t>
  </si>
  <si>
    <t>Cap2</t>
  </si>
  <si>
    <t>Adenylyl cyclase-associated protein 2</t>
  </si>
  <si>
    <t>Q99KL7</t>
  </si>
  <si>
    <t>Rab28</t>
  </si>
  <si>
    <t>Ras-related protein Rab-28</t>
  </si>
  <si>
    <t>Q810D6</t>
  </si>
  <si>
    <t>Grwd1</t>
  </si>
  <si>
    <t>Glutamate-rich WD repeat-containing protein 1</t>
  </si>
  <si>
    <t>Q06186</t>
  </si>
  <si>
    <t>Hbegf</t>
  </si>
  <si>
    <t>Proheparin-binding EGF-like growth factor</t>
  </si>
  <si>
    <t>Q8K194</t>
  </si>
  <si>
    <t>Snrnp27</t>
  </si>
  <si>
    <t>U4/U6.U5 small nuclear ribonucleoprotein 27 kDa protein</t>
  </si>
  <si>
    <t>P04918</t>
  </si>
  <si>
    <t>Saa3</t>
  </si>
  <si>
    <t>Serum amyloid A-3 protein</t>
  </si>
  <si>
    <t>Q61292</t>
  </si>
  <si>
    <t>Lamb2</t>
  </si>
  <si>
    <t>Laminin subunit beta-2</t>
  </si>
  <si>
    <t>Q91XI1</t>
  </si>
  <si>
    <t>Dus3l</t>
  </si>
  <si>
    <t>tRNA-dihydrouridine(47) synthase [NAD(P)(+)]-like</t>
  </si>
  <si>
    <t>Q60716</t>
  </si>
  <si>
    <t>P4ha2</t>
  </si>
  <si>
    <t>Prolyl 4-hydroxylase subunit alpha-2</t>
  </si>
  <si>
    <t>P63011</t>
  </si>
  <si>
    <t>Rab3a</t>
  </si>
  <si>
    <t>Ras-related protein Rab-3A</t>
  </si>
  <si>
    <t>P06795</t>
  </si>
  <si>
    <t>Abcb1b</t>
  </si>
  <si>
    <t>ATP-dependent translocase ABCB1</t>
  </si>
  <si>
    <t>Q8CFV9</t>
  </si>
  <si>
    <t>Rfk</t>
  </si>
  <si>
    <t>Riboflavin kinase</t>
  </si>
  <si>
    <t>Q99L13</t>
  </si>
  <si>
    <t>Hibadh</t>
  </si>
  <si>
    <t>3-hydroxyisobutyrate dehydrogenase, mitochondrial</t>
  </si>
  <si>
    <t>Q91WJ8</t>
  </si>
  <si>
    <t>Fubp1</t>
  </si>
  <si>
    <t>Far upstream element-binding protein 1</t>
  </si>
  <si>
    <t>P55012</t>
  </si>
  <si>
    <t>Slc12a2</t>
  </si>
  <si>
    <t>Solute carrier family 12 member 2</t>
  </si>
  <si>
    <t>P58802</t>
  </si>
  <si>
    <t>Tbc1d10a</t>
  </si>
  <si>
    <t>TBC1 domain family member 10A</t>
  </si>
  <si>
    <t>O35066</t>
  </si>
  <si>
    <t>Kif3c</t>
  </si>
  <si>
    <t>Kinesin-like protein KIF3C</t>
  </si>
  <si>
    <t>P50428</t>
  </si>
  <si>
    <t>Arsa</t>
  </si>
  <si>
    <t>Arylsulfatase A</t>
  </si>
  <si>
    <t>Q9R045</t>
  </si>
  <si>
    <t>Angptl2</t>
  </si>
  <si>
    <t>Angiopoietin-related protein 2</t>
  </si>
  <si>
    <t>P58252</t>
  </si>
  <si>
    <t>Eef2</t>
  </si>
  <si>
    <t>Elongation factor 2</t>
  </si>
  <si>
    <t>Q811Q9</t>
  </si>
  <si>
    <t>Pcyt1b</t>
  </si>
  <si>
    <t>Choline-phosphate cytidylyltransferase B</t>
  </si>
  <si>
    <t>Q8C7D2</t>
  </si>
  <si>
    <t>Crbn</t>
  </si>
  <si>
    <t>Protein cereblon</t>
  </si>
  <si>
    <t>P05202</t>
  </si>
  <si>
    <t>Got2</t>
  </si>
  <si>
    <t>Aspartate aminotransferase, mitochondrial</t>
  </si>
  <si>
    <t>Q60803</t>
  </si>
  <si>
    <t>Traf3</t>
  </si>
  <si>
    <t>TNF receptor-associated factor 3</t>
  </si>
  <si>
    <t>Q6NSQ7</t>
  </si>
  <si>
    <t>Ltv1</t>
  </si>
  <si>
    <t>Protein LTV1 homolog</t>
  </si>
  <si>
    <t>Q66T02</t>
  </si>
  <si>
    <t>Plekhg5</t>
  </si>
  <si>
    <t>Pleckstrin homology domain-containing family G member 5</t>
  </si>
  <si>
    <t>Q6XP49</t>
  </si>
  <si>
    <t>Glis3</t>
  </si>
  <si>
    <t>Zinc finger protein GLIS3</t>
  </si>
  <si>
    <t>Q9EQX4</t>
  </si>
  <si>
    <t>Aif1l</t>
  </si>
  <si>
    <t>Allograft inflammatory factor 1-like</t>
  </si>
  <si>
    <t>Q9QYG0</t>
  </si>
  <si>
    <t>Ndrg2</t>
  </si>
  <si>
    <t>Protein NDRG2</t>
  </si>
  <si>
    <t>Q9CZN7</t>
  </si>
  <si>
    <t>Shmt2</t>
  </si>
  <si>
    <t>Serine hydroxymethyltransferase, mitochondrial</t>
  </si>
  <si>
    <t>Q3TPJ7</t>
  </si>
  <si>
    <t>Midn</t>
  </si>
  <si>
    <t>Midnolin</t>
  </si>
  <si>
    <t>Q9CQY7</t>
  </si>
  <si>
    <t>Mmd</t>
  </si>
  <si>
    <t>Monocyte to macrophage differentiation factor</t>
  </si>
  <si>
    <t>Q8K1L0</t>
  </si>
  <si>
    <t>Creb5</t>
  </si>
  <si>
    <t>Cyclic AMP-responsive element-binding protein 5</t>
  </si>
  <si>
    <t>Q8VDP3</t>
  </si>
  <si>
    <t>Mical1</t>
  </si>
  <si>
    <t>[F-actin]-monooxygenase MICAL1</t>
  </si>
  <si>
    <t>Q80WQ6</t>
  </si>
  <si>
    <t>Rhbdf2</t>
  </si>
  <si>
    <t>Inactive rhomboid protein 2</t>
  </si>
  <si>
    <t>Q8K1S3</t>
  </si>
  <si>
    <t>Unc5b</t>
  </si>
  <si>
    <t>Netrin receptor UNC5B</t>
  </si>
  <si>
    <t>Q91VJ2</t>
  </si>
  <si>
    <t>Cavin3</t>
  </si>
  <si>
    <t>Caveolae-associated protein 3</t>
  </si>
  <si>
    <t>Q6IQX8</t>
  </si>
  <si>
    <t>Zfp219</t>
  </si>
  <si>
    <t>Zinc finger protein 219</t>
  </si>
  <si>
    <t>Q80ZJ1</t>
  </si>
  <si>
    <t>Rap2a</t>
  </si>
  <si>
    <t>Ras-related protein Rap-2a</t>
  </si>
  <si>
    <t>Q9D219</t>
  </si>
  <si>
    <t>Bcl9</t>
  </si>
  <si>
    <t>B-cell CLL/lymphoma 9 protein</t>
  </si>
  <si>
    <t>O88783</t>
  </si>
  <si>
    <t>F5</t>
  </si>
  <si>
    <t>Coagulation factor V</t>
  </si>
  <si>
    <t>O35445</t>
  </si>
  <si>
    <t>Rnf5</t>
  </si>
  <si>
    <t>E3 ubiquitin-protein ligase RNF5</t>
  </si>
  <si>
    <t>P98063</t>
  </si>
  <si>
    <t>Bmp1</t>
  </si>
  <si>
    <t>Bone morphogenetic protein 1</t>
  </si>
  <si>
    <t>O54940</t>
  </si>
  <si>
    <t>Bnip2</t>
  </si>
  <si>
    <t>BCL2/adenovirus E1B 19 kDa protein-interacting protein 2</t>
  </si>
  <si>
    <t>P46414</t>
  </si>
  <si>
    <t>Cdkn1b</t>
  </si>
  <si>
    <t>Cyclin-dependent kinase inhibitor 1B</t>
  </si>
  <si>
    <t>Q9EPL0</t>
  </si>
  <si>
    <t>Xylt2</t>
  </si>
  <si>
    <t>Xylosyltransferase 2</t>
  </si>
  <si>
    <t>P35505</t>
  </si>
  <si>
    <t>Fah</t>
  </si>
  <si>
    <t>Fumarylacetoacetase</t>
  </si>
  <si>
    <t>Q8BGP5</t>
  </si>
  <si>
    <t>Tmem127</t>
  </si>
  <si>
    <t>Transmembrane protein 127</t>
  </si>
  <si>
    <t>Q99KK1</t>
  </si>
  <si>
    <t>Reep3</t>
  </si>
  <si>
    <t>Receptor expression-enhancing protein 3</t>
  </si>
  <si>
    <t>P62242</t>
  </si>
  <si>
    <t>Rps8</t>
  </si>
  <si>
    <t>Small ribosomal subunit protein eS8</t>
  </si>
  <si>
    <t>Q6W9L1</t>
  </si>
  <si>
    <t>H2-M2</t>
  </si>
  <si>
    <t>Histocompatibility 2, M region locus 2</t>
  </si>
  <si>
    <t>Q9Z1X2</t>
  </si>
  <si>
    <t>Ptdss2</t>
  </si>
  <si>
    <t>Phosphatidylserine synthase 2</t>
  </si>
  <si>
    <t>P07901</t>
  </si>
  <si>
    <t>Hsp90aa1</t>
  </si>
  <si>
    <t>Heat shock protein HSP 90-alpha</t>
  </si>
  <si>
    <t>A2AJI0</t>
  </si>
  <si>
    <t>Map7d1</t>
  </si>
  <si>
    <t>MAP7 domain-containing protein 1</t>
  </si>
  <si>
    <t>Q8BHW2</t>
  </si>
  <si>
    <t>Oscp1</t>
  </si>
  <si>
    <t>Protein OSCP1</t>
  </si>
  <si>
    <t>P53612</t>
  </si>
  <si>
    <t>Rabggtb</t>
  </si>
  <si>
    <t>Geranylgeranyl transferase type-2 subunit beta</t>
  </si>
  <si>
    <t>P53690</t>
  </si>
  <si>
    <t>Mmp14</t>
  </si>
  <si>
    <t>Matrix metalloproteinase-14</t>
  </si>
  <si>
    <t>Q07832</t>
  </si>
  <si>
    <t>Plk1</t>
  </si>
  <si>
    <t>Serine/threonine-protein kinase PLK1</t>
  </si>
  <si>
    <t>Q8BH04</t>
  </si>
  <si>
    <t>Pck2</t>
  </si>
  <si>
    <t>Phosphoenolpyruvate carboxykinase [GTP], mitochondrial</t>
  </si>
  <si>
    <t>P68368</t>
  </si>
  <si>
    <t>Tuba4a</t>
  </si>
  <si>
    <t>Tubulin alpha-4A chain</t>
  </si>
  <si>
    <t>Q8BX17</t>
  </si>
  <si>
    <t>Gemin5</t>
  </si>
  <si>
    <t>Gem-associated protein 5</t>
  </si>
  <si>
    <t>Q8BFP9</t>
  </si>
  <si>
    <t>Pdk1</t>
  </si>
  <si>
    <t>[Pyruvate dehydrogenase (acetyl-transferring)] kinase isozyme 1, mitochondrial</t>
  </si>
  <si>
    <t>Q9QXX8</t>
  </si>
  <si>
    <t>Nufip1</t>
  </si>
  <si>
    <t>FMR1-interacting protein NUFIP1</t>
  </si>
  <si>
    <t>Q05793</t>
  </si>
  <si>
    <t>Hspg2</t>
  </si>
  <si>
    <t>Basement membrane-specific heparan sulfate proteoglycan core protein</t>
  </si>
  <si>
    <t>Q9JKK1</t>
  </si>
  <si>
    <t>Stx6</t>
  </si>
  <si>
    <t>Syntaxin-6</t>
  </si>
  <si>
    <t>Q99JR5</t>
  </si>
  <si>
    <t>Tinagl1</t>
  </si>
  <si>
    <t>Tubulointerstitial nephritis antigen-like</t>
  </si>
  <si>
    <t>Q9D1M7</t>
  </si>
  <si>
    <t>Fkbp11</t>
  </si>
  <si>
    <t>Peptidyl-prolyl cis-trans isomerase FKBP11</t>
  </si>
  <si>
    <t>O88829</t>
  </si>
  <si>
    <t>St3gal5</t>
  </si>
  <si>
    <t>Lactosylceramide alpha-2,3-sialyltransferase</t>
  </si>
  <si>
    <t>E9Q3R9</t>
  </si>
  <si>
    <t>Zbtb21</t>
  </si>
  <si>
    <t>Zinc finger and BTB domain containing 21</t>
  </si>
  <si>
    <t>Q1HFZ0</t>
  </si>
  <si>
    <t>Nsun2</t>
  </si>
  <si>
    <t>RNA cytosine C(5)-methyltransferase NSUN2</t>
  </si>
  <si>
    <t>Q64700</t>
  </si>
  <si>
    <t>Rbl2</t>
  </si>
  <si>
    <t>Retinoblastoma-like protein 2</t>
  </si>
  <si>
    <t>O54714</t>
  </si>
  <si>
    <t>Pias3</t>
  </si>
  <si>
    <t>E3 SUMO-protein ligase PIAS3</t>
  </si>
  <si>
    <t>Q8CAS9</t>
  </si>
  <si>
    <t>Parp9</t>
  </si>
  <si>
    <t>Protein mono-ADP-ribosyltransferase PARP9</t>
  </si>
  <si>
    <t>O88942</t>
  </si>
  <si>
    <t>Nfatc1</t>
  </si>
  <si>
    <t>Nuclear factor of activated T-cells, cytoplasmic 1</t>
  </si>
  <si>
    <t>Q8BUH1</t>
  </si>
  <si>
    <t>Txnl4b</t>
  </si>
  <si>
    <t>Thioredoxin-like protein 4B</t>
  </si>
  <si>
    <t>E9Q2I4</t>
  </si>
  <si>
    <t>Mideas</t>
  </si>
  <si>
    <t>Mitotic deacetylase associated SANT domain protein</t>
  </si>
  <si>
    <t>Q99L04</t>
  </si>
  <si>
    <t>Dhrs1</t>
  </si>
  <si>
    <t>Dehydrogenase/reductase SDR family member 1</t>
  </si>
  <si>
    <t>Q6A058</t>
  </si>
  <si>
    <t>Armcx2</t>
  </si>
  <si>
    <t>Armadillo repeat-containing X-linked protein 2</t>
  </si>
  <si>
    <t>Q9Z2H5</t>
  </si>
  <si>
    <t>Epb41l1</t>
  </si>
  <si>
    <t>Band 4.1-like protein 1</t>
  </si>
  <si>
    <t>Q9EPL9</t>
  </si>
  <si>
    <t>Acox3</t>
  </si>
  <si>
    <t>Peroxisomal acyl-coenzyme A oxidase 3</t>
  </si>
  <si>
    <t>Q9JLQ0</t>
  </si>
  <si>
    <t>Cd2ap</t>
  </si>
  <si>
    <t>CD2-associated protein</t>
  </si>
  <si>
    <t>A2AM29</t>
  </si>
  <si>
    <t>Mllt3</t>
  </si>
  <si>
    <t>Protein AF-9</t>
  </si>
  <si>
    <t>P21460</t>
  </si>
  <si>
    <t>Cst3</t>
  </si>
  <si>
    <t>Cystatin-C</t>
  </si>
  <si>
    <t>Q71FD7</t>
  </si>
  <si>
    <t>Fblim1</t>
  </si>
  <si>
    <t>Filamin-binding LIM protein 1</t>
  </si>
  <si>
    <t>P70343</t>
  </si>
  <si>
    <t>Casp4</t>
  </si>
  <si>
    <t>Caspase-4</t>
  </si>
  <si>
    <t>O35657</t>
  </si>
  <si>
    <t>Neu1</t>
  </si>
  <si>
    <t>Sialidase-1</t>
  </si>
  <si>
    <t>Q8K2Z2</t>
  </si>
  <si>
    <t>Prpf39</t>
  </si>
  <si>
    <t>Pre-mRNA-processing factor 39</t>
  </si>
  <si>
    <t>Q9QZ23</t>
  </si>
  <si>
    <t>Nfu1</t>
  </si>
  <si>
    <t>NFU1 iron-sulfur cluster scaffold homolog, mitochondrial</t>
  </si>
  <si>
    <t>Q07139</t>
  </si>
  <si>
    <t>Ect2</t>
  </si>
  <si>
    <t>Protein ECT2</t>
  </si>
  <si>
    <t>P97314</t>
  </si>
  <si>
    <t>Csrp2</t>
  </si>
  <si>
    <t>Cysteine and glycine-rich protein 2</t>
  </si>
  <si>
    <t>Q9JJF9</t>
  </si>
  <si>
    <t>Sppl2a</t>
  </si>
  <si>
    <t>Signal peptide peptidase-like 2A</t>
  </si>
  <si>
    <t>Q8R0W0</t>
  </si>
  <si>
    <t>Eppk1</t>
  </si>
  <si>
    <t>Epiplakin</t>
  </si>
  <si>
    <t>Q8K4J6</t>
  </si>
  <si>
    <t>Mrtfa</t>
  </si>
  <si>
    <t>Myocardin-related transcription factor A</t>
  </si>
  <si>
    <t>Q3U3E2</t>
  </si>
  <si>
    <t>Fam117b</t>
  </si>
  <si>
    <t>Protein FAM117B</t>
  </si>
  <si>
    <t>Q5NCE8</t>
  </si>
  <si>
    <t>Mrs2</t>
  </si>
  <si>
    <t>Magnesium transporter MRS2 homolog, mitochondrial</t>
  </si>
  <si>
    <t>Q5SSH7</t>
  </si>
  <si>
    <t>Zzef1</t>
  </si>
  <si>
    <t>Zinc finger ZZ-type and EF-hand domain-containing protein 1</t>
  </si>
  <si>
    <t>Q80X90</t>
  </si>
  <si>
    <t>Flnb</t>
  </si>
  <si>
    <t>Filamin-B</t>
  </si>
  <si>
    <t>Q64127</t>
  </si>
  <si>
    <t>Trim24</t>
  </si>
  <si>
    <t>Transcription intermediary factor 1-alpha</t>
  </si>
  <si>
    <t>P50431</t>
  </si>
  <si>
    <t>Shmt1</t>
  </si>
  <si>
    <t>Serine hydroxymethyltransferase, cytosolic</t>
  </si>
  <si>
    <t>Q6TYB5</t>
  </si>
  <si>
    <t>Fez2</t>
  </si>
  <si>
    <t>Fasciculation and elongation protein zeta-2</t>
  </si>
  <si>
    <t>P70700</t>
  </si>
  <si>
    <t>Polr1b</t>
  </si>
  <si>
    <t>DNA-directed RNA polymerase I subunit RPA2</t>
  </si>
  <si>
    <t>Q6PDL0</t>
  </si>
  <si>
    <t>Dync1li2</t>
  </si>
  <si>
    <t>Cytoplasmic dynein 1 light intermediate chain 2</t>
  </si>
  <si>
    <t>P12815</t>
  </si>
  <si>
    <t>Pdcd6</t>
  </si>
  <si>
    <t>Programmed cell death protein 6</t>
  </si>
  <si>
    <t>Q8VD12</t>
  </si>
  <si>
    <t>Zfp385a</t>
  </si>
  <si>
    <t>Zinc finger protein 385A</t>
  </si>
  <si>
    <t>Q6ZWQ0</t>
  </si>
  <si>
    <t>Syne2</t>
  </si>
  <si>
    <t>Nesprin-2</t>
  </si>
  <si>
    <t>P60824</t>
  </si>
  <si>
    <t>Cirbp</t>
  </si>
  <si>
    <t>Cold-inducible RNA-binding protein</t>
  </si>
  <si>
    <t>Q8R001</t>
  </si>
  <si>
    <t>Mapre2</t>
  </si>
  <si>
    <t>Microtubule-associated protein RP/EB family member 2</t>
  </si>
  <si>
    <t>Q8CGZ0</t>
  </si>
  <si>
    <t>Cherp</t>
  </si>
  <si>
    <t>Calcium homeostasis endoplasmic reticulum protein</t>
  </si>
  <si>
    <t>Q9CWT3</t>
  </si>
  <si>
    <t>Snx10</t>
  </si>
  <si>
    <t>Sorting nexin-10</t>
  </si>
  <si>
    <t>Q9DCE5</t>
  </si>
  <si>
    <t>Pak1ip1</t>
  </si>
  <si>
    <t>p21-activated protein kinase-interacting protein 1</t>
  </si>
  <si>
    <t>Q6PFX9</t>
  </si>
  <si>
    <t>Tnks</t>
  </si>
  <si>
    <t>Poly [ADP-ribose] polymerase tankyrase-1</t>
  </si>
  <si>
    <t>Q9Z1E4</t>
  </si>
  <si>
    <t>Gys1</t>
  </si>
  <si>
    <t>Glycogen [starch] synthase, muscle</t>
  </si>
  <si>
    <t>P01901</t>
  </si>
  <si>
    <t>H2-K1</t>
  </si>
  <si>
    <t>H-2 class I histocompatibility antigen, K-B alpha chain</t>
  </si>
  <si>
    <t>O88653</t>
  </si>
  <si>
    <t>Lamtor3</t>
  </si>
  <si>
    <t>Ragulator complex protein LAMTOR3</t>
  </si>
  <si>
    <t>P55065</t>
  </si>
  <si>
    <t>Pltp</t>
  </si>
  <si>
    <t>Phospholipid transfer protein</t>
  </si>
  <si>
    <t>Q3V1V3</t>
  </si>
  <si>
    <t>Esf1</t>
  </si>
  <si>
    <t>ESF1 homolog</t>
  </si>
  <si>
    <t>Q99MN1</t>
  </si>
  <si>
    <t>Kars</t>
  </si>
  <si>
    <t>Lysine--tRNA ligase</t>
  </si>
  <si>
    <t>Q8K201</t>
  </si>
  <si>
    <t>9530068E07Rik</t>
  </si>
  <si>
    <t>Keratinocyte-associated transmembrane protein 2</t>
  </si>
  <si>
    <t>P70297</t>
  </si>
  <si>
    <t>Stam</t>
  </si>
  <si>
    <t>Signal transducing adapter molecule 1</t>
  </si>
  <si>
    <t>P13439</t>
  </si>
  <si>
    <t>Umps</t>
  </si>
  <si>
    <t>Uridine 5'-monophosphate synthase</t>
  </si>
  <si>
    <t>Q8CFG9</t>
  </si>
  <si>
    <t>C1rb</t>
  </si>
  <si>
    <t>Complement C1r-B subcomponent</t>
  </si>
  <si>
    <t>Q9DC69</t>
  </si>
  <si>
    <t>Ndufa9</t>
  </si>
  <si>
    <t>NADH dehydrogenase [ubiquinone] 1 alpha subcomplex subunit 9, mitochondrial</t>
  </si>
  <si>
    <t>Q6PAT0</t>
  </si>
  <si>
    <t>Adat3</t>
  </si>
  <si>
    <t>Probable inactive tRNA-specific adenosine deaminase-like protein 3</t>
  </si>
  <si>
    <t>Q8N7N5</t>
  </si>
  <si>
    <t>Dcaf8</t>
  </si>
  <si>
    <t>DDB1- and CUL4-associated factor 8</t>
  </si>
  <si>
    <t>P0DPD9</t>
  </si>
  <si>
    <t>Ece2</t>
  </si>
  <si>
    <t>EEF1AKMT4-ECE2 readthrough transcript protein</t>
  </si>
  <si>
    <t>Q9CR02</t>
  </si>
  <si>
    <t>Tma16</t>
  </si>
  <si>
    <t>Translation machinery-associated protein 16</t>
  </si>
  <si>
    <t>A2A699</t>
  </si>
  <si>
    <t>Fam171a2</t>
  </si>
  <si>
    <t>Protein FAM171A2</t>
  </si>
  <si>
    <t>P84089</t>
  </si>
  <si>
    <t>Erh</t>
  </si>
  <si>
    <t>Enhancer of rudimentary homolog</t>
  </si>
  <si>
    <t>P03975</t>
  </si>
  <si>
    <t>Iap</t>
  </si>
  <si>
    <t>IgE-binding protein</t>
  </si>
  <si>
    <t>Q3U821</t>
  </si>
  <si>
    <t>Wdr75</t>
  </si>
  <si>
    <t>WD repeat-containing protein 75</t>
  </si>
  <si>
    <t>P26638</t>
  </si>
  <si>
    <t>Sars</t>
  </si>
  <si>
    <t>Serine--tRNA ligase, cytoplasmic</t>
  </si>
  <si>
    <t>Q9QZF2</t>
  </si>
  <si>
    <t>Gpc1</t>
  </si>
  <si>
    <t>Glypican-1</t>
  </si>
  <si>
    <t>Q80Y83</t>
  </si>
  <si>
    <t>Dixdc1</t>
  </si>
  <si>
    <t>Dixin</t>
  </si>
  <si>
    <t>Q99JI6</t>
  </si>
  <si>
    <t>Rap1b</t>
  </si>
  <si>
    <t>Ras-related protein Rap-1b</t>
  </si>
  <si>
    <t>Q04998</t>
  </si>
  <si>
    <t>Inhba</t>
  </si>
  <si>
    <t>Inhibin beta A chain</t>
  </si>
  <si>
    <t>E9Q2T4</t>
  </si>
  <si>
    <t>4930523C07Rik</t>
  </si>
  <si>
    <t>RIKEN cDNA 4930523C07 gene</t>
  </si>
  <si>
    <t>P05627</t>
  </si>
  <si>
    <t>Jun</t>
  </si>
  <si>
    <t>Transcription factor Jun</t>
  </si>
  <si>
    <t>P50580</t>
  </si>
  <si>
    <t>Pa2g4</t>
  </si>
  <si>
    <t>Proliferation-associated protein 2G4</t>
  </si>
  <si>
    <t>Q923Q2</t>
  </si>
  <si>
    <t>Stard13</t>
  </si>
  <si>
    <t>StAR-related lipid transfer protein 13</t>
  </si>
  <si>
    <t>Q9DB43</t>
  </si>
  <si>
    <t>Zfpl1</t>
  </si>
  <si>
    <t>Zinc finger protein-like 1</t>
  </si>
  <si>
    <t>P70347</t>
  </si>
  <si>
    <t>Tank</t>
  </si>
  <si>
    <t>TRAF family member-associated NF-kappa-B activator</t>
  </si>
  <si>
    <t>Q8C522</t>
  </si>
  <si>
    <t>Endod1</t>
  </si>
  <si>
    <t>Endonuclease domain-containing 1 protein</t>
  </si>
  <si>
    <t>P80318</t>
  </si>
  <si>
    <t>Cct3</t>
  </si>
  <si>
    <t>T-complex protein 1 subunit gamma</t>
  </si>
  <si>
    <t>Q9EQH2</t>
  </si>
  <si>
    <t>Erap1</t>
  </si>
  <si>
    <t>Endoplasmic reticulum aminopeptidase 1</t>
  </si>
  <si>
    <t>Q91XC8</t>
  </si>
  <si>
    <t>Dap</t>
  </si>
  <si>
    <t>Death-associated protein 1</t>
  </si>
  <si>
    <t>P37889</t>
  </si>
  <si>
    <t>Fbln2</t>
  </si>
  <si>
    <t>Fibulin-2</t>
  </si>
  <si>
    <t>P22777</t>
  </si>
  <si>
    <t>Serpine1</t>
  </si>
  <si>
    <t>Plasminogen activator inhibitor 1</t>
  </si>
  <si>
    <t>O88947</t>
  </si>
  <si>
    <t>F10</t>
  </si>
  <si>
    <t>Coagulation factor X</t>
  </si>
  <si>
    <t>Q9CPY3</t>
  </si>
  <si>
    <t>Cdca5</t>
  </si>
  <si>
    <t>Sororin</t>
  </si>
  <si>
    <t>Q62179</t>
  </si>
  <si>
    <t>Sema4b</t>
  </si>
  <si>
    <t>Semaphorin-4B</t>
  </si>
  <si>
    <t>Q9JHK4</t>
  </si>
  <si>
    <t>Rabggta</t>
  </si>
  <si>
    <t>Geranylgeranyl transferase type-2 subunit alpha</t>
  </si>
  <si>
    <t>P32233</t>
  </si>
  <si>
    <t>Drg1</t>
  </si>
  <si>
    <t>Developmentally-regulated GTP-binding protein 1</t>
  </si>
  <si>
    <t>Q9CY58</t>
  </si>
  <si>
    <t>Serbp1</t>
  </si>
  <si>
    <t>SERPINE1 mRNA-binding protein 1</t>
  </si>
  <si>
    <t>Q14BA6</t>
  </si>
  <si>
    <t>Medag</t>
  </si>
  <si>
    <t>Mesenteric estrogen-dependent adipogenesis protein</t>
  </si>
  <si>
    <t>G5E829</t>
  </si>
  <si>
    <t>Atp2b1</t>
  </si>
  <si>
    <t>Plasma membrane calcium-transporting ATPase 1</t>
  </si>
  <si>
    <t>Q3V1H1</t>
  </si>
  <si>
    <t>Ckap2</t>
  </si>
  <si>
    <t>Cytoskeleton-associated protein 2</t>
  </si>
  <si>
    <t>Q6ZPK0</t>
  </si>
  <si>
    <t>Phf21a</t>
  </si>
  <si>
    <t>PHD finger protein 21A</t>
  </si>
  <si>
    <t>Q68G58</t>
  </si>
  <si>
    <t>Apex2</t>
  </si>
  <si>
    <t>DNA-(apurinic or apyrimidinic site) endonuclease 2</t>
  </si>
  <si>
    <t>Q8BHY2</t>
  </si>
  <si>
    <t>Noc4l</t>
  </si>
  <si>
    <t>Nucleolar complex protein 4 homolog</t>
  </si>
  <si>
    <t>O08750</t>
  </si>
  <si>
    <t>Nfil3</t>
  </si>
  <si>
    <t>Nuclear factor interleukin-3-regulated protein</t>
  </si>
  <si>
    <t>P18828</t>
  </si>
  <si>
    <t>Sdc1</t>
  </si>
  <si>
    <t>Syndecan-1</t>
  </si>
  <si>
    <t>Q3UHK3</t>
  </si>
  <si>
    <t>Greb1</t>
  </si>
  <si>
    <t>Protein GREB1</t>
  </si>
  <si>
    <t>P20152</t>
  </si>
  <si>
    <t>Vim</t>
  </si>
  <si>
    <t>Vimentin</t>
  </si>
  <si>
    <t>O54825</t>
  </si>
  <si>
    <t>Bysl</t>
  </si>
  <si>
    <t>Bystin</t>
  </si>
  <si>
    <t>O35955</t>
  </si>
  <si>
    <t>Psmb10</t>
  </si>
  <si>
    <t>Proteasome subunit beta type-10</t>
  </si>
  <si>
    <t>P28359</t>
  </si>
  <si>
    <t>Hoxd10</t>
  </si>
  <si>
    <t>Homeobox protein Hox-D10</t>
  </si>
  <si>
    <t>P60330</t>
  </si>
  <si>
    <t>Espl1</t>
  </si>
  <si>
    <t>Separin</t>
  </si>
  <si>
    <t>Q69Z36</t>
  </si>
  <si>
    <t>Mex3b</t>
  </si>
  <si>
    <t>RNA-binding protein MEX3B</t>
  </si>
  <si>
    <t>Q9WV92</t>
  </si>
  <si>
    <t>Epb41l3</t>
  </si>
  <si>
    <t>Band 4.1-like protein 3</t>
  </si>
  <si>
    <t>Q8K382</t>
  </si>
  <si>
    <t>Dennd1a</t>
  </si>
  <si>
    <t>DENN domain-containing protein 1A</t>
  </si>
  <si>
    <t>Q3THK7</t>
  </si>
  <si>
    <t>Gmps</t>
  </si>
  <si>
    <t>GMP synthase [glutamine-hydrolyzing]</t>
  </si>
  <si>
    <t>Q99NB8</t>
  </si>
  <si>
    <t>Ubqln4</t>
  </si>
  <si>
    <t>Ubiquilin-4</t>
  </si>
  <si>
    <t>Q9WVB3</t>
  </si>
  <si>
    <t>Tle6</t>
  </si>
  <si>
    <t>Transducin-like enhancer protein 6</t>
  </si>
  <si>
    <t>Q6NZE7</t>
  </si>
  <si>
    <t>Fam122b</t>
  </si>
  <si>
    <t>PABIR family member 2</t>
  </si>
  <si>
    <t>Q9CR25</t>
  </si>
  <si>
    <t>Dph2</t>
  </si>
  <si>
    <t>2-(3-amino-3-carboxypropyl)histidine synthase subunit 2</t>
  </si>
  <si>
    <t>Q8R3B1</t>
  </si>
  <si>
    <t>Plcd1</t>
  </si>
  <si>
    <t>1-phosphatidylinositol 4,5-bisphosphate phosphodiesterase delta-1</t>
  </si>
  <si>
    <t>Q80TY0</t>
  </si>
  <si>
    <t>Fnbp1</t>
  </si>
  <si>
    <t>Formin-binding protein 1</t>
  </si>
  <si>
    <t>Q91VM5</t>
  </si>
  <si>
    <t>Rbmxl1</t>
  </si>
  <si>
    <t>RNA binding motif protein, X-linked-like-1</t>
  </si>
  <si>
    <t>P45700</t>
  </si>
  <si>
    <t>Man1a</t>
  </si>
  <si>
    <t>Mannosyl-oligosaccharide 1,2-alpha-mannosidase IA</t>
  </si>
  <si>
    <t>Q8K248</t>
  </si>
  <si>
    <t>Hpdl</t>
  </si>
  <si>
    <t>4-hydroxyphenylpyruvate dioxygenase-like protein</t>
  </si>
  <si>
    <t>Q924A2</t>
  </si>
  <si>
    <t>Cic</t>
  </si>
  <si>
    <t>Protein capicua homolog</t>
  </si>
  <si>
    <t>Q9CZR3</t>
  </si>
  <si>
    <t>Tomm40l</t>
  </si>
  <si>
    <t>Mitochondrial import receptor subunit TOM40B</t>
  </si>
  <si>
    <t>Q9R1P1</t>
  </si>
  <si>
    <t>Psmb3</t>
  </si>
  <si>
    <t>Proteasome subunit beta type-3</t>
  </si>
  <si>
    <t>O08810</t>
  </si>
  <si>
    <t>Eftud2</t>
  </si>
  <si>
    <t>116 kDa U5 small nuclear ribonucleoprotein component</t>
  </si>
  <si>
    <t>Q62176</t>
  </si>
  <si>
    <t>Rbm38</t>
  </si>
  <si>
    <t>RNA-binding protein 38</t>
  </si>
  <si>
    <t>B2RVL6</t>
  </si>
  <si>
    <t>Zcchc24</t>
  </si>
  <si>
    <t>Zinc finger CCHC domain-containing protein 24</t>
  </si>
  <si>
    <t>Q9JIK5</t>
  </si>
  <si>
    <t>Ddx21</t>
  </si>
  <si>
    <t>Nucleolar RNA helicase 2</t>
  </si>
  <si>
    <t>Q60772</t>
  </si>
  <si>
    <t>Cdkn2c</t>
  </si>
  <si>
    <t>Cyclin-dependent kinase 4 inhibitor C</t>
  </si>
  <si>
    <t>Q8R3P7</t>
  </si>
  <si>
    <t>Cluap1</t>
  </si>
  <si>
    <t>Clusterin-associated protein 1</t>
  </si>
  <si>
    <t>Q9QYF1</t>
  </si>
  <si>
    <t>Rdh11</t>
  </si>
  <si>
    <t>Retinol dehydrogenase 11</t>
  </si>
  <si>
    <t>Q6ZWV3</t>
  </si>
  <si>
    <t>Rpl10</t>
  </si>
  <si>
    <t>Large ribosomal subunit protein uL16</t>
  </si>
  <si>
    <t>Q8VE38</t>
  </si>
  <si>
    <t>Oxnad1</t>
  </si>
  <si>
    <t>Oxidoreductase NAD-binding domain-containing protein 1</t>
  </si>
  <si>
    <t>Q60980</t>
  </si>
  <si>
    <t>Klf3</t>
  </si>
  <si>
    <t>Krueppel-like factor 3</t>
  </si>
  <si>
    <t>P70451</t>
  </si>
  <si>
    <t>Fer</t>
  </si>
  <si>
    <t>Tyrosine-protein kinase Fer</t>
  </si>
  <si>
    <t>Q9DBV4</t>
  </si>
  <si>
    <t>Mxra8</t>
  </si>
  <si>
    <t>Matrix remodeling-associated protein 8</t>
  </si>
  <si>
    <t>Q8VBV3</t>
  </si>
  <si>
    <t>Exosc2</t>
  </si>
  <si>
    <t>Exosome complex component RRP4</t>
  </si>
  <si>
    <t>P98199</t>
  </si>
  <si>
    <t>Atp8b2</t>
  </si>
  <si>
    <t>Phospholipid-transporting ATPase ID</t>
  </si>
  <si>
    <t>P63001</t>
  </si>
  <si>
    <t>Rac1</t>
  </si>
  <si>
    <t>Ras-related C3 botulinum toxin substrate 1</t>
  </si>
  <si>
    <t>Q6ZWY3</t>
  </si>
  <si>
    <t>Rps27l</t>
  </si>
  <si>
    <t>Small ribosomal subunit protein eS27-like</t>
  </si>
  <si>
    <t>P53026</t>
  </si>
  <si>
    <t>Rpl10a</t>
  </si>
  <si>
    <t>Large ribosomal subunit protein uL1</t>
  </si>
  <si>
    <t>Q149L6</t>
  </si>
  <si>
    <t>Dnajb14</t>
  </si>
  <si>
    <t>DnaJ homolog subfamily B member 14</t>
  </si>
  <si>
    <t>P97930</t>
  </si>
  <si>
    <t>Dtymk</t>
  </si>
  <si>
    <t>Thymidylate kinase</t>
  </si>
  <si>
    <t>O08917</t>
  </si>
  <si>
    <t>Flot1</t>
  </si>
  <si>
    <t>Flotillin-1</t>
  </si>
  <si>
    <t>Q80W68</t>
  </si>
  <si>
    <t>Kirrel</t>
  </si>
  <si>
    <t>Kin of IRRE-like protein 1</t>
  </si>
  <si>
    <t>P10852</t>
  </si>
  <si>
    <t>Slc3a2</t>
  </si>
  <si>
    <t>Amino acid transporter heavy chain SLC3A2</t>
  </si>
  <si>
    <t>O55003</t>
  </si>
  <si>
    <t>Bnip3</t>
  </si>
  <si>
    <t>BCL2/adenovirus E1B 19 kDa protein-interacting protein 3</t>
  </si>
  <si>
    <t>O08604</t>
  </si>
  <si>
    <t>Raet1c</t>
  </si>
  <si>
    <t>Retinoic acid early-inducible protein 1-gamma</t>
  </si>
  <si>
    <t>Q68FD5</t>
  </si>
  <si>
    <t>Cltc</t>
  </si>
  <si>
    <t>Clathrin heavy chain 1</t>
  </si>
  <si>
    <t>P97820</t>
  </si>
  <si>
    <t>Map4k4</t>
  </si>
  <si>
    <t>Mitogen-activated protein kinase kinase kinase kinase 4</t>
  </si>
  <si>
    <t>Q9D1G1</t>
  </si>
  <si>
    <t>Rab1b</t>
  </si>
  <si>
    <t>Ras-related protein Rab-1B</t>
  </si>
  <si>
    <t>Q3U0J8</t>
  </si>
  <si>
    <t>Tbc1d2b</t>
  </si>
  <si>
    <t>TBC1 domain family member 2B</t>
  </si>
  <si>
    <t>Q8C0Z1</t>
  </si>
  <si>
    <t>Fam234a</t>
  </si>
  <si>
    <t>Protein FAM234A</t>
  </si>
  <si>
    <t>Q80VJ3</t>
  </si>
  <si>
    <t>Dnph1</t>
  </si>
  <si>
    <t>2'-deoxynucleoside 5'-phosphate N-hydrolase 1</t>
  </si>
  <si>
    <t>Q8R080</t>
  </si>
  <si>
    <t>Gtse1</t>
  </si>
  <si>
    <t>G2 and S phase-expressed protein 1</t>
  </si>
  <si>
    <t>Q9D8E6</t>
  </si>
  <si>
    <t>Rpl4</t>
  </si>
  <si>
    <t>Large ribosomal subunit protein uL4</t>
  </si>
  <si>
    <t>P48755</t>
  </si>
  <si>
    <t>Fosl1</t>
  </si>
  <si>
    <t>Fos-related antigen 1</t>
  </si>
  <si>
    <t>Q9D832</t>
  </si>
  <si>
    <t>Dnajb4</t>
  </si>
  <si>
    <t>DnaJ homolog subfamily B member 4</t>
  </si>
  <si>
    <t>Q9DB42</t>
  </si>
  <si>
    <t>Zfp593</t>
  </si>
  <si>
    <t>Zinc finger protein 593</t>
  </si>
  <si>
    <t>Q3UVD5</t>
  </si>
  <si>
    <t>Lgr6</t>
  </si>
  <si>
    <t>Leucine-rich repeat-containing G-protein coupled receptor 6</t>
  </si>
  <si>
    <t>Q9DCE9</t>
  </si>
  <si>
    <t>Igtp</t>
  </si>
  <si>
    <t>Immunity-related GTPase family M protein 3</t>
  </si>
  <si>
    <t>Q99LJ6</t>
  </si>
  <si>
    <t>Gpx7</t>
  </si>
  <si>
    <t>Glutathione peroxidase 7</t>
  </si>
  <si>
    <t>P49722</t>
  </si>
  <si>
    <t>Psma2</t>
  </si>
  <si>
    <t>Proteasome subunit alpha type-2</t>
  </si>
  <si>
    <t>Q60676</t>
  </si>
  <si>
    <t>Ppp5c</t>
  </si>
  <si>
    <t>Serine/threonine-protein phosphatase 5</t>
  </si>
  <si>
    <t>P39428</t>
  </si>
  <si>
    <t>Traf1</t>
  </si>
  <si>
    <t>TNF receptor-associated factor 1</t>
  </si>
  <si>
    <t>Q9EPU0</t>
  </si>
  <si>
    <t>Upf1</t>
  </si>
  <si>
    <t>Regulator of nonsense transcripts 1</t>
  </si>
  <si>
    <t>Q62371</t>
  </si>
  <si>
    <t>Ddr2</t>
  </si>
  <si>
    <t>Discoidin domain-containing receptor 2</t>
  </si>
  <si>
    <t>Q923S9</t>
  </si>
  <si>
    <t>Rab30</t>
  </si>
  <si>
    <t>Ras-related protein Rab-30</t>
  </si>
  <si>
    <t>P63028</t>
  </si>
  <si>
    <t>Tpt1</t>
  </si>
  <si>
    <t>Translationally-controlled tumor protein</t>
  </si>
  <si>
    <t>Q9QYH6</t>
  </si>
  <si>
    <t>Maged1</t>
  </si>
  <si>
    <t>Melanoma-associated antigen D1</t>
  </si>
  <si>
    <t>Q9CZE3</t>
  </si>
  <si>
    <t>Rab32</t>
  </si>
  <si>
    <t>Ras-related protein Rab-32</t>
  </si>
  <si>
    <t>Q925U4</t>
  </si>
  <si>
    <t>Edem1</t>
  </si>
  <si>
    <t>ER degradation-enhancing alpha-mannosidase-like protein 1</t>
  </si>
  <si>
    <t>O35375</t>
  </si>
  <si>
    <t>Nrp2</t>
  </si>
  <si>
    <t>Neuropilin-2</t>
  </si>
  <si>
    <t>Q99MS7</t>
  </si>
  <si>
    <t>Ehbp1l1</t>
  </si>
  <si>
    <t>EH domain-binding protein 1-like protein 1</t>
  </si>
  <si>
    <t>Q99L43</t>
  </si>
  <si>
    <t>Cds2</t>
  </si>
  <si>
    <t>Phosphatidate cytidylyltransferase 2</t>
  </si>
  <si>
    <t>Q8BJL0</t>
  </si>
  <si>
    <t>Smarcal1</t>
  </si>
  <si>
    <t>SWI/SNF-related matrix-associated actin-dependent regulator of chromatin subfamily A-like protein 1</t>
  </si>
  <si>
    <t>Q9D620</t>
  </si>
  <si>
    <t>Rab11fip1</t>
  </si>
  <si>
    <t>Rab11 family-interacting protein 1</t>
  </si>
  <si>
    <t>Q99LH1</t>
  </si>
  <si>
    <t>Gnl2</t>
  </si>
  <si>
    <t>Nucleolar GTP-binding protein 2</t>
  </si>
  <si>
    <t>Q9DC61</t>
  </si>
  <si>
    <t>Pmpca</t>
  </si>
  <si>
    <t>Mitochondrial-processing peptidase subunit alpha</t>
  </si>
  <si>
    <t>O08715</t>
  </si>
  <si>
    <t>Akap1</t>
  </si>
  <si>
    <t>A-kinase anchor protein 1, mitochondrial</t>
  </si>
  <si>
    <t>Q9CWS0</t>
  </si>
  <si>
    <t>Ddah1</t>
  </si>
  <si>
    <t>N(G),N(G)-dimethylarginine dimethylaminohydrolase 1</t>
  </si>
  <si>
    <t>Q8K2G4</t>
  </si>
  <si>
    <t>Bbs7</t>
  </si>
  <si>
    <t>Bardet-Biedl syndrome 7 protein homolog</t>
  </si>
  <si>
    <t>Q8R143</t>
  </si>
  <si>
    <t>Pttg1ip</t>
  </si>
  <si>
    <t>Pituitary tumor-transforming gene 1 protein-interacting protein</t>
  </si>
  <si>
    <t>P11881</t>
  </si>
  <si>
    <t>Itpr1</t>
  </si>
  <si>
    <t>Inositol 1,4,5-trisphosphate receptor type 1</t>
  </si>
  <si>
    <t>Q61735</t>
  </si>
  <si>
    <t>Cd47</t>
  </si>
  <si>
    <t>Leukocyte surface antigen CD47</t>
  </si>
  <si>
    <t>B0V2N1</t>
  </si>
  <si>
    <t>Ptprs</t>
  </si>
  <si>
    <t>Receptor-type tyrosine-protein phosphatase S</t>
  </si>
  <si>
    <t>Q6JPI3</t>
  </si>
  <si>
    <t>Med13l</t>
  </si>
  <si>
    <t>Mediator of RNA polymerase II transcription subunit 13-like</t>
  </si>
  <si>
    <t>Q3U0K8</t>
  </si>
  <si>
    <t>Ogfod1</t>
  </si>
  <si>
    <t>Prolyl 3-hydroxylase OGFOD1</t>
  </si>
  <si>
    <t>Q8BSZ2</t>
  </si>
  <si>
    <t>Ap3s2</t>
  </si>
  <si>
    <t>AP-3 complex subunit sigma-2</t>
  </si>
  <si>
    <t>Q9DCD0</t>
  </si>
  <si>
    <t>Pgd</t>
  </si>
  <si>
    <t>6-phosphogluconate dehydrogenase, decarboxylating</t>
  </si>
  <si>
    <t>Q9Z222</t>
  </si>
  <si>
    <t>B3gnt2</t>
  </si>
  <si>
    <t>N-acetyllactosaminide beta-1,3-N-acetylglucosaminyltransferase 2</t>
  </si>
  <si>
    <t>Q9D8L5</t>
  </si>
  <si>
    <t>Ccdc91</t>
  </si>
  <si>
    <t>Coiled-coil domain-containing protein 91</t>
  </si>
  <si>
    <t>P47968</t>
  </si>
  <si>
    <t>Rpia</t>
  </si>
  <si>
    <t>Ribose-5-phosphate isomerase</t>
  </si>
  <si>
    <t>P63017</t>
  </si>
  <si>
    <t>Hspa8</t>
  </si>
  <si>
    <t>Heat shock cognate 71 kDa protein</t>
  </si>
  <si>
    <t>Q7TNC9</t>
  </si>
  <si>
    <t>Inpp5a</t>
  </si>
  <si>
    <t>Inositol polyphosphate-5-phosphatase A</t>
  </si>
  <si>
    <t>Q8C8V1</t>
  </si>
  <si>
    <t>Zxdc</t>
  </si>
  <si>
    <t>Zinc finger protein ZXDC</t>
  </si>
  <si>
    <t>Q67FY2</t>
  </si>
  <si>
    <t>Bcl9l</t>
  </si>
  <si>
    <t>B-cell CLL/lymphoma 9-like protein</t>
  </si>
  <si>
    <t>Q62384</t>
  </si>
  <si>
    <t>Zpr1</t>
  </si>
  <si>
    <t>Zinc finger protein ZPR1</t>
  </si>
  <si>
    <t>Q3UGF1</t>
  </si>
  <si>
    <t>Wdr19</t>
  </si>
  <si>
    <t>WD repeat-containing protein 19</t>
  </si>
  <si>
    <t>P70196</t>
  </si>
  <si>
    <t>Traf6</t>
  </si>
  <si>
    <t>TNF receptor-associated factor 6</t>
  </si>
  <si>
    <t>Q6GV12</t>
  </si>
  <si>
    <t>Kdsr</t>
  </si>
  <si>
    <t>3-ketodihydrosphingosine reductase</t>
  </si>
  <si>
    <t>Q3V1G4</t>
  </si>
  <si>
    <t>Olfml2b</t>
  </si>
  <si>
    <t>Olfactomedin-like protein 2B</t>
  </si>
  <si>
    <t>Q0VBD2</t>
  </si>
  <si>
    <t>Mcm10</t>
  </si>
  <si>
    <t>Protein MCM10 homolog</t>
  </si>
  <si>
    <t>Q8R3Q0</t>
  </si>
  <si>
    <t>Saraf</t>
  </si>
  <si>
    <t>Store-operated calcium entry-associated regulatory factor</t>
  </si>
  <si>
    <t>Q8BFY7</t>
  </si>
  <si>
    <t>Pimreg</t>
  </si>
  <si>
    <t>Protein PIMREG</t>
  </si>
  <si>
    <t>Q3TIR3</t>
  </si>
  <si>
    <t>Ric8a</t>
  </si>
  <si>
    <t>Synembryn-A</t>
  </si>
  <si>
    <t>Q62203</t>
  </si>
  <si>
    <t>Sf3a2</t>
  </si>
  <si>
    <t>Splicing factor 3A subunit 2</t>
  </si>
  <si>
    <t>A2AUY4</t>
  </si>
  <si>
    <t>Baz2b</t>
  </si>
  <si>
    <t>Bromodomain adjacent to zinc finger domain protein 2B</t>
  </si>
  <si>
    <t>Q91XB0</t>
  </si>
  <si>
    <t>Trex1</t>
  </si>
  <si>
    <t>Three-prime repair exonuclease 1</t>
  </si>
  <si>
    <t>Q64105</t>
  </si>
  <si>
    <t>Spr</t>
  </si>
  <si>
    <t>Sepiapterin reductase</t>
  </si>
  <si>
    <t>Q9CZJ1</t>
  </si>
  <si>
    <t>Utp11</t>
  </si>
  <si>
    <t>Probable U3 small nucleolar RNA-associated protein 11</t>
  </si>
  <si>
    <t>Q3U2S4</t>
  </si>
  <si>
    <t>Otud5</t>
  </si>
  <si>
    <t>OTU domain-containing protein 5</t>
  </si>
  <si>
    <t>Q8BST6</t>
  </si>
  <si>
    <t>Peli2</t>
  </si>
  <si>
    <t>E3 ubiquitin-protein ligase pellino homolog 2</t>
  </si>
  <si>
    <t>O54864</t>
  </si>
  <si>
    <t>Suv39h1</t>
  </si>
  <si>
    <t>Histone-lysine N-methyltransferase SUV39H1</t>
  </si>
  <si>
    <t>O35516</t>
  </si>
  <si>
    <t>Notch2</t>
  </si>
  <si>
    <t>Neurogenic locus notch homolog protein 2</t>
  </si>
  <si>
    <t>P06869</t>
  </si>
  <si>
    <t>Plau</t>
  </si>
  <si>
    <t>Urokinase-type plasminogen activator</t>
  </si>
  <si>
    <t>Q8BUR4</t>
  </si>
  <si>
    <t>Dock1</t>
  </si>
  <si>
    <t>Dedicator of cytokinesis protein 1</t>
  </si>
  <si>
    <t>Q5SYL3</t>
  </si>
  <si>
    <t>2610507B11Rik</t>
  </si>
  <si>
    <t>Bridge-like lipid transfer protein family member 2</t>
  </si>
  <si>
    <t>O54833</t>
  </si>
  <si>
    <t>Csnk2a2</t>
  </si>
  <si>
    <t>Casein kinase II subunit alpha'</t>
  </si>
  <si>
    <t>Q62470</t>
  </si>
  <si>
    <t>Itga3</t>
  </si>
  <si>
    <t>Integrin alpha-3</t>
  </si>
  <si>
    <t>Q61024</t>
  </si>
  <si>
    <t>Asns</t>
  </si>
  <si>
    <t>Asparagine synthetase [glutamine-hydrolyzing]</t>
  </si>
  <si>
    <t>Q62018</t>
  </si>
  <si>
    <t>Ctr9</t>
  </si>
  <si>
    <t>RNA polymerase-associated protein CTR9 homolog</t>
  </si>
  <si>
    <t>Q9CYN9</t>
  </si>
  <si>
    <t>Atp6ap2</t>
  </si>
  <si>
    <t>Renin receptor</t>
  </si>
  <si>
    <t>Q6P7W5</t>
  </si>
  <si>
    <t>Tsen2</t>
  </si>
  <si>
    <t>tRNA-splicing endonuclease subunit Sen2</t>
  </si>
  <si>
    <t>P14404</t>
  </si>
  <si>
    <t>Mecom</t>
  </si>
  <si>
    <t>Histone-lysine N-methyltransferase MECOM</t>
  </si>
  <si>
    <t>P28659</t>
  </si>
  <si>
    <t>Celf1</t>
  </si>
  <si>
    <t>CUGBP Elav-like family member 1</t>
  </si>
  <si>
    <t>P22682</t>
  </si>
  <si>
    <t>Cbl</t>
  </si>
  <si>
    <t>E3 ubiquitin-protein ligase CBL</t>
  </si>
  <si>
    <t>Q791V5</t>
  </si>
  <si>
    <t>Mtch2</t>
  </si>
  <si>
    <t>Mitochondrial carrier homolog 2</t>
  </si>
  <si>
    <t>P14869</t>
  </si>
  <si>
    <t>Rplp0</t>
  </si>
  <si>
    <t>Large ribosomal subunit protein uL10</t>
  </si>
  <si>
    <t>P61211</t>
  </si>
  <si>
    <t>Arl1</t>
  </si>
  <si>
    <t>ADP-ribosylation factor-like protein 1</t>
  </si>
  <si>
    <t>Q80U04</t>
  </si>
  <si>
    <t>Pja2</t>
  </si>
  <si>
    <t>E3 ubiquitin-protein ligase Praja-2</t>
  </si>
  <si>
    <t>Q9JM76</t>
  </si>
  <si>
    <t>Arpc3</t>
  </si>
  <si>
    <t>Actin-related protein 2/3 complex subunit 3</t>
  </si>
  <si>
    <t>P53569</t>
  </si>
  <si>
    <t>Cebpz</t>
  </si>
  <si>
    <t>CCAAT/enhancer-binding protein zeta</t>
  </si>
  <si>
    <t>O70583</t>
  </si>
  <si>
    <t>Mid1</t>
  </si>
  <si>
    <t>E3 ubiquitin-protein ligase Midline-1</t>
  </si>
  <si>
    <t>Q9ER38</t>
  </si>
  <si>
    <t>Tor3a</t>
  </si>
  <si>
    <t>Torsin-3A</t>
  </si>
  <si>
    <t>Q80TV8</t>
  </si>
  <si>
    <t>Clasp1</t>
  </si>
  <si>
    <t>CLIP-associating protein 1</t>
  </si>
  <si>
    <t>Q8K4F6</t>
  </si>
  <si>
    <t>Nsun5</t>
  </si>
  <si>
    <t>28S rRNA (cytosine-C(5))-methyltransferase</t>
  </si>
  <si>
    <t>Q8C7U1</t>
  </si>
  <si>
    <t>N4bp3</t>
  </si>
  <si>
    <t>NEDD4-binding protein 3</t>
  </si>
  <si>
    <t>P46638</t>
  </si>
  <si>
    <t>Rab11b</t>
  </si>
  <si>
    <t>Ras-related protein Rab-11B</t>
  </si>
  <si>
    <t>Q9Z0N1</t>
  </si>
  <si>
    <t>Eif2s3x</t>
  </si>
  <si>
    <t>Eukaryotic translation initiation factor 2 subunit 3, X-linked</t>
  </si>
  <si>
    <t>Q6W3F0</t>
  </si>
  <si>
    <t>P4ha3</t>
  </si>
  <si>
    <t>Prolyl 4-hydroxylase subunit alpha-3</t>
  </si>
  <si>
    <t>Q8R2N2</t>
  </si>
  <si>
    <t>Utp4</t>
  </si>
  <si>
    <t>U3 small nucleolar RNA-associated protein 4 homolog</t>
  </si>
  <si>
    <t>Q8VH37</t>
  </si>
  <si>
    <t>Hdac8</t>
  </si>
  <si>
    <t>Histone deacetylase 8</t>
  </si>
  <si>
    <t>Q8BY87</t>
  </si>
  <si>
    <t>Usp47</t>
  </si>
  <si>
    <t>Ubiquitin carboxyl-terminal hydrolase 47</t>
  </si>
  <si>
    <t>Q8BU03</t>
  </si>
  <si>
    <t>Pwp2</t>
  </si>
  <si>
    <t>Periodic tryptophan protein 2 homolog</t>
  </si>
  <si>
    <t>Q8K2A1</t>
  </si>
  <si>
    <t>Gulp1</t>
  </si>
  <si>
    <t>PTB domain-containing engulfment adapter protein 1</t>
  </si>
  <si>
    <t>P70390</t>
  </si>
  <si>
    <t>Shox2</t>
  </si>
  <si>
    <t>Short stature homeobox protein 2</t>
  </si>
  <si>
    <t>P70662</t>
  </si>
  <si>
    <t>Ldb1</t>
  </si>
  <si>
    <t>LIM domain-binding protein 1</t>
  </si>
  <si>
    <t>P11157</t>
  </si>
  <si>
    <t>Rrm2</t>
  </si>
  <si>
    <t>Ribonucleoside-diphosphate reductase subunit M2</t>
  </si>
  <si>
    <t>Q6DIC0</t>
  </si>
  <si>
    <t>Smarca2</t>
  </si>
  <si>
    <t>Probable global transcription activator SNF2L2</t>
  </si>
  <si>
    <t>Q62191</t>
  </si>
  <si>
    <t>Trim21</t>
  </si>
  <si>
    <t>E3 ubiquitin-protein ligase TRIM21</t>
  </si>
  <si>
    <t>Q9ER80</t>
  </si>
  <si>
    <t>Rtp4</t>
  </si>
  <si>
    <t>Receptor-transporting protein 4</t>
  </si>
  <si>
    <t>Q149F1</t>
  </si>
  <si>
    <t>Rpusd2</t>
  </si>
  <si>
    <t>Pseudouridylate synthase RPUSD2</t>
  </si>
  <si>
    <t>Q64373</t>
  </si>
  <si>
    <t>Bcl2l1</t>
  </si>
  <si>
    <t>Bcl-2-like protein 1</t>
  </si>
  <si>
    <t>P62858</t>
  </si>
  <si>
    <t>Rps28</t>
  </si>
  <si>
    <t>Small ribosomal subunit protein eS28</t>
  </si>
  <si>
    <t>Q8VBT0</t>
  </si>
  <si>
    <t>Tmx1</t>
  </si>
  <si>
    <t>Thioredoxin-related transmembrane protein 1</t>
  </si>
  <si>
    <t>Q3TP92</t>
  </si>
  <si>
    <t>Ctdnep1</t>
  </si>
  <si>
    <t>CTD nuclear envelope phosphatase 1</t>
  </si>
  <si>
    <t>B1AVZ0</t>
  </si>
  <si>
    <t>Uprt</t>
  </si>
  <si>
    <t>Uracil phosphoribosyltransferase homolog</t>
  </si>
  <si>
    <t>Q60597</t>
  </si>
  <si>
    <t>Ogdh</t>
  </si>
  <si>
    <t>2-oxoglutarate dehydrogenase complex component E1</t>
  </si>
  <si>
    <t>Q91ZV8</t>
  </si>
  <si>
    <t>Adgra2</t>
  </si>
  <si>
    <t>Adhesion G protein-coupled receptor A2</t>
  </si>
  <si>
    <t>Q99J79</t>
  </si>
  <si>
    <t>Ddb2</t>
  </si>
  <si>
    <t>DNA damage-binding protein 2</t>
  </si>
  <si>
    <t>Q8BH52</t>
  </si>
  <si>
    <t>Creb3l2</t>
  </si>
  <si>
    <t>Cyclic AMP-responsive element-binding protein 3-like protein 2</t>
  </si>
  <si>
    <t>Q8BG19</t>
  </si>
  <si>
    <t>Tmtc4</t>
  </si>
  <si>
    <t>Protein O-mannosyl-transferase TMTC4</t>
  </si>
  <si>
    <t>Q8K120</t>
  </si>
  <si>
    <t>Nfatc4</t>
  </si>
  <si>
    <t>Nuclear factor of activated T-cells, cytoplasmic 4</t>
  </si>
  <si>
    <t>Q9CYI0</t>
  </si>
  <si>
    <t>5730455P16Rik</t>
  </si>
  <si>
    <t>Protein Njmu-R1</t>
  </si>
  <si>
    <t>Q8K078</t>
  </si>
  <si>
    <t>Slco4a1</t>
  </si>
  <si>
    <t>Solute carrier organic anion transporter family member 4A1</t>
  </si>
  <si>
    <t>Q8R278</t>
  </si>
  <si>
    <t>Vmn1r213</t>
  </si>
  <si>
    <t>Vomeronasal type-1 receptor</t>
  </si>
  <si>
    <t>Q80VA0</t>
  </si>
  <si>
    <t>Galnt7</t>
  </si>
  <si>
    <t>N-acetylgalactosaminyltransferase 7</t>
  </si>
  <si>
    <t>Q8VD31</t>
  </si>
  <si>
    <t>Tapbpl</t>
  </si>
  <si>
    <t>Tapasin-related protein</t>
  </si>
  <si>
    <t>Q6PDN3</t>
  </si>
  <si>
    <t>Mylk</t>
  </si>
  <si>
    <t>Myosin light chain kinase, smooth muscle</t>
  </si>
  <si>
    <t>Q6PHU5</t>
  </si>
  <si>
    <t>Sort1</t>
  </si>
  <si>
    <t>Sortilin</t>
  </si>
  <si>
    <t>P70324</t>
  </si>
  <si>
    <t>Tbx3</t>
  </si>
  <si>
    <t>T-box transcription factor TBX3</t>
  </si>
  <si>
    <t>Q3TWF6</t>
  </si>
  <si>
    <t>Wdr70</t>
  </si>
  <si>
    <t>WD repeat-containing protein 70</t>
  </si>
  <si>
    <t>Q9Z2V6</t>
  </si>
  <si>
    <t>Hdac5</t>
  </si>
  <si>
    <t>Histone deacetylase 5</t>
  </si>
  <si>
    <t>Q9R2B6</t>
  </si>
  <si>
    <t>St6galnac4</t>
  </si>
  <si>
    <t>Alpha-N-acetyl-neuraminyl-2,3-beta-galactosyl-1,3-N-acetyl-galactosaminide alpha-2,6-sialyltransferase</t>
  </si>
  <si>
    <t>O89051</t>
  </si>
  <si>
    <t>Itm2b</t>
  </si>
  <si>
    <t>Integral membrane protein 2B</t>
  </si>
  <si>
    <t>Q6B966</t>
  </si>
  <si>
    <t>Nlrp14</t>
  </si>
  <si>
    <t>NACHT, LRR and PYD domains-containing protein 14</t>
  </si>
  <si>
    <t>Q9R0B9</t>
  </si>
  <si>
    <t>Plod2</t>
  </si>
  <si>
    <t>Procollagen-lysine,2-oxoglutarate 5-dioxygenase 2</t>
  </si>
  <si>
    <t>Q8K2H3</t>
  </si>
  <si>
    <t>Fam13b</t>
  </si>
  <si>
    <t>Protein FAM13B</t>
  </si>
  <si>
    <t>Q9Z0H0</t>
  </si>
  <si>
    <t>Cdc7</t>
  </si>
  <si>
    <t>Cell division cycle 7-related protein kinase</t>
  </si>
  <si>
    <t>P62918</t>
  </si>
  <si>
    <t>Rpl8</t>
  </si>
  <si>
    <t>Large ribosomal subunit protein uL2</t>
  </si>
  <si>
    <t>Q9ES74</t>
  </si>
  <si>
    <t>Nek7</t>
  </si>
  <si>
    <t>Serine/threonine-protein kinase Nek7</t>
  </si>
  <si>
    <t>P41230</t>
  </si>
  <si>
    <t>Kdm5c</t>
  </si>
  <si>
    <t>Lysine-specific demethylase 5C</t>
  </si>
  <si>
    <t>A0A1D5RM15</t>
  </si>
  <si>
    <t>Zfp930</t>
  </si>
  <si>
    <t>Zinc finger protein 930</t>
  </si>
  <si>
    <t>Q91V01</t>
  </si>
  <si>
    <t>Lpcat3</t>
  </si>
  <si>
    <t>Lysophospholipid acyltransferase 5</t>
  </si>
  <si>
    <t>Q9JKK8</t>
  </si>
  <si>
    <t>Atr</t>
  </si>
  <si>
    <t>Serine/threonine-protein kinase ATR</t>
  </si>
  <si>
    <t>Q8R0P4</t>
  </si>
  <si>
    <t>Aamdc</t>
  </si>
  <si>
    <t>Mth938 domain-containing protein</t>
  </si>
  <si>
    <t>P85442</t>
  </si>
  <si>
    <t>Vgll3</t>
  </si>
  <si>
    <t>Transcription cofactor vestigial-like protein 3</t>
  </si>
  <si>
    <t>Q9DB77</t>
  </si>
  <si>
    <t>Uqcrc2</t>
  </si>
  <si>
    <t>Cytochrome b-c1 complex subunit 2, mitochondrial</t>
  </si>
  <si>
    <t>P68372</t>
  </si>
  <si>
    <t>Tubb4b</t>
  </si>
  <si>
    <t>Tubulin beta-4B chain</t>
  </si>
  <si>
    <t>O55033</t>
  </si>
  <si>
    <t>Nck2</t>
  </si>
  <si>
    <t>Cytoplasmic protein NCK2</t>
  </si>
  <si>
    <t>Q9R0E1</t>
  </si>
  <si>
    <t>Plod3</t>
  </si>
  <si>
    <t>Multifunctional procollagen lysine hydroxylase and glycosyltransferase LH3</t>
  </si>
  <si>
    <t>Q6P9P0</t>
  </si>
  <si>
    <t>Slf2</t>
  </si>
  <si>
    <t>SMC5-SMC6 complex localization factor protein 2</t>
  </si>
  <si>
    <t>Q9R1R2</t>
  </si>
  <si>
    <t>Trim3</t>
  </si>
  <si>
    <t>Tripartite motif-containing protein 3</t>
  </si>
  <si>
    <t>Q8BZ36</t>
  </si>
  <si>
    <t>Rint1</t>
  </si>
  <si>
    <t>RAD50-interacting protein 1</t>
  </si>
  <si>
    <t>Q91WB4</t>
  </si>
  <si>
    <t>Plekhf2</t>
  </si>
  <si>
    <t>Pleckstrin homology domain-containing family F member 2</t>
  </si>
  <si>
    <t>Q62407</t>
  </si>
  <si>
    <t>Speg</t>
  </si>
  <si>
    <t>Striated muscle-specific serine/threonine-protein kinase</t>
  </si>
  <si>
    <t>Q922F4</t>
  </si>
  <si>
    <t>Tubb6</t>
  </si>
  <si>
    <t>Tubulin beta-6 chain</t>
  </si>
  <si>
    <t>Q8R2T8</t>
  </si>
  <si>
    <t>Gtf3c5</t>
  </si>
  <si>
    <t>General transcription factor 3C polypeptide 5</t>
  </si>
  <si>
    <t>Q80ZM8</t>
  </si>
  <si>
    <t>Crls1</t>
  </si>
  <si>
    <t>Cardiolipin synthase (CMP-forming)</t>
  </si>
  <si>
    <t>P97873</t>
  </si>
  <si>
    <t>Loxl1</t>
  </si>
  <si>
    <t>Lysyl oxidase homolog 1</t>
  </si>
  <si>
    <t>Q9CQ79</t>
  </si>
  <si>
    <t>Txndc9</t>
  </si>
  <si>
    <t>Thioredoxin domain-containing protein 9</t>
  </si>
  <si>
    <t>Q921J4</t>
  </si>
  <si>
    <t>Ube2s</t>
  </si>
  <si>
    <t>Ubiquitin-conjugating enzyme E2 S</t>
  </si>
  <si>
    <t>Q9JJ80</t>
  </si>
  <si>
    <t>Rpf2</t>
  </si>
  <si>
    <t>Ribosome production factor 2 homolog</t>
  </si>
  <si>
    <t>P63168</t>
  </si>
  <si>
    <t>Dynll1</t>
  </si>
  <si>
    <t>Dynein light chain 1, cytoplasmic</t>
  </si>
  <si>
    <t>Q9D061</t>
  </si>
  <si>
    <t>Acbd6</t>
  </si>
  <si>
    <t>Acyl-CoA-binding domain-containing protein 6</t>
  </si>
  <si>
    <t>Q5RJG1</t>
  </si>
  <si>
    <t>Nol10</t>
  </si>
  <si>
    <t>Nucleolar protein 10</t>
  </si>
  <si>
    <t>Q91Z96</t>
  </si>
  <si>
    <t>Bmp2k</t>
  </si>
  <si>
    <t>BMP-2-inducible protein kinase</t>
  </si>
  <si>
    <t>Q8R0S1</t>
  </si>
  <si>
    <t>Atf7</t>
  </si>
  <si>
    <t>Cyclic AMP-dependent transcription factor ATF-7</t>
  </si>
  <si>
    <t>Q6RI63</t>
  </si>
  <si>
    <t>Fam120b</t>
  </si>
  <si>
    <t>Constitutive coactivator of peroxisome proliferator-activated receptor gamma</t>
  </si>
  <si>
    <t>P97432</t>
  </si>
  <si>
    <t>Nbr1</t>
  </si>
  <si>
    <t>Next to BRCA1 gene 1 protein</t>
  </si>
  <si>
    <t>Q9JHH6</t>
  </si>
  <si>
    <t>Cpb2</t>
  </si>
  <si>
    <t>Carboxypeptidase B2</t>
  </si>
  <si>
    <t>O08664</t>
  </si>
  <si>
    <t>Bcl7c</t>
  </si>
  <si>
    <t>B-cell CLL/lymphoma 7 protein family member C</t>
  </si>
  <si>
    <t>Q01815</t>
  </si>
  <si>
    <t>Cacna1c</t>
  </si>
  <si>
    <t>Voltage-dependent L-type calcium channel subunit alpha-1C</t>
  </si>
  <si>
    <t>Q3UPI1</t>
  </si>
  <si>
    <t>Gask1b</t>
  </si>
  <si>
    <t>Golgi-associated kinase 1B</t>
  </si>
  <si>
    <t>P68134</t>
  </si>
  <si>
    <t>Acta1</t>
  </si>
  <si>
    <t>Actin, alpha skeletal muscle</t>
  </si>
  <si>
    <t>Q8BK64</t>
  </si>
  <si>
    <t>Ahsa1</t>
  </si>
  <si>
    <t>Activator of 90 kDa heat shock protein ATPase homolog 1</t>
  </si>
  <si>
    <t>Q9CQ31</t>
  </si>
  <si>
    <t>Asb11</t>
  </si>
  <si>
    <t>Ankyrin repeat and SOCS box protein 11</t>
  </si>
  <si>
    <t>Q6ZPJ0</t>
  </si>
  <si>
    <t>Tex2</t>
  </si>
  <si>
    <t>Testis-expressed protein 2</t>
  </si>
  <si>
    <t>Q8K411</t>
  </si>
  <si>
    <t>Pitrm1</t>
  </si>
  <si>
    <t>Presequence protease, mitochondrial</t>
  </si>
  <si>
    <t>Q80UZ2</t>
  </si>
  <si>
    <t>Sdad1</t>
  </si>
  <si>
    <t>Protein SDA1 homolog</t>
  </si>
  <si>
    <t>Q7TSH8</t>
  </si>
  <si>
    <t>Tmem94</t>
  </si>
  <si>
    <t>Transmembrane protein 94</t>
  </si>
  <si>
    <t>Q3MI99</t>
  </si>
  <si>
    <t>Ccbe1</t>
  </si>
  <si>
    <t>Collagen and calcium-binding EGF domain-containing protein 1</t>
  </si>
  <si>
    <t>P49586</t>
  </si>
  <si>
    <t>Pcyt1a</t>
  </si>
  <si>
    <t>Choline-phosphate cytidylyltransferase A</t>
  </si>
  <si>
    <t>O70405</t>
  </si>
  <si>
    <t>Ulk1</t>
  </si>
  <si>
    <t>Serine/threonine-protein kinase ULK1</t>
  </si>
  <si>
    <t>Q8BIZ6</t>
  </si>
  <si>
    <t>Snip1</t>
  </si>
  <si>
    <t>Smad nuclear-interacting protein 1</t>
  </si>
  <si>
    <t>Q9CZX5</t>
  </si>
  <si>
    <t>Pinx1</t>
  </si>
  <si>
    <t>PIN2/TERF1-interacting telomerase inhibitor 1</t>
  </si>
  <si>
    <t>P62274</t>
  </si>
  <si>
    <t>Rps29</t>
  </si>
  <si>
    <t>Small ribosomal subunit protein uS14</t>
  </si>
  <si>
    <t>A0A0N4SVU1</t>
  </si>
  <si>
    <t>Gm7298</t>
  </si>
  <si>
    <t>Predicted gene 7298</t>
  </si>
  <si>
    <t>Q6ZQL4</t>
  </si>
  <si>
    <t>Wdr43</t>
  </si>
  <si>
    <t>WD repeat-containing protein 43</t>
  </si>
  <si>
    <t>Q8BWQ4</t>
  </si>
  <si>
    <t>Cmtr2</t>
  </si>
  <si>
    <t>Cap-specific mRNA (nucleoside-2'-O-)-methyltransferase 2</t>
  </si>
  <si>
    <t>P56959</t>
  </si>
  <si>
    <t>Fus</t>
  </si>
  <si>
    <t>RNA-binding protein FUS</t>
  </si>
  <si>
    <t>P82198</t>
  </si>
  <si>
    <t>Tgfbi</t>
  </si>
  <si>
    <t>Transforming growth factor-beta-induced protein ig-h3</t>
  </si>
  <si>
    <t>Q8CE94</t>
  </si>
  <si>
    <t>Slc16a13</t>
  </si>
  <si>
    <t>Monocarboxylate transporter 13</t>
  </si>
  <si>
    <t>Q9JI76</t>
  </si>
  <si>
    <t>Adam21</t>
  </si>
  <si>
    <t>Disintegrin and metalloproteinase domain-containing protein 21</t>
  </si>
  <si>
    <t>Q8VE10</t>
  </si>
  <si>
    <t>Naa40</t>
  </si>
  <si>
    <t>N-alpha-acetyltransferase 40</t>
  </si>
  <si>
    <t>Q52KE7</t>
  </si>
  <si>
    <t>Ccnl1</t>
  </si>
  <si>
    <t>Cyclin-L1</t>
  </si>
  <si>
    <t>Q3TFK5</t>
  </si>
  <si>
    <t>Gpatch4</t>
  </si>
  <si>
    <t>G patch domain-containing protein 4</t>
  </si>
  <si>
    <t>Q7TMA2</t>
  </si>
  <si>
    <t>Zfp503</t>
  </si>
  <si>
    <t>Zinc finger protein 503</t>
  </si>
  <si>
    <t>Q3UU43</t>
  </si>
  <si>
    <t>Chpf2</t>
  </si>
  <si>
    <t>Hexosyltransferase</t>
  </si>
  <si>
    <t>Q61581</t>
  </si>
  <si>
    <t>Igfbp7</t>
  </si>
  <si>
    <t>Insulin-like growth factor-binding protein 7</t>
  </si>
  <si>
    <t>Q64437</t>
  </si>
  <si>
    <t>Adh7</t>
  </si>
  <si>
    <t>All-trans-retinol dehydrogenase [NAD(+)] ADH7</t>
  </si>
  <si>
    <t>P22366</t>
  </si>
  <si>
    <t>Myd88</t>
  </si>
  <si>
    <t>Myeloid differentiation primary response protein MyD88</t>
  </si>
  <si>
    <t>P51410</t>
  </si>
  <si>
    <t>Rpl9</t>
  </si>
  <si>
    <t>Large ribosomal subunit protein uL6</t>
  </si>
  <si>
    <t>Q99JP6</t>
  </si>
  <si>
    <t>Homer3</t>
  </si>
  <si>
    <t>Homer protein homolog 3</t>
  </si>
  <si>
    <t>P40237</t>
  </si>
  <si>
    <t>Cd82</t>
  </si>
  <si>
    <t>CD82 antigen</t>
  </si>
  <si>
    <t>Q8BK67</t>
  </si>
  <si>
    <t>Rcc2</t>
  </si>
  <si>
    <t>Protein RCC2</t>
  </si>
  <si>
    <t>Q9EST4</t>
  </si>
  <si>
    <t>Psmg2</t>
  </si>
  <si>
    <t>Proteasome assembly chaperone 2</t>
  </si>
  <si>
    <t>Q8BHF7</t>
  </si>
  <si>
    <t>Pgs1</t>
  </si>
  <si>
    <t>CDP-diacylglycerol--glycerol-3-phosphate 3-phosphatidyltransferase, mitochondrial</t>
  </si>
  <si>
    <t>P10107</t>
  </si>
  <si>
    <t>Anxa1</t>
  </si>
  <si>
    <t>Annexin A1</t>
  </si>
  <si>
    <t>Q4FZC9</t>
  </si>
  <si>
    <t>Syne3</t>
  </si>
  <si>
    <t>Nesprin-3</t>
  </si>
  <si>
    <t>Q60778</t>
  </si>
  <si>
    <t>Nfkbib</t>
  </si>
  <si>
    <t>NF-kappa-B inhibitor beta</t>
  </si>
  <si>
    <t>Q6Y5D8</t>
  </si>
  <si>
    <t>Arhgap10</t>
  </si>
  <si>
    <t>Rho GTPase-activating protein 10</t>
  </si>
  <si>
    <t>P32507</t>
  </si>
  <si>
    <t>Nectin2</t>
  </si>
  <si>
    <t>Nectin-2</t>
  </si>
  <si>
    <t>Q8K337</t>
  </si>
  <si>
    <t>Inpp5b</t>
  </si>
  <si>
    <t>Type II inositol 1,4,5-trisphosphate 5-phosphatase</t>
  </si>
  <si>
    <t>Q8CIW6</t>
  </si>
  <si>
    <t>Slc26a6</t>
  </si>
  <si>
    <t>Solute carrier family 26 member 6</t>
  </si>
  <si>
    <t>Q6IE82</t>
  </si>
  <si>
    <t>Jade3</t>
  </si>
  <si>
    <t>Protein Jade-3</t>
  </si>
  <si>
    <t>Q99LW0</t>
  </si>
  <si>
    <t>Ankrd10</t>
  </si>
  <si>
    <t>Ankyrin repeat domain-containing protein 10</t>
  </si>
  <si>
    <t>Q3U4I7</t>
  </si>
  <si>
    <t>Pyroxd2</t>
  </si>
  <si>
    <t>Pyridine nucleotide-disulfide oxidoreductase domain-containing protein 2</t>
  </si>
  <si>
    <t>P11609</t>
  </si>
  <si>
    <t>Cd1d1</t>
  </si>
  <si>
    <t>Antigen-presenting glycoprotein CD1d1</t>
  </si>
  <si>
    <t>Q9CUX1</t>
  </si>
  <si>
    <t>Thap12</t>
  </si>
  <si>
    <t>52 kDa repressor of the inhibitor of the protein kinase</t>
  </si>
  <si>
    <t>Q9R0P3</t>
  </si>
  <si>
    <t>Esd</t>
  </si>
  <si>
    <t>S-formylglutathione hydrolase</t>
  </si>
  <si>
    <t>Q8BXC6</t>
  </si>
  <si>
    <t>Commd2</t>
  </si>
  <si>
    <t>COMM domain-containing protein 2</t>
  </si>
  <si>
    <t>Q3UI43</t>
  </si>
  <si>
    <t>Babam1</t>
  </si>
  <si>
    <t>BRISC and BRCA1-A complex member 1</t>
  </si>
  <si>
    <t>Q8BYL4</t>
  </si>
  <si>
    <t>Yars2</t>
  </si>
  <si>
    <t>Tyrosine--tRNA ligase, mitochondrial</t>
  </si>
  <si>
    <t>Q61179</t>
  </si>
  <si>
    <t>Irf9</t>
  </si>
  <si>
    <t>Interferon regulatory factor 9</t>
  </si>
  <si>
    <t>P31266</t>
  </si>
  <si>
    <t>Rbpj</t>
  </si>
  <si>
    <t>Recombining binding protein suppressor of hairless</t>
  </si>
  <si>
    <t>P11499</t>
  </si>
  <si>
    <t>Hsp90ab1</t>
  </si>
  <si>
    <t>Heat shock protein HSP 90-beta</t>
  </si>
  <si>
    <t>Q8JZQ2</t>
  </si>
  <si>
    <t>Afg3l2</t>
  </si>
  <si>
    <t>AFG3-like protein 2</t>
  </si>
  <si>
    <t>Q9CXT7</t>
  </si>
  <si>
    <t>Tmem192</t>
  </si>
  <si>
    <t>Transmembrane protein 192</t>
  </si>
  <si>
    <t>E9Q394</t>
  </si>
  <si>
    <t>Akap13</t>
  </si>
  <si>
    <t>A-kinase anchor protein 13</t>
  </si>
  <si>
    <t>P56716</t>
  </si>
  <si>
    <t>Rp1</t>
  </si>
  <si>
    <t>Oxygen-regulated protein 1</t>
  </si>
  <si>
    <t>O70479</t>
  </si>
  <si>
    <t>Tnfaip1</t>
  </si>
  <si>
    <t>BTB/POZ domain-containing adapter for CUL3-mediated RhoA degradation protein 2</t>
  </si>
  <si>
    <t>P24472</t>
  </si>
  <si>
    <t>Gsta4</t>
  </si>
  <si>
    <t>Glutathione S-transferase A4</t>
  </si>
  <si>
    <t>Q9ES46</t>
  </si>
  <si>
    <t>Parvb</t>
  </si>
  <si>
    <t>Beta-parvin</t>
  </si>
  <si>
    <t>Q8BH61</t>
  </si>
  <si>
    <t>F13a1</t>
  </si>
  <si>
    <t>Coagulation factor XIII A chain</t>
  </si>
  <si>
    <t>Q8BW10</t>
  </si>
  <si>
    <t>Nob1</t>
  </si>
  <si>
    <t>RNA-binding protein NOB1</t>
  </si>
  <si>
    <t>Q80Y84</t>
  </si>
  <si>
    <t>Kdm5b</t>
  </si>
  <si>
    <t>Lysine-specific demethylase 5B</t>
  </si>
  <si>
    <t>E9Q7L1</t>
  </si>
  <si>
    <t>Urb2</t>
  </si>
  <si>
    <t>URB2 ribosome biogenesis 2 homolog (S. cerevisiae)</t>
  </si>
  <si>
    <t>Q9CWX9</t>
  </si>
  <si>
    <t>Ddx47</t>
  </si>
  <si>
    <t>Probable ATP-dependent RNA helicase DDX47</t>
  </si>
  <si>
    <t>Q8BMJ2</t>
  </si>
  <si>
    <t>Lars</t>
  </si>
  <si>
    <t>Leucine--tRNA ligase, cytoplasmic</t>
  </si>
  <si>
    <t>B2RS91</t>
  </si>
  <si>
    <t>Rrn3</t>
  </si>
  <si>
    <t>RNA polymerase I-specific transcription initiation factor RRN3</t>
  </si>
  <si>
    <t>O89032</t>
  </si>
  <si>
    <t>Sh3pxd2a</t>
  </si>
  <si>
    <t>SH3 and PX domain-containing protein 2A</t>
  </si>
  <si>
    <t>Q3UIW5</t>
  </si>
  <si>
    <t>Rnf10</t>
  </si>
  <si>
    <t>E3 ubiquitin-protein ligase RNF10</t>
  </si>
  <si>
    <t>Q8K387</t>
  </si>
  <si>
    <t>Usp45</t>
  </si>
  <si>
    <t>Ubiquitin carboxyl-terminal hydrolase 45</t>
  </si>
  <si>
    <t>Q91WS0</t>
  </si>
  <si>
    <t>Cisd1</t>
  </si>
  <si>
    <t>CDGSH iron-sulfur domain-containing protein 1</t>
  </si>
  <si>
    <t>Q3U0V2</t>
  </si>
  <si>
    <t>Tradd</t>
  </si>
  <si>
    <t>Tumor necrosis factor receptor type 1-associated DEATH domain protein</t>
  </si>
  <si>
    <t>P48972</t>
  </si>
  <si>
    <t>Mybl2</t>
  </si>
  <si>
    <t>Myb-related protein B</t>
  </si>
  <si>
    <t>Q61543</t>
  </si>
  <si>
    <t>Glg1</t>
  </si>
  <si>
    <t>Golgi apparatus protein 1</t>
  </si>
  <si>
    <t>O88838</t>
  </si>
  <si>
    <t>Spsb2</t>
  </si>
  <si>
    <t>SPRY domain-containing SOCS box protein 2</t>
  </si>
  <si>
    <t>A2ASQ1</t>
  </si>
  <si>
    <t>Agrn</t>
  </si>
  <si>
    <t>Agrin</t>
  </si>
  <si>
    <t>P80315</t>
  </si>
  <si>
    <t>Cct4</t>
  </si>
  <si>
    <t>T-complex protein 1 subunit delta</t>
  </si>
  <si>
    <t>Q9ESV0</t>
  </si>
  <si>
    <t>Ddx24</t>
  </si>
  <si>
    <t>ATP-dependent RNA helicase DDX24</t>
  </si>
  <si>
    <t>Q62393</t>
  </si>
  <si>
    <t>Tpd52</t>
  </si>
  <si>
    <t>Tumor protein D52</t>
  </si>
  <si>
    <t>Q99NH0</t>
  </si>
  <si>
    <t>Ankrd17</t>
  </si>
  <si>
    <t>Ankyrin repeat domain-containing protein 17</t>
  </si>
  <si>
    <t>P56395</t>
  </si>
  <si>
    <t>Cyb5a</t>
  </si>
  <si>
    <t>Cytochrome b5</t>
  </si>
  <si>
    <t>Q9R0A5</t>
  </si>
  <si>
    <t>Nek3</t>
  </si>
  <si>
    <t>Serine/threonine-protein kinase Nek3</t>
  </si>
  <si>
    <t>Q99K46</t>
  </si>
  <si>
    <t>Usp11</t>
  </si>
  <si>
    <t>Ubiquitin carboxyl-terminal hydrolase 11</t>
  </si>
  <si>
    <t>A2AMM0</t>
  </si>
  <si>
    <t>Cavin4</t>
  </si>
  <si>
    <t>Caveolae-associated protein 4</t>
  </si>
  <si>
    <t>Q80YR6</t>
  </si>
  <si>
    <t>Rbbp8</t>
  </si>
  <si>
    <t>DNA endonuclease RBBP8</t>
  </si>
  <si>
    <t>Q8R3N1</t>
  </si>
  <si>
    <t>Nop14</t>
  </si>
  <si>
    <t>Nucleolar protein 14</t>
  </si>
  <si>
    <t>Q9DB05</t>
  </si>
  <si>
    <t>Napa</t>
  </si>
  <si>
    <t>Alpha-soluble NSF attachment protein</t>
  </si>
  <si>
    <t>A2BE28</t>
  </si>
  <si>
    <t>Las1l</t>
  </si>
  <si>
    <t>Ribosomal biogenesis protein LAS1L</t>
  </si>
  <si>
    <t>Q9JLB2</t>
  </si>
  <si>
    <t>Pals1</t>
  </si>
  <si>
    <t>Protein PALS1</t>
  </si>
  <si>
    <t>F7BJB9</t>
  </si>
  <si>
    <t>Morc3</t>
  </si>
  <si>
    <t>MORC family CW-type zinc finger protein 3</t>
  </si>
  <si>
    <t>Q923A2</t>
  </si>
  <si>
    <t>Spdl1</t>
  </si>
  <si>
    <t>Protein Spindly</t>
  </si>
  <si>
    <t>P51912</t>
  </si>
  <si>
    <t>Slc1a5</t>
  </si>
  <si>
    <t>Neutral amino acid transporter B(0)</t>
  </si>
  <si>
    <t>Q9R049</t>
  </si>
  <si>
    <t>Amfr</t>
  </si>
  <si>
    <t>E3 ubiquitin-protein ligase AMFR</t>
  </si>
  <si>
    <t>Q8VCB2</t>
  </si>
  <si>
    <t>Med25</t>
  </si>
  <si>
    <t>Mediator of RNA polymerase II transcription subunit 25</t>
  </si>
  <si>
    <t>Q9QYZ8</t>
  </si>
  <si>
    <t>Dkk2</t>
  </si>
  <si>
    <t>Dickkopf-related protein 2</t>
  </si>
  <si>
    <t>Q80ST9</t>
  </si>
  <si>
    <t>Lca5</t>
  </si>
  <si>
    <t>Lebercilin</t>
  </si>
  <si>
    <t>Q91ZW2</t>
  </si>
  <si>
    <t>Pofut1</t>
  </si>
  <si>
    <t>GDP-fucose protein O-fucosyltransferase 1</t>
  </si>
  <si>
    <t>Q9EQ61</t>
  </si>
  <si>
    <t>Pes1</t>
  </si>
  <si>
    <t>Pescadillo homolog</t>
  </si>
  <si>
    <t>Q99KE1</t>
  </si>
  <si>
    <t>Me2</t>
  </si>
  <si>
    <t>NAD-dependent malic enzyme, mitochondrial</t>
  </si>
  <si>
    <t>P63276</t>
  </si>
  <si>
    <t>Rps17</t>
  </si>
  <si>
    <t>Small ribosomal subunit protein eS17</t>
  </si>
  <si>
    <t>F8VPN4</t>
  </si>
  <si>
    <t>Agl</t>
  </si>
  <si>
    <t>Glycogen debranching enzyme</t>
  </si>
  <si>
    <t>Q6P6L6</t>
  </si>
  <si>
    <t>Gemin4</t>
  </si>
  <si>
    <t>Gem (Nuclear organelle) associated protein 4</t>
  </si>
  <si>
    <t>Q3THJ3</t>
  </si>
  <si>
    <t>Eif1ad</t>
  </si>
  <si>
    <t>Probable RNA-binding protein EIF1AD</t>
  </si>
  <si>
    <t>Q8C5W3</t>
  </si>
  <si>
    <t>Tbcel</t>
  </si>
  <si>
    <t>Tubulin-specific chaperone cofactor E-like protein</t>
  </si>
  <si>
    <t>Q80SZ7</t>
  </si>
  <si>
    <t>Gng5</t>
  </si>
  <si>
    <t>Guanine nucleotide-binding protein G(I)/G(S)/G(O) subunit gamma-5</t>
  </si>
  <si>
    <t>Q8R0W6</t>
  </si>
  <si>
    <t>Ndfip1</t>
  </si>
  <si>
    <t>NEDD4 family-interacting protein 1</t>
  </si>
  <si>
    <t>Q9Z0H7</t>
  </si>
  <si>
    <t>Bcl10</t>
  </si>
  <si>
    <t>B-cell lymphoma/leukemia 10</t>
  </si>
  <si>
    <t>Q7M759</t>
  </si>
  <si>
    <t>Abhd17b</t>
  </si>
  <si>
    <t>Alpha/beta hydrolase domain-containing protein 17B</t>
  </si>
  <si>
    <t>Q3TNA1</t>
  </si>
  <si>
    <t>Xylb</t>
  </si>
  <si>
    <t>Xylulose kinase</t>
  </si>
  <si>
    <t>Q9Z2U1</t>
  </si>
  <si>
    <t>Psma5</t>
  </si>
  <si>
    <t>Proteasome subunit alpha type-5</t>
  </si>
  <si>
    <t>D0QMC3</t>
  </si>
  <si>
    <t>Mndal</t>
  </si>
  <si>
    <t>Myeloid cell nuclear differentiation antigen-like protein</t>
  </si>
  <si>
    <t>Q9QYB1</t>
  </si>
  <si>
    <t>Clic4</t>
  </si>
  <si>
    <t>Chloride intracellular channel protein 4</t>
  </si>
  <si>
    <t>Q99MX0</t>
  </si>
  <si>
    <t>Tktl1</t>
  </si>
  <si>
    <t>Transketolase-like protein 1</t>
  </si>
  <si>
    <t>Q63871</t>
  </si>
  <si>
    <t>Polr2k</t>
  </si>
  <si>
    <t>DNA-directed RNA polymerases I, II, and III subunit RPABC4</t>
  </si>
  <si>
    <t>P62900</t>
  </si>
  <si>
    <t>Rpl31</t>
  </si>
  <si>
    <t>Large ribosomal subunit protein eL31</t>
  </si>
  <si>
    <t>P62743</t>
  </si>
  <si>
    <t>Ap2s1</t>
  </si>
  <si>
    <t>AP-2 complex subunit sigma</t>
  </si>
  <si>
    <t>P62484</t>
  </si>
  <si>
    <t>Abi2</t>
  </si>
  <si>
    <t>Abl interactor 2</t>
  </si>
  <si>
    <t>Q8CG70</t>
  </si>
  <si>
    <t>P3h3</t>
  </si>
  <si>
    <t>Prolyl 3-hydroxylase 3</t>
  </si>
  <si>
    <t>Q62165</t>
  </si>
  <si>
    <t>Dag1</t>
  </si>
  <si>
    <t>Dystroglycan 1</t>
  </si>
  <si>
    <t>P26369</t>
  </si>
  <si>
    <t>U2af2</t>
  </si>
  <si>
    <t>Splicing factor U2AF 65 kDa subunit</t>
  </si>
  <si>
    <t>Q8BKH7</t>
  </si>
  <si>
    <t>Mapkap1</t>
  </si>
  <si>
    <t>Target of rapamycin complex 2 subunit MAPKAP1</t>
  </si>
  <si>
    <t>Q9CRT8</t>
  </si>
  <si>
    <t>Xpot</t>
  </si>
  <si>
    <t>Exportin-T</t>
  </si>
  <si>
    <t>Q9CWR0</t>
  </si>
  <si>
    <t>Arhgef25</t>
  </si>
  <si>
    <t>Rho guanine nucleotide exchange factor 25</t>
  </si>
  <si>
    <t>Q80U38</t>
  </si>
  <si>
    <t>Khnyn</t>
  </si>
  <si>
    <t>Protein KHNYN</t>
  </si>
  <si>
    <t>Q9CWU9</t>
  </si>
  <si>
    <t>Nup37</t>
  </si>
  <si>
    <t>Nucleoporin Nup37</t>
  </si>
  <si>
    <t>P48410</t>
  </si>
  <si>
    <t>Abcd1</t>
  </si>
  <si>
    <t>ATP-binding cassette sub-family D member 1</t>
  </si>
  <si>
    <t>A2AG58</t>
  </si>
  <si>
    <t>Bclaf3</t>
  </si>
  <si>
    <t>BCLAF1 and THRAP3 family member 3</t>
  </si>
  <si>
    <t>Q8C3S2</t>
  </si>
  <si>
    <t>Tango6</t>
  </si>
  <si>
    <t>Transport and Golgi organization protein 6 homolog</t>
  </si>
  <si>
    <t>Q91V36</t>
  </si>
  <si>
    <t>Nrbp2</t>
  </si>
  <si>
    <t>Nuclear receptor-binding protein 2</t>
  </si>
  <si>
    <t>Q5NBU8</t>
  </si>
  <si>
    <t>Xaf1</t>
  </si>
  <si>
    <t>XIAP-associated factor 1</t>
  </si>
  <si>
    <t>Q9D0G0</t>
  </si>
  <si>
    <t>Mrps30</t>
  </si>
  <si>
    <t>Large ribosomal subunit protein mL65</t>
  </si>
  <si>
    <t>Q64705</t>
  </si>
  <si>
    <t>Usf2</t>
  </si>
  <si>
    <t>Upstream stimulatory factor 2</t>
  </si>
  <si>
    <t>Q9EPQ7</t>
  </si>
  <si>
    <t>Stard5</t>
  </si>
  <si>
    <t>StAR-related lipid transfer protein 5</t>
  </si>
  <si>
    <t>Q9JJC6</t>
  </si>
  <si>
    <t>Rilpl1</t>
  </si>
  <si>
    <t>RILP-like protein 1</t>
  </si>
  <si>
    <t>A6H611</t>
  </si>
  <si>
    <t>Mipep</t>
  </si>
  <si>
    <t>Mitochondrial intermediate peptidase</t>
  </si>
  <si>
    <t>Q8C669</t>
  </si>
  <si>
    <t>Peli1</t>
  </si>
  <si>
    <t>E3 ubiquitin-protein ligase pellino homolog 1</t>
  </si>
  <si>
    <t>Q80UJ7</t>
  </si>
  <si>
    <t>Rab3gap1</t>
  </si>
  <si>
    <t>Rab3 GTPase-activating protein catalytic subunit</t>
  </si>
  <si>
    <t>Q9WV03</t>
  </si>
  <si>
    <t>Fam50a</t>
  </si>
  <si>
    <t>Protein FAM50A</t>
  </si>
  <si>
    <t>P56389</t>
  </si>
  <si>
    <t>Cda</t>
  </si>
  <si>
    <t>Cytidine deaminase</t>
  </si>
  <si>
    <t>Q9WTM5</t>
  </si>
  <si>
    <t>Ruvbl2</t>
  </si>
  <si>
    <t>RuvB-like 2</t>
  </si>
  <si>
    <t>P11983</t>
  </si>
  <si>
    <t>Tcp1</t>
  </si>
  <si>
    <t>T-complex protein 1 subunit alpha</t>
  </si>
  <si>
    <t>Q8BID8</t>
  </si>
  <si>
    <t>Fbxl14</t>
  </si>
  <si>
    <t>F-box/LRR-repeat protein 14</t>
  </si>
  <si>
    <t>Q80X50</t>
  </si>
  <si>
    <t>Ubap2l</t>
  </si>
  <si>
    <t>Ubiquitin-associated protein 2-like</t>
  </si>
  <si>
    <t>Q3TPR7</t>
  </si>
  <si>
    <t>Tmem184c</t>
  </si>
  <si>
    <t>Transmembrane protein 184C</t>
  </si>
  <si>
    <t>Q9JLV2</t>
  </si>
  <si>
    <t>Trpc4ap</t>
  </si>
  <si>
    <t>Short transient receptor potential channel 4-associated protein</t>
  </si>
  <si>
    <t>Q9CQS5</t>
  </si>
  <si>
    <t>Riok2</t>
  </si>
  <si>
    <t>Serine/threonine-protein kinase RIO2</t>
  </si>
  <si>
    <t>P54775</t>
  </si>
  <si>
    <t>Psmc4</t>
  </si>
  <si>
    <t>26S proteasome regulatory subunit 6B</t>
  </si>
  <si>
    <t>Q6PB60</t>
  </si>
  <si>
    <t>Bhlhb9</t>
  </si>
  <si>
    <t>G protein-coupled receptor associated sorting protein 3</t>
  </si>
  <si>
    <t>Q80WC3</t>
  </si>
  <si>
    <t>Tnrc18</t>
  </si>
  <si>
    <t>Trinucleotide repeat-containing gene 18 protein</t>
  </si>
  <si>
    <t>O35427</t>
  </si>
  <si>
    <t>Crcp</t>
  </si>
  <si>
    <t>DNA-directed RNA polymerase III subunit RPC9</t>
  </si>
  <si>
    <t>P55264</t>
  </si>
  <si>
    <t>Adk</t>
  </si>
  <si>
    <t>Adenosine kinase</t>
  </si>
  <si>
    <t>E9Q4Z2</t>
  </si>
  <si>
    <t>Acacb</t>
  </si>
  <si>
    <t>Acetyl-CoA carboxylase 2</t>
  </si>
  <si>
    <t>Q9CWY3</t>
  </si>
  <si>
    <t>Setd6</t>
  </si>
  <si>
    <t>N-lysine methyltransferase SETD6</t>
  </si>
  <si>
    <t>Q8VDF2</t>
  </si>
  <si>
    <t>Uhrf1</t>
  </si>
  <si>
    <t>E3 ubiquitin-protein ligase UHRF1</t>
  </si>
  <si>
    <t>O88574</t>
  </si>
  <si>
    <t>Sap30</t>
  </si>
  <si>
    <t>Histone deacetylase complex subunit SAP30</t>
  </si>
  <si>
    <t>P31311</t>
  </si>
  <si>
    <t>Hoxa11</t>
  </si>
  <si>
    <t>Homeobox protein Hox-A11</t>
  </si>
  <si>
    <t>Q9EST5</t>
  </si>
  <si>
    <t>Anp32b</t>
  </si>
  <si>
    <t>Acidic leucine-rich nuclear phosphoprotein 32 family member B</t>
  </si>
  <si>
    <t>Q9D8M4</t>
  </si>
  <si>
    <t>Rpl7l1</t>
  </si>
  <si>
    <t>Large ribosomal subunit protein uL30-like 1</t>
  </si>
  <si>
    <t>Q8VHK9</t>
  </si>
  <si>
    <t>Dhx36</t>
  </si>
  <si>
    <t>ATP-dependent DNA/RNA helicase DHX36</t>
  </si>
  <si>
    <t>Q91XT4</t>
  </si>
  <si>
    <t>Sec16b</t>
  </si>
  <si>
    <t>Protein transport protein Sec16B</t>
  </si>
  <si>
    <t>Q9D1K7</t>
  </si>
  <si>
    <t>1700037H04Rik</t>
  </si>
  <si>
    <t>Adipose-secreted signaling protein</t>
  </si>
  <si>
    <t>Q8CE96</t>
  </si>
  <si>
    <t>Trmt6</t>
  </si>
  <si>
    <t>tRNA (adenine(58)-N(1))-methyltransferase non-catalytic subunit TRM6</t>
  </si>
  <si>
    <t>Q91VA6</t>
  </si>
  <si>
    <t>Poldip2</t>
  </si>
  <si>
    <t>Polymerase delta-interacting protein 2</t>
  </si>
  <si>
    <t>Q8C1A3</t>
  </si>
  <si>
    <t>Mtrr</t>
  </si>
  <si>
    <t>Methionine synthase reductase</t>
  </si>
  <si>
    <t>Q9JHF5</t>
  </si>
  <si>
    <t>Tcirg1</t>
  </si>
  <si>
    <t>V-type proton ATPase subunit a</t>
  </si>
  <si>
    <t>A3KGV1</t>
  </si>
  <si>
    <t>Odf2</t>
  </si>
  <si>
    <t>Outer dense fiber protein 2</t>
  </si>
  <si>
    <t>A2A884</t>
  </si>
  <si>
    <t>Hivep3</t>
  </si>
  <si>
    <t>Transcription factor HIVEP3</t>
  </si>
  <si>
    <t>Q9WTQ5</t>
  </si>
  <si>
    <t>Akap12</t>
  </si>
  <si>
    <t>A-kinase anchor protein 12</t>
  </si>
  <si>
    <t>Q61084</t>
  </si>
  <si>
    <t>Map3k3</t>
  </si>
  <si>
    <t>Mitogen-activated protein kinase kinase kinase 3</t>
  </si>
  <si>
    <t>Q9Z131</t>
  </si>
  <si>
    <t>Sh3bp5</t>
  </si>
  <si>
    <t>SH3 domain-binding protein 5</t>
  </si>
  <si>
    <t>Q06180</t>
  </si>
  <si>
    <t>Ptpn2</t>
  </si>
  <si>
    <t>Tyrosine-protein phosphatase non-receptor type 2</t>
  </si>
  <si>
    <t>Q6Y685</t>
  </si>
  <si>
    <t>Tacc1</t>
  </si>
  <si>
    <t>Transforming acidic coiled-coil-containing protein 1</t>
  </si>
  <si>
    <t>Q9WV70</t>
  </si>
  <si>
    <t>Noc2l</t>
  </si>
  <si>
    <t>Nucleolar complex protein 2 homolog</t>
  </si>
  <si>
    <t>Q9CPT4</t>
  </si>
  <si>
    <t>Mydgf</t>
  </si>
  <si>
    <t>Myeloid-derived growth factor</t>
  </si>
  <si>
    <t>P53395</t>
  </si>
  <si>
    <t>Dbt</t>
  </si>
  <si>
    <t>Lipoamide acyltransferase component of branched-chain alpha-keto acid dehydrogenase complex, mitochondrial</t>
  </si>
  <si>
    <t>Q91YE3</t>
  </si>
  <si>
    <t>Egln1</t>
  </si>
  <si>
    <t>Egl nine homolog 1</t>
  </si>
  <si>
    <t>F2Z3U3</t>
  </si>
  <si>
    <t>Raph1</t>
  </si>
  <si>
    <t>Ras association (RalGDS/AF-6) and pleckstrin homology domains 1</t>
  </si>
  <si>
    <t>Q9CY94</t>
  </si>
  <si>
    <t>Gins3</t>
  </si>
  <si>
    <t>DNA replication complex GINS protein PSF3</t>
  </si>
  <si>
    <t>Q9Z2Y8</t>
  </si>
  <si>
    <t>Plpbp</t>
  </si>
  <si>
    <t>Pyridoxal phosphate homeostasis protein</t>
  </si>
  <si>
    <t>P80317</t>
  </si>
  <si>
    <t>Cct6a</t>
  </si>
  <si>
    <t>T-complex protein 1 subunit zeta</t>
  </si>
  <si>
    <t>Q9CX34</t>
  </si>
  <si>
    <t>Sugt1</t>
  </si>
  <si>
    <t>Protein SGT1 homolog</t>
  </si>
  <si>
    <t>Q9CQK1</t>
  </si>
  <si>
    <t>Znhit3</t>
  </si>
  <si>
    <t>Zinc finger HIT domain-containing protein 3</t>
  </si>
  <si>
    <t>O70133</t>
  </si>
  <si>
    <t>Dhx9</t>
  </si>
  <si>
    <t>ATP-dependent RNA helicase A</t>
  </si>
  <si>
    <t>Q8R310</t>
  </si>
  <si>
    <t>Tmcc3</t>
  </si>
  <si>
    <t>Transmembrane and coiled-coil domain protein 3</t>
  </si>
  <si>
    <t>Q9D8C3</t>
  </si>
  <si>
    <t>Alg13</t>
  </si>
  <si>
    <t>Putative bifunctional UDP-N-acetylglucosamine transferase and deubiquitinase ALG13</t>
  </si>
  <si>
    <t>P54754</t>
  </si>
  <si>
    <t>Ephb3</t>
  </si>
  <si>
    <t>Ephrin type-B receptor 3</t>
  </si>
  <si>
    <t>Q8C052</t>
  </si>
  <si>
    <t>Map1s</t>
  </si>
  <si>
    <t>Microtubule-associated protein 1S</t>
  </si>
  <si>
    <t>Q922H1</t>
  </si>
  <si>
    <t>Prmt3</t>
  </si>
  <si>
    <t>Protein arginine N-methyltransferase 3</t>
  </si>
  <si>
    <t>Q6P9S0</t>
  </si>
  <si>
    <t>Mtss2</t>
  </si>
  <si>
    <t>Protein MTSS 2</t>
  </si>
  <si>
    <t>Q8BHK9</t>
  </si>
  <si>
    <t>Ercc6l</t>
  </si>
  <si>
    <t>DNA excision repair protein ERCC-6-like</t>
  </si>
  <si>
    <t>Q9D1F0</t>
  </si>
  <si>
    <t>Rtl8a</t>
  </si>
  <si>
    <t>CAAX box 1 homolog A (Human)</t>
  </si>
  <si>
    <t>Q80W47</t>
  </si>
  <si>
    <t>Wipi2</t>
  </si>
  <si>
    <t>WD repeat domain phosphoinositide-interacting protein 2</t>
  </si>
  <si>
    <t>Q99K43</t>
  </si>
  <si>
    <t>Prc1</t>
  </si>
  <si>
    <t>Protein regulator of cytokinesis 1</t>
  </si>
  <si>
    <t>Q61656</t>
  </si>
  <si>
    <t>Ddx5</t>
  </si>
  <si>
    <t>Probable ATP-dependent RNA helicase DDX5</t>
  </si>
  <si>
    <t>Q7TPE5</t>
  </si>
  <si>
    <t>Slc7a6os</t>
  </si>
  <si>
    <t>Probable RNA polymerase II nuclear localization protein SLC7A6OS</t>
  </si>
  <si>
    <t>Q80Y20</t>
  </si>
  <si>
    <t>Alkbh8</t>
  </si>
  <si>
    <t>Alkylated DNA repair protein alkB homolog 8</t>
  </si>
  <si>
    <t>Q6PHZ5</t>
  </si>
  <si>
    <t>Rbm15b</t>
  </si>
  <si>
    <t>Putative RNA-binding protein 15B</t>
  </si>
  <si>
    <t>Q4U4S6</t>
  </si>
  <si>
    <t>Xirp2</t>
  </si>
  <si>
    <t>Xin actin-binding repeat-containing protein 2</t>
  </si>
  <si>
    <t>Q8R5K4</t>
  </si>
  <si>
    <t>Nol6</t>
  </si>
  <si>
    <t>Nucleolar protein 6</t>
  </si>
  <si>
    <t>Q9CPN9</t>
  </si>
  <si>
    <t>2210010C04Rik</t>
  </si>
  <si>
    <t>RIKEN cDNA 2210010C04 gene</t>
  </si>
  <si>
    <t>Q922K7</t>
  </si>
  <si>
    <t>Nop2</t>
  </si>
  <si>
    <t>Probable 28S rRNA (cytosine-C(5))-methyltransferase</t>
  </si>
  <si>
    <t>O35954</t>
  </si>
  <si>
    <t>Pitpnm1</t>
  </si>
  <si>
    <t>Membrane-associated phosphatidylinositol transfer protein 1</t>
  </si>
  <si>
    <t>Q68FL4</t>
  </si>
  <si>
    <t>Ahcyl2</t>
  </si>
  <si>
    <t>Putative adenosylhomocysteinase 3</t>
  </si>
  <si>
    <t>Q9Z1T6</t>
  </si>
  <si>
    <t>Pikfyve</t>
  </si>
  <si>
    <t>1-phosphatidylinositol 3-phosphate 5-kinase</t>
  </si>
  <si>
    <t>Q8QZT2</t>
  </si>
  <si>
    <t>Ccsap</t>
  </si>
  <si>
    <t>Centriole, cilia and spindle-associated protein</t>
  </si>
  <si>
    <t>Q91VX9</t>
  </si>
  <si>
    <t>Tmem168</t>
  </si>
  <si>
    <t>Transmembrane protein 168</t>
  </si>
  <si>
    <t>Q8BMI0</t>
  </si>
  <si>
    <t>Fbxo38</t>
  </si>
  <si>
    <t>F-box only protein 38</t>
  </si>
  <si>
    <t>Q924W7</t>
  </si>
  <si>
    <t>Denn2b</t>
  </si>
  <si>
    <t>DENN domain-containing protein 2B</t>
  </si>
  <si>
    <t>O09012</t>
  </si>
  <si>
    <t>Pex5</t>
  </si>
  <si>
    <t>Peroxisomal targeting signal 1 receptor</t>
  </si>
  <si>
    <t>Q99KR7</t>
  </si>
  <si>
    <t>Ppif</t>
  </si>
  <si>
    <t>Peptidyl-prolyl cis-trans isomerase F, mitochondrial</t>
  </si>
  <si>
    <t>Q91UZ1</t>
  </si>
  <si>
    <t>Plcb4</t>
  </si>
  <si>
    <t>1-phosphatidylinositol 4,5-bisphosphate phosphodiesterase</t>
  </si>
  <si>
    <t>Q9D0L4</t>
  </si>
  <si>
    <t>Adck1</t>
  </si>
  <si>
    <t>AarF domain-containing protein kinase 1</t>
  </si>
  <si>
    <t>Q99MR6</t>
  </si>
  <si>
    <t>Srrt</t>
  </si>
  <si>
    <t>Serrate RNA effector molecule homolog</t>
  </si>
  <si>
    <t>Q6PE01</t>
  </si>
  <si>
    <t>Snrnp40</t>
  </si>
  <si>
    <t>U5 small nuclear ribonucleoprotein 40 kDa protein</t>
  </si>
  <si>
    <t>Q8R0F5</t>
  </si>
  <si>
    <t>Rbmx2</t>
  </si>
  <si>
    <t>RNA-binding motif protein, X-linked 2</t>
  </si>
  <si>
    <t>Q9QXX4</t>
  </si>
  <si>
    <t>Slc25a13</t>
  </si>
  <si>
    <t>Electrogenic aspartate/glutamate antiporter SLC25A13, mitochondrial</t>
  </si>
  <si>
    <t>Q9D0V7</t>
  </si>
  <si>
    <t>Ebag9</t>
  </si>
  <si>
    <t>Receptor-binding cancer antigen expressed on SiSo cells</t>
  </si>
  <si>
    <t>Q6P9Q4</t>
  </si>
  <si>
    <t>Fhod1</t>
  </si>
  <si>
    <t>FH1/FH2 domain-containing protein 1</t>
  </si>
  <si>
    <t>P56390</t>
  </si>
  <si>
    <t>Cks2</t>
  </si>
  <si>
    <t>Cyclin-dependent kinases regulatory subunit 2</t>
  </si>
  <si>
    <t>Q9ER88</t>
  </si>
  <si>
    <t>Dap3</t>
  </si>
  <si>
    <t>Small ribosomal subunit protein mS29</t>
  </si>
  <si>
    <t>Q8C790</t>
  </si>
  <si>
    <t>Fam221a</t>
  </si>
  <si>
    <t>Protein FAM221A</t>
  </si>
  <si>
    <t>D3YZZ5</t>
  </si>
  <si>
    <t>Tmed7</t>
  </si>
  <si>
    <t>Transmembrane p24 trafficking protein 7</t>
  </si>
  <si>
    <t>Q9CX86</t>
  </si>
  <si>
    <t>Hnrnpa0</t>
  </si>
  <si>
    <t>Heterogeneous nuclear ribonucleoprotein A0</t>
  </si>
  <si>
    <t>Q9D9G3</t>
  </si>
  <si>
    <t>Chic2</t>
  </si>
  <si>
    <t>Cysteine-rich hydrophobic domain-containing protein 2</t>
  </si>
  <si>
    <t>Q60987</t>
  </si>
  <si>
    <t>Foxg1</t>
  </si>
  <si>
    <t>Forkhead box protein G1</t>
  </si>
  <si>
    <t>P54923</t>
  </si>
  <si>
    <t>Adprh</t>
  </si>
  <si>
    <t>ADP-ribosylhydrolase ARH1</t>
  </si>
  <si>
    <t>Q8BL80</t>
  </si>
  <si>
    <t>Arhgap22</t>
  </si>
  <si>
    <t>Rho GTPase-activating protein 22</t>
  </si>
  <si>
    <t>P97863</t>
  </si>
  <si>
    <t>Nfib</t>
  </si>
  <si>
    <t>Nuclear factor 1 B-type</t>
  </si>
  <si>
    <t>Q91YL2</t>
  </si>
  <si>
    <t>Rnf126</t>
  </si>
  <si>
    <t>E3 ubiquitin-protein ligase RNF126</t>
  </si>
  <si>
    <t>P99027</t>
  </si>
  <si>
    <t>Rplp2</t>
  </si>
  <si>
    <t>Large ribosomal subunit protein P2</t>
  </si>
  <si>
    <t>Q3TWW8</t>
  </si>
  <si>
    <t>Srsf6</t>
  </si>
  <si>
    <t>Serine/arginine-rich splicing factor 6</t>
  </si>
  <si>
    <t>Q9CR47</t>
  </si>
  <si>
    <t>Nsa2</t>
  </si>
  <si>
    <t>Ribosome biogenesis protein NSA2 homolog</t>
  </si>
  <si>
    <t>Q9D0D4</t>
  </si>
  <si>
    <t>Dimt1</t>
  </si>
  <si>
    <t>Probable dimethyladenosine transferase</t>
  </si>
  <si>
    <t>Q9ES89</t>
  </si>
  <si>
    <t>Extl2</t>
  </si>
  <si>
    <t>Exostosin-like 2</t>
  </si>
  <si>
    <t>Q8K2Y3</t>
  </si>
  <si>
    <t>Eva1b</t>
  </si>
  <si>
    <t>Protein eva-1 homolog B</t>
  </si>
  <si>
    <t>P98084</t>
  </si>
  <si>
    <t>Apba2</t>
  </si>
  <si>
    <t>Amyloid-beta A4 precursor protein-binding family A member 2</t>
  </si>
  <si>
    <t>Q8C5L6</t>
  </si>
  <si>
    <t>Inpp5k</t>
  </si>
  <si>
    <t>Inositol polyphosphate 5-phosphatase K</t>
  </si>
  <si>
    <t>Q61062</t>
  </si>
  <si>
    <t>Dvl3</t>
  </si>
  <si>
    <t>Segment polarity protein dishevelled homolog DVL-3</t>
  </si>
  <si>
    <t>Q8CJ40</t>
  </si>
  <si>
    <t>Crocc</t>
  </si>
  <si>
    <t>Rootletin</t>
  </si>
  <si>
    <t>Q8CIM8</t>
  </si>
  <si>
    <t>Ints4</t>
  </si>
  <si>
    <t>Integrator complex subunit 4</t>
  </si>
  <si>
    <t>Q921H8</t>
  </si>
  <si>
    <t>Acaa1a</t>
  </si>
  <si>
    <t>3-ketoacyl-CoA thiolase A, peroxisomal</t>
  </si>
  <si>
    <t>Q61211</t>
  </si>
  <si>
    <t>Eif2d</t>
  </si>
  <si>
    <t>Eukaryotic translation initiation factor 2D</t>
  </si>
  <si>
    <t>P19221</t>
  </si>
  <si>
    <t>F2</t>
  </si>
  <si>
    <t>Prothrombin</t>
  </si>
  <si>
    <t>Q8BKU8</t>
  </si>
  <si>
    <t>Tmem87b</t>
  </si>
  <si>
    <t>Transmembrane protein 87B</t>
  </si>
  <si>
    <t>Q8VE08</t>
  </si>
  <si>
    <t>Fbxo33</t>
  </si>
  <si>
    <t>F-box only protein 33</t>
  </si>
  <si>
    <t>P62281</t>
  </si>
  <si>
    <t>Rps11</t>
  </si>
  <si>
    <t>Small ribosomal subunit protein uS17</t>
  </si>
  <si>
    <t>O88441</t>
  </si>
  <si>
    <t>Mtx2</t>
  </si>
  <si>
    <t>Metaxin-2</t>
  </si>
  <si>
    <t>Q8BK35</t>
  </si>
  <si>
    <t>Nop53</t>
  </si>
  <si>
    <t>Ribosome biogenesis protein NOP53</t>
  </si>
  <si>
    <t>Q9JIM1</t>
  </si>
  <si>
    <t>Slc29a1</t>
  </si>
  <si>
    <t>Equilibrative nucleoside transporter 1</t>
  </si>
  <si>
    <t>O89050</t>
  </si>
  <si>
    <t>Mkln1</t>
  </si>
  <si>
    <t>Muskelin</t>
  </si>
  <si>
    <t>Q640L3</t>
  </si>
  <si>
    <t>Ccpg1</t>
  </si>
  <si>
    <t>Cell cycle progression protein 1</t>
  </si>
  <si>
    <t>Q8CH25</t>
  </si>
  <si>
    <t>Sltm</t>
  </si>
  <si>
    <t>SAFB-like transcription modulator</t>
  </si>
  <si>
    <t>Q60634</t>
  </si>
  <si>
    <t>Flot2</t>
  </si>
  <si>
    <t>Flotillin-2</t>
  </si>
  <si>
    <t>Q9QZ08</t>
  </si>
  <si>
    <t>Nagk</t>
  </si>
  <si>
    <t>N-acetyl-D-glucosamine kinase</t>
  </si>
  <si>
    <t>Q6PB44</t>
  </si>
  <si>
    <t>Ptpn23</t>
  </si>
  <si>
    <t>Tyrosine-protein phosphatase non-receptor type 23</t>
  </si>
  <si>
    <t>P56671</t>
  </si>
  <si>
    <t>Maz</t>
  </si>
  <si>
    <t>Myc-associated zinc finger protein</t>
  </si>
  <si>
    <t>Q9R060</t>
  </si>
  <si>
    <t>Nubp1</t>
  </si>
  <si>
    <t>Cytosolic Fe-S cluster assembly factor NUBP1</t>
  </si>
  <si>
    <t>Q62465</t>
  </si>
  <si>
    <t>Vat1</t>
  </si>
  <si>
    <t>Synaptic vesicle membrane protein VAT-1 homolog</t>
  </si>
  <si>
    <t>Q8K2P1</t>
  </si>
  <si>
    <t>Lurap1l</t>
  </si>
  <si>
    <t>Leucine rich adaptor protein 1-like</t>
  </si>
  <si>
    <t>Q64674</t>
  </si>
  <si>
    <t>Srm</t>
  </si>
  <si>
    <t>Spermidine synthase</t>
  </si>
  <si>
    <t>P20782</t>
  </si>
  <si>
    <t>Chrne</t>
  </si>
  <si>
    <t>Acetylcholine receptor subunit epsilon</t>
  </si>
  <si>
    <t>Q8BH60</t>
  </si>
  <si>
    <t>Gopc</t>
  </si>
  <si>
    <t>Golgi-associated PDZ and coiled-coil motif-containing protein</t>
  </si>
  <si>
    <t>P62245</t>
  </si>
  <si>
    <t>Rps15a</t>
  </si>
  <si>
    <t>Small ribosomal subunit protein uS8</t>
  </si>
  <si>
    <t>Q9WUV0</t>
  </si>
  <si>
    <t>Orc5</t>
  </si>
  <si>
    <t>Origin recognition complex subunit 5</t>
  </si>
  <si>
    <t>Q61937</t>
  </si>
  <si>
    <t>Npm1</t>
  </si>
  <si>
    <t>Nucleophosmin</t>
  </si>
  <si>
    <t>D3YY91</t>
  </si>
  <si>
    <t>Lrr1</t>
  </si>
  <si>
    <t>Leucine-rich repeat protein 1</t>
  </si>
  <si>
    <t>P58022</t>
  </si>
  <si>
    <t>Loxl2</t>
  </si>
  <si>
    <t>Lysyl oxidase homolog 2</t>
  </si>
  <si>
    <t>Q7TNB8</t>
  </si>
  <si>
    <t>Sbno2</t>
  </si>
  <si>
    <t>Protein strawberry notch homolog 2</t>
  </si>
  <si>
    <t>B2RXR6</t>
  </si>
  <si>
    <t>Ankrd44</t>
  </si>
  <si>
    <t>Serine/threonine-protein phosphatase 6 regulatory ankyrin repeat subunit B</t>
  </si>
  <si>
    <t>Q8JZY4</t>
  </si>
  <si>
    <t>Prorp</t>
  </si>
  <si>
    <t>Mitochondrial ribonuclease P catalytic subunit</t>
  </si>
  <si>
    <t>Q8BHD8</t>
  </si>
  <si>
    <t>Pcmtd2</t>
  </si>
  <si>
    <t>Protein-L-isoaspartate O-methyltransferase domain-containing protein 2</t>
  </si>
  <si>
    <t>Q5HZI9</t>
  </si>
  <si>
    <t>Slc25a51</t>
  </si>
  <si>
    <t>Mitochondrial nicotinamide adenine dinucleotide transporter SLC25A51</t>
  </si>
  <si>
    <t>Q9CXX9</t>
  </si>
  <si>
    <t>Cuedc2</t>
  </si>
  <si>
    <t>CUE domain-containing protein 2</t>
  </si>
  <si>
    <t>A0A087WRT4</t>
  </si>
  <si>
    <t>Fat1</t>
  </si>
  <si>
    <t>FAT atypical cadherin 1</t>
  </si>
  <si>
    <t>P63323</t>
  </si>
  <si>
    <t>Rps12</t>
  </si>
  <si>
    <t>Small ribosomal subunit protein eS12</t>
  </si>
  <si>
    <t>Q9CS74</t>
  </si>
  <si>
    <t>Ecd</t>
  </si>
  <si>
    <t>Protein ecdysoneless homolog</t>
  </si>
  <si>
    <t>Q69ZB8</t>
  </si>
  <si>
    <t>Zcchc2</t>
  </si>
  <si>
    <t>Zinc finger CCHC domain-containing protein 2</t>
  </si>
  <si>
    <t>Q9JIP6</t>
  </si>
  <si>
    <t>Fzd2</t>
  </si>
  <si>
    <t>Frizzled-2</t>
  </si>
  <si>
    <t>Q6ZPQ6</t>
  </si>
  <si>
    <t>Pitpnm2</t>
  </si>
  <si>
    <t>Membrane-associated phosphatidylinositol transfer protein 2</t>
  </si>
  <si>
    <t>P40336</t>
  </si>
  <si>
    <t>Vps26a</t>
  </si>
  <si>
    <t>Vacuolar protein sorting-associated protein 26A</t>
  </si>
  <si>
    <t>Q7TT36</t>
  </si>
  <si>
    <t>Adgra3</t>
  </si>
  <si>
    <t>Adhesion G protein-coupled receptor A3</t>
  </si>
  <si>
    <t>Q8K0C9</t>
  </si>
  <si>
    <t>Gmds</t>
  </si>
  <si>
    <t>GDP-mannose 4,6 dehydratase</t>
  </si>
  <si>
    <t>O08665</t>
  </si>
  <si>
    <t>Sema3a</t>
  </si>
  <si>
    <t>Semaphorin-3A</t>
  </si>
  <si>
    <t>P62137</t>
  </si>
  <si>
    <t>Ppp1ca</t>
  </si>
  <si>
    <t>Serine/threonine-protein phosphatase PP1-alpha catalytic subunit</t>
  </si>
  <si>
    <t>Q6PGG6</t>
  </si>
  <si>
    <t>Gnl3l</t>
  </si>
  <si>
    <t>Guanine nucleotide-binding protein-like 3-like protein</t>
  </si>
  <si>
    <t>Q99KQ4</t>
  </si>
  <si>
    <t>Nampt</t>
  </si>
  <si>
    <t>Nicotinamide phosphoribosyltransferase</t>
  </si>
  <si>
    <t>Q6DFX2</t>
  </si>
  <si>
    <t>Antxr2</t>
  </si>
  <si>
    <t>Anthrax toxin receptor 2</t>
  </si>
  <si>
    <t>Q3TVC7</t>
  </si>
  <si>
    <t>Ccndbp1</t>
  </si>
  <si>
    <t>Cyclin-D1-binding protein 1</t>
  </si>
  <si>
    <t>P16054</t>
  </si>
  <si>
    <t>Prkce</t>
  </si>
  <si>
    <t>Protein kinase C epsilon type</t>
  </si>
  <si>
    <t>Q9JMD0</t>
  </si>
  <si>
    <t>Zfp207</t>
  </si>
  <si>
    <t>BUB3-interacting and GLEBS motif-containing protein ZNF207</t>
  </si>
  <si>
    <t>Q9EPL8</t>
  </si>
  <si>
    <t>Ipo7</t>
  </si>
  <si>
    <t>Importin-7</t>
  </si>
  <si>
    <t>E9Q2E4</t>
  </si>
  <si>
    <t>Hectd4</t>
  </si>
  <si>
    <t>HECT domain E3 ubiquitin protein ligase 4</t>
  </si>
  <si>
    <t>A6X935</t>
  </si>
  <si>
    <t>Itih4</t>
  </si>
  <si>
    <t>Inter alpha-trypsin inhibitor, heavy chain 4</t>
  </si>
  <si>
    <t>Q62036</t>
  </si>
  <si>
    <t>Cep131</t>
  </si>
  <si>
    <t>Centrosomal protein of 131 kDa</t>
  </si>
  <si>
    <t>Q8VI47</t>
  </si>
  <si>
    <t>Abcc2</t>
  </si>
  <si>
    <t>ATP-binding cassette sub-family C member 2</t>
  </si>
  <si>
    <t>Q9JJT0</t>
  </si>
  <si>
    <t>Rcl1</t>
  </si>
  <si>
    <t>RNA 3'-terminal phosphate cyclase-like protein</t>
  </si>
  <si>
    <t>P61963</t>
  </si>
  <si>
    <t>Dcaf7</t>
  </si>
  <si>
    <t>DDB1- and CUL4-associated factor 7</t>
  </si>
  <si>
    <t>O88696</t>
  </si>
  <si>
    <t>Clpp</t>
  </si>
  <si>
    <t>ATP-dependent Clp protease proteolytic subunit, mitochondrial</t>
  </si>
  <si>
    <t>Q8BNU0</t>
  </si>
  <si>
    <t>Armc6</t>
  </si>
  <si>
    <t>Armadillo repeat-containing protein 6</t>
  </si>
  <si>
    <t>Q9JKB1</t>
  </si>
  <si>
    <t>Uchl3</t>
  </si>
  <si>
    <t>Ubiquitin carboxyl-terminal hydrolase isozyme L3</t>
  </si>
  <si>
    <t>O08967</t>
  </si>
  <si>
    <t>Cyth3</t>
  </si>
  <si>
    <t>Cytohesin-3</t>
  </si>
  <si>
    <t>P97946</t>
  </si>
  <si>
    <t>Vegfd</t>
  </si>
  <si>
    <t>Vascular endothelial growth factor D</t>
  </si>
  <si>
    <t>P58545</t>
  </si>
  <si>
    <t>Btbd3</t>
  </si>
  <si>
    <t>BTB/POZ domain-containing protein 3</t>
  </si>
  <si>
    <t>Q3TUU5</t>
  </si>
  <si>
    <t>Tex30</t>
  </si>
  <si>
    <t>Testis-expressed protein 30</t>
  </si>
  <si>
    <t>Q5SPL2</t>
  </si>
  <si>
    <t>Phf12</t>
  </si>
  <si>
    <t>PHD finger protein 12</t>
  </si>
  <si>
    <t>Q9DCJ5</t>
  </si>
  <si>
    <t>Ndufa8</t>
  </si>
  <si>
    <t>NADH dehydrogenase [ubiquinone] 1 alpha subcomplex subunit 8</t>
  </si>
  <si>
    <t>Q80Y81</t>
  </si>
  <si>
    <t>Elac2</t>
  </si>
  <si>
    <t>Zinc phosphodiesterase ELAC protein 2</t>
  </si>
  <si>
    <t>Q8R2Q4</t>
  </si>
  <si>
    <t>Gfm2</t>
  </si>
  <si>
    <t>Ribosome-releasing factor 2, mitochondrial</t>
  </si>
  <si>
    <t>Q91YK0</t>
  </si>
  <si>
    <t>Lrrc49</t>
  </si>
  <si>
    <t>Leucine-rich repeat-containing protein 49</t>
  </si>
  <si>
    <t>Q9CPT5</t>
  </si>
  <si>
    <t>Nop16</t>
  </si>
  <si>
    <t>Nucleolar protein 16</t>
  </si>
  <si>
    <t>P15037</t>
  </si>
  <si>
    <t>Ets2</t>
  </si>
  <si>
    <t>Protein C-ets-2</t>
  </si>
  <si>
    <t>Q9QWY8</t>
  </si>
  <si>
    <t>Asap1</t>
  </si>
  <si>
    <t>Arf-GAP with SH3 domain, ANK repeat and PH domain-containing protein 1</t>
  </si>
  <si>
    <t>Q8VCG3</t>
  </si>
  <si>
    <t>Wdr74</t>
  </si>
  <si>
    <t>WD repeat-containing protein 74</t>
  </si>
  <si>
    <t>Q9R0Y5</t>
  </si>
  <si>
    <t>Ak1</t>
  </si>
  <si>
    <t>Adenylate kinase isoenzyme 1</t>
  </si>
  <si>
    <t>Q9R0X0</t>
  </si>
  <si>
    <t>Med20</t>
  </si>
  <si>
    <t>Mediator of RNA polymerase II transcription subunit 20</t>
  </si>
  <si>
    <t>P26040</t>
  </si>
  <si>
    <t>Ezr</t>
  </si>
  <si>
    <t>Ezrin</t>
  </si>
  <si>
    <t>O35874</t>
  </si>
  <si>
    <t>Slc1a4</t>
  </si>
  <si>
    <t>Neutral amino acid transporter A</t>
  </si>
  <si>
    <t>O35969</t>
  </si>
  <si>
    <t>Gamt</t>
  </si>
  <si>
    <t>Guanidinoacetate N-methyltransferase</t>
  </si>
  <si>
    <t>P47962</t>
  </si>
  <si>
    <t>Rpl5</t>
  </si>
  <si>
    <t>Large ribosomal subunit protein uL18</t>
  </si>
  <si>
    <t>Q5DTZ0</t>
  </si>
  <si>
    <t>Nynrin</t>
  </si>
  <si>
    <t>Protein NYNRIN</t>
  </si>
  <si>
    <t>Q9CPV1</t>
  </si>
  <si>
    <t>Ska1</t>
  </si>
  <si>
    <t>Spindle and kinetochore-associated protein 1</t>
  </si>
  <si>
    <t>Q9CR89</t>
  </si>
  <si>
    <t>Ergic2</t>
  </si>
  <si>
    <t>Endoplasmic reticulum-Golgi intermediate compartment protein 2</t>
  </si>
  <si>
    <t>P62264</t>
  </si>
  <si>
    <t>Rps14</t>
  </si>
  <si>
    <t>Small ribosomal subunit protein uS11</t>
  </si>
  <si>
    <t>Q91WG4</t>
  </si>
  <si>
    <t>Elp2</t>
  </si>
  <si>
    <t>Elongator complex protein 2</t>
  </si>
  <si>
    <t>Q91YP2</t>
  </si>
  <si>
    <t>Nln</t>
  </si>
  <si>
    <t>Neurolysin, mitochondrial</t>
  </si>
  <si>
    <t>Q8K3X4</t>
  </si>
  <si>
    <t>Irf2bpl</t>
  </si>
  <si>
    <t>Probable E3 ubiquitin-protein ligase IRF2BPL</t>
  </si>
  <si>
    <t>Q8BHM7</t>
  </si>
  <si>
    <t>Zfp747</t>
  </si>
  <si>
    <t>Zinc finger protein 747</t>
  </si>
  <si>
    <t>Q8BPM0</t>
  </si>
  <si>
    <t>Daam1</t>
  </si>
  <si>
    <t>Disheveled-associated activator of morphogenesis 1</t>
  </si>
  <si>
    <t>Q3TQS0</t>
  </si>
  <si>
    <t>Calr4</t>
  </si>
  <si>
    <t>Calreticulin</t>
  </si>
  <si>
    <t>Q9JI90</t>
  </si>
  <si>
    <t>Rnf14</t>
  </si>
  <si>
    <t>E3 ubiquitin-protein ligase RNF14</t>
  </si>
  <si>
    <t>O88492</t>
  </si>
  <si>
    <t>Plin4</t>
  </si>
  <si>
    <t>Perilipin-4</t>
  </si>
  <si>
    <t>Q3UDR8</t>
  </si>
  <si>
    <t>Yipf3</t>
  </si>
  <si>
    <t>Protein YIPF3</t>
  </si>
  <si>
    <t>Q3UHB1</t>
  </si>
  <si>
    <t>Nt5dc3</t>
  </si>
  <si>
    <t>5'-nucleotidase domain-containing protein 3</t>
  </si>
  <si>
    <t>P97857</t>
  </si>
  <si>
    <t>Adamts1</t>
  </si>
  <si>
    <t>A disintegrin and metalloproteinase with thrombospondin motifs 1</t>
  </si>
  <si>
    <t>B2RRL2</t>
  </si>
  <si>
    <t>Jrkl</t>
  </si>
  <si>
    <t>Jerky protein homolog-like</t>
  </si>
  <si>
    <t>Q8BTG7</t>
  </si>
  <si>
    <t>Ndrg4</t>
  </si>
  <si>
    <t>Protein NDRG4</t>
  </si>
  <si>
    <t>O08919</t>
  </si>
  <si>
    <t>Numbl</t>
  </si>
  <si>
    <t>Numb-like protein</t>
  </si>
  <si>
    <t>Q8C8T8</t>
  </si>
  <si>
    <t>Tsr2</t>
  </si>
  <si>
    <t>Pre-rRNA-processing protein TSR2 homolog</t>
  </si>
  <si>
    <t>P54761</t>
  </si>
  <si>
    <t>Ephb4</t>
  </si>
  <si>
    <t>Ephrin type-B receptor 4</t>
  </si>
  <si>
    <t>Q8CJ61</t>
  </si>
  <si>
    <t>Cmtm4</t>
  </si>
  <si>
    <t>CKLF-like MARVEL transmembrane domain-containing protein 4</t>
  </si>
  <si>
    <t>Q9DCS3</t>
  </si>
  <si>
    <t>Mecr</t>
  </si>
  <si>
    <t>Enoyl-[acyl-carrier-protein] reductase, mitochondrial</t>
  </si>
  <si>
    <t>Q9CWR7</t>
  </si>
  <si>
    <t>Steap1</t>
  </si>
  <si>
    <t>Metalloreductase STEAP1</t>
  </si>
  <si>
    <t>Q8R1X6</t>
  </si>
  <si>
    <t>Spg20</t>
  </si>
  <si>
    <t>Spartin</t>
  </si>
  <si>
    <t>P35396</t>
  </si>
  <si>
    <t>Ppard</t>
  </si>
  <si>
    <t>Peroxisome proliferator-activated receptor delta</t>
  </si>
  <si>
    <t>Q6KAU7</t>
  </si>
  <si>
    <t>Plekhg2</t>
  </si>
  <si>
    <t>Pleckstrin homology domain-containing family G member 2</t>
  </si>
  <si>
    <t>Q9JIB4</t>
  </si>
  <si>
    <t>Gtf2h2</t>
  </si>
  <si>
    <t>General transcription factor IIH subunit 2</t>
  </si>
  <si>
    <t>Q8CC21</t>
  </si>
  <si>
    <t>Ttc19</t>
  </si>
  <si>
    <t>Tetratricopeptide repeat protein 19, mitochondrial</t>
  </si>
  <si>
    <t>Q5RJH2</t>
  </si>
  <si>
    <t>Mctp2</t>
  </si>
  <si>
    <t>Multiple C2 and transmembrane domain-containing protein 2</t>
  </si>
  <si>
    <t>P24860</t>
  </si>
  <si>
    <t>Ccnb1</t>
  </si>
  <si>
    <t>G2/mitotic-specific cyclin-B1</t>
  </si>
  <si>
    <t>Q8BKF1</t>
  </si>
  <si>
    <t>Polrmt</t>
  </si>
  <si>
    <t>DNA-directed RNA polymerase, mitochondrial</t>
  </si>
  <si>
    <t>P15379</t>
  </si>
  <si>
    <t>Cd44</t>
  </si>
  <si>
    <t>CD44 antigen</t>
  </si>
  <si>
    <t>Q8HW98</t>
  </si>
  <si>
    <t>Iglon5</t>
  </si>
  <si>
    <t>IgLON family member 5</t>
  </si>
  <si>
    <t>Q7TPR4</t>
  </si>
  <si>
    <t>Actn1</t>
  </si>
  <si>
    <t>Alpha-actinin-1</t>
  </si>
  <si>
    <t>Q8C4J7</t>
  </si>
  <si>
    <t>Tbl3</t>
  </si>
  <si>
    <t>Transducin beta-like protein 3</t>
  </si>
  <si>
    <t>P34884</t>
  </si>
  <si>
    <t>Mif</t>
  </si>
  <si>
    <t>Macrophage migration inhibitory factor</t>
  </si>
  <si>
    <t>Q5SSI6</t>
  </si>
  <si>
    <t>Utp18</t>
  </si>
  <si>
    <t>U3 small nucleolar RNA-associated protein 18 homolog</t>
  </si>
  <si>
    <t>Q9D0T1</t>
  </si>
  <si>
    <t>Snu13</t>
  </si>
  <si>
    <t>NHP2-like protein 1</t>
  </si>
  <si>
    <t>P51807</t>
  </si>
  <si>
    <t>Dynlt1b</t>
  </si>
  <si>
    <t>Dynein light chain Tctex-type 1</t>
  </si>
  <si>
    <t>Q8BHG9</t>
  </si>
  <si>
    <t>Cggbp1</t>
  </si>
  <si>
    <t>CGG triplet repeat-binding protein 1</t>
  </si>
  <si>
    <t>Q61739</t>
  </si>
  <si>
    <t>Itga6</t>
  </si>
  <si>
    <t>Integrin alpha-6</t>
  </si>
  <si>
    <t>A2AI05</t>
  </si>
  <si>
    <t>Ndor1</t>
  </si>
  <si>
    <t>NADPH-dependent diflavin oxidoreductase 1</t>
  </si>
  <si>
    <t>Q5DTZ6</t>
  </si>
  <si>
    <t>Rnf150</t>
  </si>
  <si>
    <t>RING finger protein 150</t>
  </si>
  <si>
    <t>P61600</t>
  </si>
  <si>
    <t>Naa20</t>
  </si>
  <si>
    <t>N-alpha-acetyltransferase 20</t>
  </si>
  <si>
    <t>Q8C163</t>
  </si>
  <si>
    <t>Exog</t>
  </si>
  <si>
    <t>Nuclease EXOG, mitochondrial</t>
  </si>
  <si>
    <t>Q9D903</t>
  </si>
  <si>
    <t>Ebna1bp2</t>
  </si>
  <si>
    <t>Probable rRNA-processing protein EBP2</t>
  </si>
  <si>
    <t>Q8BGA2</t>
  </si>
  <si>
    <t>Lhfpl2</t>
  </si>
  <si>
    <t>LHFPL tetraspan subfamily member 2 protein</t>
  </si>
  <si>
    <t>Q61672</t>
  </si>
  <si>
    <t>Slc29a2</t>
  </si>
  <si>
    <t>Equilibrative nucleoside transporter 2</t>
  </si>
  <si>
    <t>O88986</t>
  </si>
  <si>
    <t>Gcat</t>
  </si>
  <si>
    <t>2-amino-3-ketobutyrate coenzyme A ligase, mitochondrial</t>
  </si>
  <si>
    <t>Q91WE4</t>
  </si>
  <si>
    <t>BC031181</t>
  </si>
  <si>
    <t>UPF0729 protein C18orf32 homolog</t>
  </si>
  <si>
    <t>Q5NBX1</t>
  </si>
  <si>
    <t>Cobl</t>
  </si>
  <si>
    <t>Protein cordon-bleu</t>
  </si>
  <si>
    <t>Q9R0G7</t>
  </si>
  <si>
    <t>Zeb2</t>
  </si>
  <si>
    <t>Zinc finger E-box-binding homeobox 2</t>
  </si>
  <si>
    <t>Q9Z306</t>
  </si>
  <si>
    <t>Slc22a4</t>
  </si>
  <si>
    <t>Solute carrier family 22 member 4</t>
  </si>
  <si>
    <t>P28656</t>
  </si>
  <si>
    <t>Nap1l1</t>
  </si>
  <si>
    <t>Nucleosome assembly protein 1-like 1</t>
  </si>
  <si>
    <t>Q78YY6</t>
  </si>
  <si>
    <t>Dnajc15</t>
  </si>
  <si>
    <t>DnaJ homolog subfamily C member 15</t>
  </si>
  <si>
    <t>Q8K2P7</t>
  </si>
  <si>
    <t>Slc38a1</t>
  </si>
  <si>
    <t>Sodium-coupled neutral amino acid symporter 1</t>
  </si>
  <si>
    <t>Q8BMI3</t>
  </si>
  <si>
    <t>Gga3</t>
  </si>
  <si>
    <t>ADP-ribosylation factor-binding protein GGA3</t>
  </si>
  <si>
    <t>E9Q236</t>
  </si>
  <si>
    <t>Abcc4</t>
  </si>
  <si>
    <t>ATP-binding cassette sub-family C member 4</t>
  </si>
  <si>
    <t>Q9ERB5</t>
  </si>
  <si>
    <t>Slco1c1</t>
  </si>
  <si>
    <t>Solute carrier organic anion transporter family member 1C1</t>
  </si>
  <si>
    <t>Q9Z2X1</t>
  </si>
  <si>
    <t>Hnrnpf</t>
  </si>
  <si>
    <t>Heterogeneous nuclear ribonucleoprotein F</t>
  </si>
  <si>
    <t>Q9QY66</t>
  </si>
  <si>
    <t>Znhit2</t>
  </si>
  <si>
    <t>Zinc finger HIT domain-containing protein 2</t>
  </si>
  <si>
    <t>Q05816</t>
  </si>
  <si>
    <t>Fabp5</t>
  </si>
  <si>
    <t>Fatty acid-binding protein 5</t>
  </si>
  <si>
    <t>P45376</t>
  </si>
  <si>
    <t>Akr1b3</t>
  </si>
  <si>
    <t>Aldo-keto reductase family 1 member B1</t>
  </si>
  <si>
    <t>Q921I9</t>
  </si>
  <si>
    <t>Exosc4</t>
  </si>
  <si>
    <t>Exosome complex component RRP41</t>
  </si>
  <si>
    <t>Q64317</t>
  </si>
  <si>
    <t>Dlx1</t>
  </si>
  <si>
    <t>Homeobox protein DLX-1</t>
  </si>
  <si>
    <t>Q80UK0</t>
  </si>
  <si>
    <t>Sestd1</t>
  </si>
  <si>
    <t>SEC14 domain and spectrin repeat-containing protein 1</t>
  </si>
  <si>
    <t>Q8BWT5</t>
  </si>
  <si>
    <t>Dip2a</t>
  </si>
  <si>
    <t>Disco-interacting protein 2 homolog A</t>
  </si>
  <si>
    <t>K7N6Y5</t>
  </si>
  <si>
    <t>Gm8011</t>
  </si>
  <si>
    <t>Predicted gene 8011 (Fragment)</t>
  </si>
  <si>
    <t>Q61686</t>
  </si>
  <si>
    <t>Cbx5</t>
  </si>
  <si>
    <t>Chromobox protein homolog 5</t>
  </si>
  <si>
    <t>Q9CQE0</t>
  </si>
  <si>
    <t>Rnf138</t>
  </si>
  <si>
    <t>E3 ubiquitin-protein ligase RNF138</t>
  </si>
  <si>
    <t>O35435</t>
  </si>
  <si>
    <t>Dhodh</t>
  </si>
  <si>
    <t>Dihydroorotate dehydrogenase (quinone), mitochondrial</t>
  </si>
  <si>
    <t>P83882</t>
  </si>
  <si>
    <t>Rpl36a</t>
  </si>
  <si>
    <t>Large ribosomal subunit protein eL42</t>
  </si>
  <si>
    <t>Q60838</t>
  </si>
  <si>
    <t>Dvl2</t>
  </si>
  <si>
    <t>Segment polarity protein dishevelled homolog DVL-2</t>
  </si>
  <si>
    <t>Q64707</t>
  </si>
  <si>
    <t>Zrsr1</t>
  </si>
  <si>
    <t>U2 small nuclear ribonucleoprotein auxiliary factor 35 kDa subunit-related protein 1</t>
  </si>
  <si>
    <t>Q9CQJ8</t>
  </si>
  <si>
    <t>Ndufb9</t>
  </si>
  <si>
    <t>NADH dehydrogenase [ubiquinone] 1 beta subcomplex subunit 9</t>
  </si>
  <si>
    <t>Q9QZD9</t>
  </si>
  <si>
    <t>Eif3i</t>
  </si>
  <si>
    <t>Eukaryotic translation initiation factor 3 subunit I</t>
  </si>
  <si>
    <t>Q9ERA0</t>
  </si>
  <si>
    <t>Tfcp2</t>
  </si>
  <si>
    <t>Alpha-globin transcription factor CP2</t>
  </si>
  <si>
    <t>P97346</t>
  </si>
  <si>
    <t>Nxn</t>
  </si>
  <si>
    <t>Nucleoredoxin</t>
  </si>
  <si>
    <t>Q3UD82</t>
  </si>
  <si>
    <t>Parp8</t>
  </si>
  <si>
    <t>Protein mono-ADP-ribosyltransferase PARP8</t>
  </si>
  <si>
    <t>Q8R5J9</t>
  </si>
  <si>
    <t>Arl6ip5</t>
  </si>
  <si>
    <t>PRA1 family protein 3</t>
  </si>
  <si>
    <t>Q99JW1</t>
  </si>
  <si>
    <t>Abhd17a</t>
  </si>
  <si>
    <t>Alpha/beta hydrolase domain-containing protein 17A</t>
  </si>
  <si>
    <t>Q9QZ73</t>
  </si>
  <si>
    <t>Dcun1d1</t>
  </si>
  <si>
    <t>DCN1-like protein 1</t>
  </si>
  <si>
    <t>P11862</t>
  </si>
  <si>
    <t>Gas2</t>
  </si>
  <si>
    <t>Growth arrest-specific protein 2</t>
  </si>
  <si>
    <t>P63082</t>
  </si>
  <si>
    <t>Atp6v0c</t>
  </si>
  <si>
    <t>V-type proton ATPase 16 kDa proteolipid subunit c</t>
  </si>
  <si>
    <t>B7ZNG4</t>
  </si>
  <si>
    <t>Troap</t>
  </si>
  <si>
    <t>Tastin</t>
  </si>
  <si>
    <t>Q5XJY6</t>
  </si>
  <si>
    <t>Fancb</t>
  </si>
  <si>
    <t>Fanconi anemia group B protein homolog</t>
  </si>
  <si>
    <t>P12023</t>
  </si>
  <si>
    <t>App</t>
  </si>
  <si>
    <t>Amyloid-beta precursor protein</t>
  </si>
  <si>
    <t>Q3UMQ8</t>
  </si>
  <si>
    <t>Naf1</t>
  </si>
  <si>
    <t>H/ACA ribonucleoprotein complex non-core subunit NAF1</t>
  </si>
  <si>
    <t>P52800</t>
  </si>
  <si>
    <t>Efnb2</t>
  </si>
  <si>
    <t>Ephrin-B2</t>
  </si>
  <si>
    <t>Q8BK72</t>
  </si>
  <si>
    <t>Mrps27</t>
  </si>
  <si>
    <t>Small ribosomal subunit protein mS27</t>
  </si>
  <si>
    <t>Q9WUP4</t>
  </si>
  <si>
    <t>Srd5a3</t>
  </si>
  <si>
    <t>Polyprenol reductase</t>
  </si>
  <si>
    <t>P32067</t>
  </si>
  <si>
    <t>Ssb</t>
  </si>
  <si>
    <t>Lupus La protein homolog</t>
  </si>
  <si>
    <t>P62700</t>
  </si>
  <si>
    <t>Ypel5</t>
  </si>
  <si>
    <t>Protein yippee-like 5</t>
  </si>
  <si>
    <t>O09005</t>
  </si>
  <si>
    <t>Degs1</t>
  </si>
  <si>
    <t>Sphingolipid delta(4)-desaturase DES1</t>
  </si>
  <si>
    <t>Q810J8</t>
  </si>
  <si>
    <t>Zfyve1</t>
  </si>
  <si>
    <t>Zinc finger FYVE domain-containing protein 1</t>
  </si>
  <si>
    <t>Q8QZR4</t>
  </si>
  <si>
    <t>Oaf</t>
  </si>
  <si>
    <t>Out at first protein homolog</t>
  </si>
  <si>
    <t>P48758</t>
  </si>
  <si>
    <t>Cbr1</t>
  </si>
  <si>
    <t>Carbonyl reductase [NADPH] 1</t>
  </si>
  <si>
    <t>Q8CIV8</t>
  </si>
  <si>
    <t>Tbce</t>
  </si>
  <si>
    <t>Tubulin-specific chaperone E</t>
  </si>
  <si>
    <t>Q60864</t>
  </si>
  <si>
    <t>Stip1</t>
  </si>
  <si>
    <t>Stress-induced-phosphoprotein 1</t>
  </si>
  <si>
    <t>Q61457</t>
  </si>
  <si>
    <t>Ccne1</t>
  </si>
  <si>
    <t>G1/S-specific cyclin-E1</t>
  </si>
  <si>
    <t>P97384</t>
  </si>
  <si>
    <t>Anxa11</t>
  </si>
  <si>
    <t>Annexin A11</t>
  </si>
  <si>
    <t>Q5EBP3</t>
  </si>
  <si>
    <t>Armc5</t>
  </si>
  <si>
    <t>Armadillo repeat-containing protein 5</t>
  </si>
  <si>
    <t>Q5FWI3</t>
  </si>
  <si>
    <t>Cemip2</t>
  </si>
  <si>
    <t>Cell surface hyaluronidase</t>
  </si>
  <si>
    <t>Q8BG60</t>
  </si>
  <si>
    <t>Txnip</t>
  </si>
  <si>
    <t>Thioredoxin-interacting protein</t>
  </si>
  <si>
    <t>Q8BGF6</t>
  </si>
  <si>
    <t>Elmod2</t>
  </si>
  <si>
    <t>ELMO domain-containing protein 2</t>
  </si>
  <si>
    <t>Q9CR67</t>
  </si>
  <si>
    <t>Tmem33</t>
  </si>
  <si>
    <t>Transmembrane protein 33</t>
  </si>
  <si>
    <t>Q3ULD5</t>
  </si>
  <si>
    <t>Mccc2</t>
  </si>
  <si>
    <t>Methylcrotonoyl-CoA carboxylase beta chain, mitochondrial</t>
  </si>
  <si>
    <t>Q9QZD8</t>
  </si>
  <si>
    <t>Slc25a10</t>
  </si>
  <si>
    <t>Mitochondrial dicarboxylate carrier</t>
  </si>
  <si>
    <t>P23906</t>
  </si>
  <si>
    <t>Irf2</t>
  </si>
  <si>
    <t>Interferon regulatory factor 2</t>
  </si>
  <si>
    <t>F8VQ01</t>
  </si>
  <si>
    <t>Olfr66</t>
  </si>
  <si>
    <t>Q8K2I9</t>
  </si>
  <si>
    <t>Fbh1</t>
  </si>
  <si>
    <t>F-box DNA helicase 1</t>
  </si>
  <si>
    <t>Q5SXA9</t>
  </si>
  <si>
    <t>Wwc1</t>
  </si>
  <si>
    <t>Protein KIBRA</t>
  </si>
  <si>
    <t>Q9CQC9</t>
  </si>
  <si>
    <t>Sar1b</t>
  </si>
  <si>
    <t>GTP-binding protein SAR1b</t>
  </si>
  <si>
    <t>Q9CZM2</t>
  </si>
  <si>
    <t>Rpl15</t>
  </si>
  <si>
    <t>Large ribosomal subunit protein eL15</t>
  </si>
  <si>
    <t>Q8K2V6</t>
  </si>
  <si>
    <t>Ipo11</t>
  </si>
  <si>
    <t>Importin-11</t>
  </si>
  <si>
    <t>O88572</t>
  </si>
  <si>
    <t>Lrp6</t>
  </si>
  <si>
    <t>Low-density lipoprotein receptor-related protein 6</t>
  </si>
  <si>
    <t>G5E8P0</t>
  </si>
  <si>
    <t>Tubgcp6</t>
  </si>
  <si>
    <t>Gamma-tubulin complex component 6</t>
  </si>
  <si>
    <t>Q921M3</t>
  </si>
  <si>
    <t>Sf3b3</t>
  </si>
  <si>
    <t>Splicing factor 3B subunit 3</t>
  </si>
  <si>
    <t>Q9D1G2</t>
  </si>
  <si>
    <t>Pmvk</t>
  </si>
  <si>
    <t>Phosphomevalonate kinase</t>
  </si>
  <si>
    <t>Q9D2G5</t>
  </si>
  <si>
    <t>Synj2</t>
  </si>
  <si>
    <t>Synaptojanin-2</t>
  </si>
  <si>
    <t>Q9D2X8</t>
  </si>
  <si>
    <t>9130401M01Rik</t>
  </si>
  <si>
    <t>Uncharacterized protein C8orf76 homolog</t>
  </si>
  <si>
    <t>Q9DBD5</t>
  </si>
  <si>
    <t>Pelp1</t>
  </si>
  <si>
    <t>Proline-, glutamic acid- and leucine-rich protein 1</t>
  </si>
  <si>
    <t>P58801</t>
  </si>
  <si>
    <t>Ripk2</t>
  </si>
  <si>
    <t>Receptor-interacting serine/threonine-protein kinase 2</t>
  </si>
  <si>
    <t>P63154</t>
  </si>
  <si>
    <t>Crnkl1</t>
  </si>
  <si>
    <t>Crooked neck-like protein 1</t>
  </si>
  <si>
    <t>Q8VBY2</t>
  </si>
  <si>
    <t>Camkk1</t>
  </si>
  <si>
    <t>Calcium/calmodulin-dependent protein kinase kinase 1</t>
  </si>
  <si>
    <t>Q00724</t>
  </si>
  <si>
    <t>Rbp4</t>
  </si>
  <si>
    <t>Retinol-binding protein 4</t>
  </si>
  <si>
    <t>Q6P5B0</t>
  </si>
  <si>
    <t>Rrp12</t>
  </si>
  <si>
    <t>RRP12-like protein</t>
  </si>
  <si>
    <t>P27659</t>
  </si>
  <si>
    <t>Rpl3</t>
  </si>
  <si>
    <t>Large ribosomal subunit protein uL3</t>
  </si>
  <si>
    <t>Q8R2U6</t>
  </si>
  <si>
    <t>Nudt4</t>
  </si>
  <si>
    <t>Diphosphoinositol polyphosphate phosphohydrolase 2</t>
  </si>
  <si>
    <t>Q923D2</t>
  </si>
  <si>
    <t>Blvrb</t>
  </si>
  <si>
    <t>Flavin reductase (NADPH)</t>
  </si>
  <si>
    <t>P03995</t>
  </si>
  <si>
    <t>Gfap</t>
  </si>
  <si>
    <t>Glial fibrillary acidic protein</t>
  </si>
  <si>
    <t>Q9EQQ2</t>
  </si>
  <si>
    <t>Yipf5</t>
  </si>
  <si>
    <t>Protein YIPF5</t>
  </si>
  <si>
    <t>Q9WVJ9</t>
  </si>
  <si>
    <t>Efemp2</t>
  </si>
  <si>
    <t>EGF-containing fibulin-like extracellular matrix protein 2</t>
  </si>
  <si>
    <t>Q3V384</t>
  </si>
  <si>
    <t>Afg1l</t>
  </si>
  <si>
    <t>AFG1-like ATPase</t>
  </si>
  <si>
    <t>Q14AI0</t>
  </si>
  <si>
    <t>Dscc1</t>
  </si>
  <si>
    <t>Sister chromatid cohesion protein DCC1</t>
  </si>
  <si>
    <t>P19973</t>
  </si>
  <si>
    <t>Lsp1</t>
  </si>
  <si>
    <t>Lymphocyte-specific protein 1</t>
  </si>
  <si>
    <t>E9Q7M2</t>
  </si>
  <si>
    <t>Tsc22d2</t>
  </si>
  <si>
    <t>TSC22 domain family protein 2</t>
  </si>
  <si>
    <t>Q9R1Q9</t>
  </si>
  <si>
    <t>Atp6ap1</t>
  </si>
  <si>
    <t>V-type proton ATPase subunit S1</t>
  </si>
  <si>
    <t>Q64FW2</t>
  </si>
  <si>
    <t>Retsat</t>
  </si>
  <si>
    <t>All-trans-retinol 13,14-reductase</t>
  </si>
  <si>
    <t>Q8CGF7</t>
  </si>
  <si>
    <t>Tcerg1</t>
  </si>
  <si>
    <t>Transcription elongation regulator 1</t>
  </si>
  <si>
    <t>P49817</t>
  </si>
  <si>
    <t>Cav1</t>
  </si>
  <si>
    <t>Caveolin-1</t>
  </si>
  <si>
    <t>P35979</t>
  </si>
  <si>
    <t>Rpl12</t>
  </si>
  <si>
    <t>Large ribosomal subunit protein uL11</t>
  </si>
  <si>
    <t>O88545</t>
  </si>
  <si>
    <t>Cops6</t>
  </si>
  <si>
    <t>COP9 signalosome complex subunit 6</t>
  </si>
  <si>
    <t>E9PX39</t>
  </si>
  <si>
    <t>Adamts14</t>
  </si>
  <si>
    <t>A disintegrin-like and metallopeptidase (reprolysin type) with thrombospondin type 1 motif, 14</t>
  </si>
  <si>
    <t>Q8CDA1</t>
  </si>
  <si>
    <t>Inpp5f</t>
  </si>
  <si>
    <t>Phosphatidylinositide phosphatase SAC2</t>
  </si>
  <si>
    <t>P20108</t>
  </si>
  <si>
    <t>Prdx3</t>
  </si>
  <si>
    <t>Thioredoxin-dependent peroxide reductase, mitochondrial</t>
  </si>
  <si>
    <t>Q64261</t>
  </si>
  <si>
    <t>Cdk6</t>
  </si>
  <si>
    <t>Cyclin-dependent kinase 6</t>
  </si>
  <si>
    <t>Q921F2</t>
  </si>
  <si>
    <t>Tardbp</t>
  </si>
  <si>
    <t>TAR DNA-binding protein 43</t>
  </si>
  <si>
    <t>Q9R257</t>
  </si>
  <si>
    <t>Hebp1</t>
  </si>
  <si>
    <t>Heme-binding protein 1</t>
  </si>
  <si>
    <t>P04925</t>
  </si>
  <si>
    <t>Prnp</t>
  </si>
  <si>
    <t>Major prion protein</t>
  </si>
  <si>
    <t>Q4KML4</t>
  </si>
  <si>
    <t>Abracl</t>
  </si>
  <si>
    <t>Costars family protein ABRACL</t>
  </si>
  <si>
    <t>G3X9X1</t>
  </si>
  <si>
    <t>Kbtbd2</t>
  </si>
  <si>
    <t>Kelch repeat and BTB domain-containing protein 2</t>
  </si>
  <si>
    <t>Q9DCH6</t>
  </si>
  <si>
    <t>Zfand6</t>
  </si>
  <si>
    <t>AN1-type zinc finger protein 6</t>
  </si>
  <si>
    <t>Q64374</t>
  </si>
  <si>
    <t>Rgn</t>
  </si>
  <si>
    <t>Regucalcin</t>
  </si>
  <si>
    <t>P63254</t>
  </si>
  <si>
    <t>Crip1</t>
  </si>
  <si>
    <t>Cysteine-rich protein 1</t>
  </si>
  <si>
    <t>Q6ZPL9</t>
  </si>
  <si>
    <t>Ddx55</t>
  </si>
  <si>
    <t>ATP-dependent RNA helicase DDX55</t>
  </si>
  <si>
    <t>Q9Z130</t>
  </si>
  <si>
    <t>Hnrnpdl</t>
  </si>
  <si>
    <t>Heterogeneous nuclear ribonucleoprotein D-like</t>
  </si>
  <si>
    <t>Q8VE37</t>
  </si>
  <si>
    <t>Rcc1</t>
  </si>
  <si>
    <t>Regulator of chromosome condensation</t>
  </si>
  <si>
    <t>Q07076</t>
  </si>
  <si>
    <t>Anxa7</t>
  </si>
  <si>
    <t>Annexin A7</t>
  </si>
  <si>
    <t>Q8BMG8</t>
  </si>
  <si>
    <t>Slc25a32</t>
  </si>
  <si>
    <t>Mitochondrial folate transporter/carrier</t>
  </si>
  <si>
    <t>E9Q4N7</t>
  </si>
  <si>
    <t>Arid1b</t>
  </si>
  <si>
    <t>AT-rich interactive domain-containing protein 1B</t>
  </si>
  <si>
    <t>Q76N33</t>
  </si>
  <si>
    <t>Stambpl1</t>
  </si>
  <si>
    <t>AMSH-like protease</t>
  </si>
  <si>
    <t>Q6NWV3</t>
  </si>
  <si>
    <t>Ift122</t>
  </si>
  <si>
    <t>Intraflagellar transport protein 122 homolog</t>
  </si>
  <si>
    <t>Q62086</t>
  </si>
  <si>
    <t>Pon2</t>
  </si>
  <si>
    <t>Serum paraoxonase/arylesterase 2</t>
  </si>
  <si>
    <t>Q9JII5</t>
  </si>
  <si>
    <t>Dazap1</t>
  </si>
  <si>
    <t>DAZ-associated protein 1</t>
  </si>
  <si>
    <t>Q6DFV3</t>
  </si>
  <si>
    <t>Arhgap21</t>
  </si>
  <si>
    <t>Rho GTPase-activating protein 21</t>
  </si>
  <si>
    <t>Q9EP82</t>
  </si>
  <si>
    <t>Wdr4</t>
  </si>
  <si>
    <t>tRNA (guanine-N(7)-)-methyltransferase non-catalytic subunit WDR4</t>
  </si>
  <si>
    <t>Q3UMR0</t>
  </si>
  <si>
    <t>Ankrd27</t>
  </si>
  <si>
    <t>Ankyrin repeat domain-containing protein 27</t>
  </si>
  <si>
    <t>Q9ERR8</t>
  </si>
  <si>
    <t>Zfp319</t>
  </si>
  <si>
    <t>Zinc finger protein 319</t>
  </si>
  <si>
    <t>Q99LS3</t>
  </si>
  <si>
    <t>Psph</t>
  </si>
  <si>
    <t>Phosphoserine phosphatase</t>
  </si>
  <si>
    <t>Q6DFZ1</t>
  </si>
  <si>
    <t>Gbf1</t>
  </si>
  <si>
    <t>Golgi-specific brefeldin A-resistance factor 1</t>
  </si>
  <si>
    <t>Q9D404</t>
  </si>
  <si>
    <t>Oxsm</t>
  </si>
  <si>
    <t>3-oxoacyl-[acyl-carrier-protein] synthase, mitochondrial</t>
  </si>
  <si>
    <t>Q3URS9</t>
  </si>
  <si>
    <t>Ccdc51</t>
  </si>
  <si>
    <t>Mitochondrial potassium channel</t>
  </si>
  <si>
    <t>Q8R2Q8</t>
  </si>
  <si>
    <t>Bst2</t>
  </si>
  <si>
    <t>Bone marrow stromal antigen 2</t>
  </si>
  <si>
    <t>P97450</t>
  </si>
  <si>
    <t>Atp5j</t>
  </si>
  <si>
    <t>ATP synthase-coupling factor 6, mitochondrial</t>
  </si>
  <si>
    <t>Q8R205</t>
  </si>
  <si>
    <t>Zc3h10</t>
  </si>
  <si>
    <t>Zinc finger CCCH domain-containing protein 10</t>
  </si>
  <si>
    <t>Q8BQZ5</t>
  </si>
  <si>
    <t>Cpsf4</t>
  </si>
  <si>
    <t>Cleavage and polyadenylation specificity factor subunit 4</t>
  </si>
  <si>
    <t>Q80TF6</t>
  </si>
  <si>
    <t>Stard9</t>
  </si>
  <si>
    <t>StAR-related lipid transfer protein 9</t>
  </si>
  <si>
    <t>Q9CR80</t>
  </si>
  <si>
    <t>Fam32a</t>
  </si>
  <si>
    <t>Protein FAM32A</t>
  </si>
  <si>
    <t>Q8VBW1</t>
  </si>
  <si>
    <t>Slc6a8</t>
  </si>
  <si>
    <t>Sodium- and chloride-dependent creatine transporter 1</t>
  </si>
  <si>
    <t>Q9CRD0</t>
  </si>
  <si>
    <t>Ociad1</t>
  </si>
  <si>
    <t>OCIA domain-containing protein 1</t>
  </si>
  <si>
    <t>P52432</t>
  </si>
  <si>
    <t>Polr1c</t>
  </si>
  <si>
    <t>DNA-directed RNA polymerases I and III subunit RPAC1</t>
  </si>
  <si>
    <t>P70665</t>
  </si>
  <si>
    <t>Siae</t>
  </si>
  <si>
    <t>Sialate O-acetylesterase</t>
  </si>
  <si>
    <t>Q9Z248</t>
  </si>
  <si>
    <t>Aebp2</t>
  </si>
  <si>
    <t>Zinc finger protein AEBP2</t>
  </si>
  <si>
    <t>G5E8F4</t>
  </si>
  <si>
    <t>Fpgt</t>
  </si>
  <si>
    <t>Fucose-1-phosphate guanylyltransferase</t>
  </si>
  <si>
    <t>Q7TME2</t>
  </si>
  <si>
    <t>Spag5</t>
  </si>
  <si>
    <t>Sperm-associated antigen 5</t>
  </si>
  <si>
    <t>Q8BPN8</t>
  </si>
  <si>
    <t>Dmxl2</t>
  </si>
  <si>
    <t>DmX-like protein 2</t>
  </si>
  <si>
    <t>A2AJT4</t>
  </si>
  <si>
    <t>Pnisr</t>
  </si>
  <si>
    <t>Arginine/serine-rich protein PNISR</t>
  </si>
  <si>
    <t>Q2KHK6</t>
  </si>
  <si>
    <t>Gsdmc2</t>
  </si>
  <si>
    <t>Gasdermin-C2</t>
  </si>
  <si>
    <t>Q8C7V3</t>
  </si>
  <si>
    <t>Utp15</t>
  </si>
  <si>
    <t>U3 small nucleolar RNA-associated protein 15 homolog</t>
  </si>
  <si>
    <t>Q8BFQ4</t>
  </si>
  <si>
    <t>Wdr82</t>
  </si>
  <si>
    <t>WD repeat-containing protein 82</t>
  </si>
  <si>
    <t>Q9Z2X2</t>
  </si>
  <si>
    <t>Psmd10</t>
  </si>
  <si>
    <t>26S proteasome non-ATPase regulatory subunit 10</t>
  </si>
  <si>
    <t>Q9D0V8</t>
  </si>
  <si>
    <t>Cinp</t>
  </si>
  <si>
    <t>Cyclin-dependent kinase 2-interacting protein</t>
  </si>
  <si>
    <t>Q80UW2</t>
  </si>
  <si>
    <t>Fbxo2</t>
  </si>
  <si>
    <t>F-box only protein 2</t>
  </si>
  <si>
    <t>P17918</t>
  </si>
  <si>
    <t>Pcna</t>
  </si>
  <si>
    <t>Proliferating cell nuclear antigen</t>
  </si>
  <si>
    <t>Q80TS8</t>
  </si>
  <si>
    <t>Sel1l3</t>
  </si>
  <si>
    <t>Protein sel-1 homolog 3</t>
  </si>
  <si>
    <t>B1AQJ2</t>
  </si>
  <si>
    <t>Usp36</t>
  </si>
  <si>
    <t>Ubiquitin carboxyl-terminal hydrolase 36</t>
  </si>
  <si>
    <t>Q9DCC4</t>
  </si>
  <si>
    <t>Pycrl</t>
  </si>
  <si>
    <t>Pyrroline-5-carboxylate reductase 3</t>
  </si>
  <si>
    <t>Q9CZ13</t>
  </si>
  <si>
    <t>Uqcrc1</t>
  </si>
  <si>
    <t>Cytochrome b-c1 complex subunit 1, mitochondrial</t>
  </si>
  <si>
    <t>A2CG49</t>
  </si>
  <si>
    <t>Kalrn</t>
  </si>
  <si>
    <t>Kalirin</t>
  </si>
  <si>
    <t>P58044</t>
  </si>
  <si>
    <t>Idi1</t>
  </si>
  <si>
    <t>Isopentenyl-diphosphate Delta-isomerase 1</t>
  </si>
  <si>
    <t>P16125</t>
  </si>
  <si>
    <t>Ldhb</t>
  </si>
  <si>
    <t>L-lactate dehydrogenase B chain</t>
  </si>
  <si>
    <t>Q9D7G0</t>
  </si>
  <si>
    <t>Prps1</t>
  </si>
  <si>
    <t>Ribose-phosphate pyrophosphokinase 1</t>
  </si>
  <si>
    <t>Q6DFV5</t>
  </si>
  <si>
    <t>Helz</t>
  </si>
  <si>
    <t>Probable helicase with zinc finger domain</t>
  </si>
  <si>
    <t>Q80UP5</t>
  </si>
  <si>
    <t>Ankrd13a</t>
  </si>
  <si>
    <t>Ankyrin repeat domain-containing protein 13A</t>
  </si>
  <si>
    <t>Q8C1A5</t>
  </si>
  <si>
    <t>Thop1</t>
  </si>
  <si>
    <t>Thimet oligopeptidase</t>
  </si>
  <si>
    <t>Q9D0I9</t>
  </si>
  <si>
    <t>Rars</t>
  </si>
  <si>
    <t>Arginine--tRNA ligase, cytoplasmic</t>
  </si>
  <si>
    <t>P16675</t>
  </si>
  <si>
    <t>Ctsa</t>
  </si>
  <si>
    <t>Lysosomal protective protein</t>
  </si>
  <si>
    <t>B2RXS3</t>
  </si>
  <si>
    <t>Scaper</t>
  </si>
  <si>
    <t>S phase cyclin A-associated protein in the ER</t>
  </si>
  <si>
    <t>Q6PDM2</t>
  </si>
  <si>
    <t>Srsf1</t>
  </si>
  <si>
    <t>Serine/arginine-rich splicing factor 1</t>
  </si>
  <si>
    <t>Q3ULZ2</t>
  </si>
  <si>
    <t>Fhdc1</t>
  </si>
  <si>
    <t>FH2 domain-containing protein 1</t>
  </si>
  <si>
    <t>Q3UKU1</t>
  </si>
  <si>
    <t>Ell2</t>
  </si>
  <si>
    <t>RNA polymerase II elongation factor ELL2</t>
  </si>
  <si>
    <t>Q9CY66</t>
  </si>
  <si>
    <t>Gar1</t>
  </si>
  <si>
    <t>H/ACA ribonucleoprotein complex subunit 1</t>
  </si>
  <si>
    <t>Q8K012</t>
  </si>
  <si>
    <t>Fnbp1l</t>
  </si>
  <si>
    <t>Formin-binding protein 1-like</t>
  </si>
  <si>
    <t>P0C7N9</t>
  </si>
  <si>
    <t>Psmg4</t>
  </si>
  <si>
    <t>Proteasome assembly chaperone 4</t>
  </si>
  <si>
    <t>Q9D0M3</t>
  </si>
  <si>
    <t>Cyc1</t>
  </si>
  <si>
    <t>Cytochrome c1, heme protein, mitochondrial</t>
  </si>
  <si>
    <t>Q6PFE1</t>
  </si>
  <si>
    <t>Klhl5</t>
  </si>
  <si>
    <t>Kelch-like 5</t>
  </si>
  <si>
    <t>Q8BLU0</t>
  </si>
  <si>
    <t>Flrt2</t>
  </si>
  <si>
    <t>Leucine-rich repeat transmembrane protein FLRT2</t>
  </si>
  <si>
    <t>P27048</t>
  </si>
  <si>
    <t>Snrpb</t>
  </si>
  <si>
    <t>Small nuclear ribonucleoprotein-associated protein B</t>
  </si>
  <si>
    <t>Q3TEW6</t>
  </si>
  <si>
    <t>Mpzl1</t>
  </si>
  <si>
    <t>Myelin protein zero-like protein 1</t>
  </si>
  <si>
    <t>Q8CGF1</t>
  </si>
  <si>
    <t>Arhgap29</t>
  </si>
  <si>
    <t>Rho GTPase-activating protein 29</t>
  </si>
  <si>
    <t>Q9D924</t>
  </si>
  <si>
    <t>Isca1</t>
  </si>
  <si>
    <t>Iron-sulfur cluster assembly 1 homolog, mitochondrial</t>
  </si>
  <si>
    <t>Q9CR73</t>
  </si>
  <si>
    <t>Pnrc2</t>
  </si>
  <si>
    <t>Proline-rich nuclear receptor coactivator 2</t>
  </si>
  <si>
    <t>Q6NTA4</t>
  </si>
  <si>
    <t>Rragb</t>
  </si>
  <si>
    <t>Ras-related GTP-binding protein B</t>
  </si>
  <si>
    <t>O88848</t>
  </si>
  <si>
    <t>Arl6</t>
  </si>
  <si>
    <t>ADP-ribosylation factor-like protein 6</t>
  </si>
  <si>
    <t>Q9Z207</t>
  </si>
  <si>
    <t>Diaph3</t>
  </si>
  <si>
    <t>Protein diaphanous homolog 3</t>
  </si>
  <si>
    <t>Q99JR1</t>
  </si>
  <si>
    <t>Sfxn1</t>
  </si>
  <si>
    <t>Sideroflexin-1</t>
  </si>
  <si>
    <t>Q8BGZ2</t>
  </si>
  <si>
    <t>Fam168a</t>
  </si>
  <si>
    <t>Protein FAM168A</t>
  </si>
  <si>
    <t>P70168</t>
  </si>
  <si>
    <t>Kpnb1</t>
  </si>
  <si>
    <t>Importin subunit beta-1</t>
  </si>
  <si>
    <t>A2AR02</t>
  </si>
  <si>
    <t>Ppig</t>
  </si>
  <si>
    <t>Peptidyl-prolyl cis-trans isomerase G</t>
  </si>
  <si>
    <t>P62908</t>
  </si>
  <si>
    <t>Rps3</t>
  </si>
  <si>
    <t>Small ribosomal subunit protein uS3</t>
  </si>
  <si>
    <t>Q69Z98</t>
  </si>
  <si>
    <t>Brsk2</t>
  </si>
  <si>
    <t>Serine/threonine-protein kinase BRSK2</t>
  </si>
  <si>
    <t>Q8CIR4</t>
  </si>
  <si>
    <t>Trpm6</t>
  </si>
  <si>
    <t>Transient receptor potential cation channel subfamily M member 6</t>
  </si>
  <si>
    <t>Q9CZN4</t>
  </si>
  <si>
    <t>Shisa9</t>
  </si>
  <si>
    <t>Protein shisa-9</t>
  </si>
  <si>
    <t>P21981</t>
  </si>
  <si>
    <t>Tgm2</t>
  </si>
  <si>
    <t>Protein-glutamine gamma-glutamyltransferase 2</t>
  </si>
  <si>
    <t>Q60649</t>
  </si>
  <si>
    <t>Clpb</t>
  </si>
  <si>
    <t>Mitochondrial disaggregase</t>
  </si>
  <si>
    <t>P20664</t>
  </si>
  <si>
    <t>Prim1</t>
  </si>
  <si>
    <t>DNA primase small subunit</t>
  </si>
  <si>
    <t>Q8K2D6</t>
  </si>
  <si>
    <t>Dctd</t>
  </si>
  <si>
    <t>Deoxycytidylate deaminase</t>
  </si>
  <si>
    <t>O54927</t>
  </si>
  <si>
    <t>Wsb1</t>
  </si>
  <si>
    <t>WD repeat and SOCS box-containing protein 1</t>
  </si>
  <si>
    <t>Q8BWY9</t>
  </si>
  <si>
    <t>Cip2a</t>
  </si>
  <si>
    <t>Protein CIP2A</t>
  </si>
  <si>
    <t>Q9Z1P7</t>
  </si>
  <si>
    <t>Kank3</t>
  </si>
  <si>
    <t>KN motif and ankyrin repeat domain-containing protein 3</t>
  </si>
  <si>
    <t>Q9CPY7</t>
  </si>
  <si>
    <t>Lap3</t>
  </si>
  <si>
    <t>Cytosol aminopeptidase</t>
  </si>
  <si>
    <t>P63030</t>
  </si>
  <si>
    <t>Mpc1</t>
  </si>
  <si>
    <t>Mitochondrial pyruvate carrier 1</t>
  </si>
  <si>
    <t>A0A087WRI3</t>
  </si>
  <si>
    <t>Cfap77</t>
  </si>
  <si>
    <t>Cilia and flagella associated protein 77</t>
  </si>
  <si>
    <t>P09926</t>
  </si>
  <si>
    <t>Surf2</t>
  </si>
  <si>
    <t>Surfeit locus protein 2</t>
  </si>
  <si>
    <t>Q8C570</t>
  </si>
  <si>
    <t>Rae1</t>
  </si>
  <si>
    <t>mRNA export factor</t>
  </si>
  <si>
    <t>P58871</t>
  </si>
  <si>
    <t>Tnks1bp1</t>
  </si>
  <si>
    <t>182 kDa tankyrase-1-binding protein</t>
  </si>
  <si>
    <t>B5TVM2</t>
  </si>
  <si>
    <t>Ildr2</t>
  </si>
  <si>
    <t>Immunoglobulin-like domain-containing receptor 2</t>
  </si>
  <si>
    <t>Q08879</t>
  </si>
  <si>
    <t>Fbln1</t>
  </si>
  <si>
    <t>Fibulin-1</t>
  </si>
  <si>
    <t>P68373</t>
  </si>
  <si>
    <t>Tuba1c</t>
  </si>
  <si>
    <t>Tubulin alpha-1C chain</t>
  </si>
  <si>
    <t>Q8BG99</t>
  </si>
  <si>
    <t>Pknox2</t>
  </si>
  <si>
    <t>Homeobox protein PKNOX2</t>
  </si>
  <si>
    <t>E9Q5N9</t>
  </si>
  <si>
    <t>Zfp395</t>
  </si>
  <si>
    <t>Zinc finger protein 395</t>
  </si>
  <si>
    <t>P26041</t>
  </si>
  <si>
    <t>Msn</t>
  </si>
  <si>
    <t>Moesin</t>
  </si>
  <si>
    <t>Q9JHZ2</t>
  </si>
  <si>
    <t>Ank</t>
  </si>
  <si>
    <t>Progressive ankylosis protein</t>
  </si>
  <si>
    <t>Q9CQM9</t>
  </si>
  <si>
    <t>Glrx3</t>
  </si>
  <si>
    <t>Glutaredoxin-3</t>
  </si>
  <si>
    <t>H3BKQ3</t>
  </si>
  <si>
    <t>Evi5l</t>
  </si>
  <si>
    <t>Ecotropic viral integration site 5 like</t>
  </si>
  <si>
    <t>P62897</t>
  </si>
  <si>
    <t>Cycs</t>
  </si>
  <si>
    <t>Cytochrome c, somatic</t>
  </si>
  <si>
    <t>Q9Z1W9</t>
  </si>
  <si>
    <t>Stk39</t>
  </si>
  <si>
    <t>STE20/SPS1-related proline-alanine-rich protein kinase</t>
  </si>
  <si>
    <t>Q8BND3</t>
  </si>
  <si>
    <t>Wdr35</t>
  </si>
  <si>
    <t>WD repeat-containing protein 35</t>
  </si>
  <si>
    <t>Q99N11</t>
  </si>
  <si>
    <t>Dusp22</t>
  </si>
  <si>
    <t>Dual specificity protein phosphatase 22</t>
  </si>
  <si>
    <t>Q9D0R9</t>
  </si>
  <si>
    <t>Wdr89</t>
  </si>
  <si>
    <t>WD repeat-containing protein 89</t>
  </si>
  <si>
    <t>F7ABZ6</t>
  </si>
  <si>
    <t>Dnah10</t>
  </si>
  <si>
    <t>Dynein, axonemal, heavy chain 10</t>
  </si>
  <si>
    <t>Q60631</t>
  </si>
  <si>
    <t>Grb2</t>
  </si>
  <si>
    <t>Growth factor receptor-bound protein 2</t>
  </si>
  <si>
    <t>Q9DCH4</t>
  </si>
  <si>
    <t>Eif3f</t>
  </si>
  <si>
    <t>Eukaryotic translation initiation factor 3 subunit F</t>
  </si>
  <si>
    <t>P97855</t>
  </si>
  <si>
    <t>G3bp1</t>
  </si>
  <si>
    <t>Ras GTPase-activating protein-binding protein 1</t>
  </si>
  <si>
    <t>D3Z7P3</t>
  </si>
  <si>
    <t>Gls</t>
  </si>
  <si>
    <t>Glutaminase kidney isoform, mitochondrial</t>
  </si>
  <si>
    <t>Q921N7</t>
  </si>
  <si>
    <t>Tmem70</t>
  </si>
  <si>
    <t>Transmembrane protein 70, mitochondrial</t>
  </si>
  <si>
    <t>Q9CXG9</t>
  </si>
  <si>
    <t>Phf19</t>
  </si>
  <si>
    <t>PHD finger protein 19</t>
  </si>
  <si>
    <t>P60954</t>
  </si>
  <si>
    <t>Nol4</t>
  </si>
  <si>
    <t>Nucleolar protein 4</t>
  </si>
  <si>
    <t>Q8VCW4</t>
  </si>
  <si>
    <t>Unc93b1</t>
  </si>
  <si>
    <t>Protein unc-93 homolog B1</t>
  </si>
  <si>
    <t>Q9Z2G0</t>
  </si>
  <si>
    <t>Fem1b</t>
  </si>
  <si>
    <t>Protein fem-1 homolog B</t>
  </si>
  <si>
    <t>Q8BXV2</t>
  </si>
  <si>
    <t>Bri3bp</t>
  </si>
  <si>
    <t>BRI3-binding protein</t>
  </si>
  <si>
    <t>B1ARW8</t>
  </si>
  <si>
    <t>1110065P20Rik</t>
  </si>
  <si>
    <t>Uncharacterized protein C1orf122 homolog</t>
  </si>
  <si>
    <t>Q9Z265</t>
  </si>
  <si>
    <t>Chek2</t>
  </si>
  <si>
    <t>Serine/threonine-protein kinase Chk2</t>
  </si>
  <si>
    <t>Q8BIS1</t>
  </si>
  <si>
    <t>Zfp9</t>
  </si>
  <si>
    <t>Zinc finger protein 9</t>
  </si>
  <si>
    <t>O70139</t>
  </si>
  <si>
    <t>Pkig</t>
  </si>
  <si>
    <t>cAMP-dependent protein kinase inhibitor gamma</t>
  </si>
  <si>
    <t>P53668</t>
  </si>
  <si>
    <t>Limk1</t>
  </si>
  <si>
    <t>LIM domain kinase 1</t>
  </si>
  <si>
    <t>Q80SY5</t>
  </si>
  <si>
    <t>Prpf38b</t>
  </si>
  <si>
    <t>Pre-mRNA-splicing factor 38B</t>
  </si>
  <si>
    <t>Q9D6U8</t>
  </si>
  <si>
    <t>Fam162a</t>
  </si>
  <si>
    <t>Protein FAM162A</t>
  </si>
  <si>
    <t>Q6NVF0</t>
  </si>
  <si>
    <t>Ocrl</t>
  </si>
  <si>
    <t>Inositol polyphosphate 5-phosphatase OCRL</t>
  </si>
  <si>
    <t>Q80XC2</t>
  </si>
  <si>
    <t>Trmt61a</t>
  </si>
  <si>
    <t>tRNA (adenine(58)-N(1))-methyltransferase catalytic subunit TRMT61A</t>
  </si>
  <si>
    <t>P68369</t>
  </si>
  <si>
    <t>Tuba1a</t>
  </si>
  <si>
    <t>Tubulin alpha-1A chain</t>
  </si>
  <si>
    <t>Q99JB2</t>
  </si>
  <si>
    <t>Stoml2</t>
  </si>
  <si>
    <t>Stomatin-like protein 2, mitochondrial</t>
  </si>
  <si>
    <t>Q6NS46</t>
  </si>
  <si>
    <t>Pdcd11</t>
  </si>
  <si>
    <t>Protein RRP5 homolog</t>
  </si>
  <si>
    <t>Q99LG7</t>
  </si>
  <si>
    <t>Zfp958</t>
  </si>
  <si>
    <t>Zinc finger protein 958</t>
  </si>
  <si>
    <t>Q9D2E2</t>
  </si>
  <si>
    <t>Toe1</t>
  </si>
  <si>
    <t>Target of EGR1 protein 1</t>
  </si>
  <si>
    <t>Q80Y44</t>
  </si>
  <si>
    <t>Ddx10</t>
  </si>
  <si>
    <t>Probable ATP-dependent RNA helicase DDX10</t>
  </si>
  <si>
    <t>Q6DFW4</t>
  </si>
  <si>
    <t>Nop58</t>
  </si>
  <si>
    <t>Nucleolar protein 58</t>
  </si>
  <si>
    <t>O88455</t>
  </si>
  <si>
    <t>Dhcr7</t>
  </si>
  <si>
    <t>7-dehydrocholesterol reductase</t>
  </si>
  <si>
    <t>Q8BKC5</t>
  </si>
  <si>
    <t>Ipo5</t>
  </si>
  <si>
    <t>Importin-5</t>
  </si>
  <si>
    <t>Q8BMQ3</t>
  </si>
  <si>
    <t>Bnc2</t>
  </si>
  <si>
    <t>Zinc finger protein basonuclin-2</t>
  </si>
  <si>
    <t>P06537</t>
  </si>
  <si>
    <t>Nr3c1</t>
  </si>
  <si>
    <t>Glucocorticoid receptor</t>
  </si>
  <si>
    <t>Q9QXG4</t>
  </si>
  <si>
    <t>Acss2</t>
  </si>
  <si>
    <t>Acetyl-coenzyme A synthetase, cytoplasmic</t>
  </si>
  <si>
    <t>Q02780</t>
  </si>
  <si>
    <t>Nfia</t>
  </si>
  <si>
    <t>Nuclear factor 1 A-type</t>
  </si>
  <si>
    <t>Q5FWH2</t>
  </si>
  <si>
    <t>Unkl</t>
  </si>
  <si>
    <t>Putative E3 ubiquitin-protein ligase UNKL</t>
  </si>
  <si>
    <t>Q62348</t>
  </si>
  <si>
    <t>Tsn</t>
  </si>
  <si>
    <t>Translin</t>
  </si>
  <si>
    <t>Q5SRY7</t>
  </si>
  <si>
    <t>Fbxw11</t>
  </si>
  <si>
    <t>F-box/WD repeat-containing protein 11</t>
  </si>
  <si>
    <t>Q8BR76</t>
  </si>
  <si>
    <t>Tmem67</t>
  </si>
  <si>
    <t>Meckelin</t>
  </si>
  <si>
    <t>Q6PAC3</t>
  </si>
  <si>
    <t>Dcaf13</t>
  </si>
  <si>
    <t>DDB1- and CUL4-associated factor 13</t>
  </si>
  <si>
    <t>P97372</t>
  </si>
  <si>
    <t>Psme2</t>
  </si>
  <si>
    <t>Proteasome activator complex subunit 2</t>
  </si>
  <si>
    <t>Q6ZQ03</t>
  </si>
  <si>
    <t>Fnbp4</t>
  </si>
  <si>
    <t>Formin-binding protein 4</t>
  </si>
  <si>
    <t>Q6ZQM8</t>
  </si>
  <si>
    <t>Ugt1a7c</t>
  </si>
  <si>
    <t>UDP-glucuronosyltransferase 1A7</t>
  </si>
  <si>
    <t>Q6NS59</t>
  </si>
  <si>
    <t>Fam135a</t>
  </si>
  <si>
    <t>Protein FAM135A</t>
  </si>
  <si>
    <t>Q9R0P6</t>
  </si>
  <si>
    <t>Sec11a</t>
  </si>
  <si>
    <t>Signal peptidase complex catalytic subunit SEC11A</t>
  </si>
  <si>
    <t>Q9JLM4</t>
  </si>
  <si>
    <t>Zmym3</t>
  </si>
  <si>
    <t>Zinc finger MYM-type protein 3</t>
  </si>
  <si>
    <t>Q9EQ80</t>
  </si>
  <si>
    <t>Nif3l1</t>
  </si>
  <si>
    <t>NIF3-like protein 1</t>
  </si>
  <si>
    <t>Q8CCI5</t>
  </si>
  <si>
    <t>Rybp</t>
  </si>
  <si>
    <t>RING1 and YY1-binding protein</t>
  </si>
  <si>
    <t>Q9Z0H4</t>
  </si>
  <si>
    <t>Celf2</t>
  </si>
  <si>
    <t>CUGBP Elav-like family member 2</t>
  </si>
  <si>
    <t>Q9Z1N5</t>
  </si>
  <si>
    <t>Ddx39b</t>
  </si>
  <si>
    <t>Spliceosome RNA helicase Ddx39b</t>
  </si>
  <si>
    <t>P80314</t>
  </si>
  <si>
    <t>Cct2</t>
  </si>
  <si>
    <t>T-complex protein 1 subunit beta</t>
  </si>
  <si>
    <t>Q8CCS6</t>
  </si>
  <si>
    <t>Pabpn1</t>
  </si>
  <si>
    <t>Polyadenylate-binding protein 2</t>
  </si>
  <si>
    <t>P70208</t>
  </si>
  <si>
    <t>Plxna3</t>
  </si>
  <si>
    <t>Plexin-A3</t>
  </si>
  <si>
    <t>Q9CQ54</t>
  </si>
  <si>
    <t>Ndufc2</t>
  </si>
  <si>
    <t>NADH dehydrogenase [ubiquinone] 1 subunit C2</t>
  </si>
  <si>
    <t>Q4VBE8</t>
  </si>
  <si>
    <t>Wdr18</t>
  </si>
  <si>
    <t>WD repeat-containing protein 18</t>
  </si>
  <si>
    <t>Q6NZK5</t>
  </si>
  <si>
    <t>AW554918</t>
  </si>
  <si>
    <t>Protein hinderin</t>
  </si>
  <si>
    <t>Q99LC2</t>
  </si>
  <si>
    <t>Cstf1</t>
  </si>
  <si>
    <t>Cleavage stimulation factor subunit 1</t>
  </si>
  <si>
    <t>Q9D211</t>
  </si>
  <si>
    <t>Cdkn2aipnl</t>
  </si>
  <si>
    <t>CDKN2AIP N-terminal-like protein</t>
  </si>
  <si>
    <t>O08740</t>
  </si>
  <si>
    <t>Polr2j</t>
  </si>
  <si>
    <t>DNA-directed RNA polymerase II subunit RPB11</t>
  </si>
  <si>
    <t>Q9ET43</t>
  </si>
  <si>
    <t>Cldn12</t>
  </si>
  <si>
    <t>Claudin-12</t>
  </si>
  <si>
    <t>Q00493</t>
  </si>
  <si>
    <t>Cpe</t>
  </si>
  <si>
    <t>Carboxypeptidase E</t>
  </si>
  <si>
    <t>Q8VBX6</t>
  </si>
  <si>
    <t>Mpdz</t>
  </si>
  <si>
    <t>Multiple PDZ domain protein</t>
  </si>
  <si>
    <t>Q9D1M4</t>
  </si>
  <si>
    <t>Eef1e1</t>
  </si>
  <si>
    <t>Eukaryotic translation elongation factor 1 epsilon-1</t>
  </si>
  <si>
    <t>Q8CJ19</t>
  </si>
  <si>
    <t>Mical3</t>
  </si>
  <si>
    <t>[F-actin]-monooxygenase MICAL3</t>
  </si>
  <si>
    <t>Q9CZV5</t>
  </si>
  <si>
    <t>Supt7l</t>
  </si>
  <si>
    <t>STAGA complex 65 subunit gamma</t>
  </si>
  <si>
    <t>Q8VHI3</t>
  </si>
  <si>
    <t>Pofut2</t>
  </si>
  <si>
    <t>GDP-fucose protein O-fucosyltransferase 2</t>
  </si>
  <si>
    <t>Q8C854</t>
  </si>
  <si>
    <t>Myef2</t>
  </si>
  <si>
    <t>Myelin expression factor 2</t>
  </si>
  <si>
    <t>P60867</t>
  </si>
  <si>
    <t>Rps20</t>
  </si>
  <si>
    <t>Small ribosomal subunit protein uS10</t>
  </si>
  <si>
    <t>Q91WK5</t>
  </si>
  <si>
    <t>Gcsh</t>
  </si>
  <si>
    <t>Glycine cleavage system H protein, mitochondrial</t>
  </si>
  <si>
    <t>Q9D8Y8</t>
  </si>
  <si>
    <t>Ing5</t>
  </si>
  <si>
    <t>Inhibitor of growth protein 5</t>
  </si>
  <si>
    <t>Q66JT1</t>
  </si>
  <si>
    <t>Lrrc8e</t>
  </si>
  <si>
    <t>Volume-regulated anion channel subunit LRRC8E</t>
  </si>
  <si>
    <t>Q8BVN4</t>
  </si>
  <si>
    <t>Mterf4</t>
  </si>
  <si>
    <t>Transcription termination factor 4, mitochondrial</t>
  </si>
  <si>
    <t>Q5U4D8</t>
  </si>
  <si>
    <t>Slc5a6</t>
  </si>
  <si>
    <t>Sodium-dependent multivitamin transporter</t>
  </si>
  <si>
    <t>Q61614</t>
  </si>
  <si>
    <t>Ednra</t>
  </si>
  <si>
    <t>Endothelin-1 receptor</t>
  </si>
  <si>
    <t>Q9QXL1</t>
  </si>
  <si>
    <t>Kif21b</t>
  </si>
  <si>
    <t>Kinesin-like protein KIF21B</t>
  </si>
  <si>
    <t>Q9Z1R3</t>
  </si>
  <si>
    <t>Apom</t>
  </si>
  <si>
    <t>Apolipoprotein M</t>
  </si>
  <si>
    <t>Q9DCU6</t>
  </si>
  <si>
    <t>Mrpl4</t>
  </si>
  <si>
    <t>Large ribosomal subunit protein uL4m</t>
  </si>
  <si>
    <t>Q08943</t>
  </si>
  <si>
    <t>Ssrp1</t>
  </si>
  <si>
    <t>FACT complex subunit SSRP1</t>
  </si>
  <si>
    <t>P98078</t>
  </si>
  <si>
    <t>Dab2</t>
  </si>
  <si>
    <t>Disabled homolog 2</t>
  </si>
  <si>
    <t>Q99J95</t>
  </si>
  <si>
    <t>Cdk9</t>
  </si>
  <si>
    <t>Cyclin-dependent kinase 9</t>
  </si>
  <si>
    <t>Q8VBW5</t>
  </si>
  <si>
    <t>Bbx</t>
  </si>
  <si>
    <t>HMG box transcription factor BBX</t>
  </si>
  <si>
    <t>Q9CR35</t>
  </si>
  <si>
    <t>Ctrb1</t>
  </si>
  <si>
    <t>Chymotrypsinogen B</t>
  </si>
  <si>
    <t>Q9WVB4</t>
  </si>
  <si>
    <t>Slit3</t>
  </si>
  <si>
    <t>Slit homolog 3 protein</t>
  </si>
  <si>
    <t>Q8BWY4</t>
  </si>
  <si>
    <t>Mblac1</t>
  </si>
  <si>
    <t>Metallo-beta-lactamase domain-containing protein 1</t>
  </si>
  <si>
    <t>Q400C8</t>
  </si>
  <si>
    <t>Amz2</t>
  </si>
  <si>
    <t>Archaemetzincin-2</t>
  </si>
  <si>
    <t>O35680</t>
  </si>
  <si>
    <t>Mrps12</t>
  </si>
  <si>
    <t>Small ribosomal subunit protein uS12m</t>
  </si>
  <si>
    <t>Q8CF93</t>
  </si>
  <si>
    <t>Galnt13</t>
  </si>
  <si>
    <t>Polypeptide N-acetylgalactosaminyltransferase 13</t>
  </si>
  <si>
    <t>Q64302</t>
  </si>
  <si>
    <t>Tm4sf1</t>
  </si>
  <si>
    <t>Transmembrane 4 L6 family member 1</t>
  </si>
  <si>
    <t>P80316</t>
  </si>
  <si>
    <t>Cct5</t>
  </si>
  <si>
    <t>T-complex protein 1 subunit epsilon</t>
  </si>
  <si>
    <t>G5E869</t>
  </si>
  <si>
    <t>Zfp142</t>
  </si>
  <si>
    <t>Zinc finger protein 142</t>
  </si>
  <si>
    <t>Q8BJ71</t>
  </si>
  <si>
    <t>Nup93</t>
  </si>
  <si>
    <t>Nuclear pore complex protein Nup93</t>
  </si>
  <si>
    <t>O70374</t>
  </si>
  <si>
    <t>Cbfa2t2</t>
  </si>
  <si>
    <t>Protein CBFA2T2</t>
  </si>
  <si>
    <t>P35276</t>
  </si>
  <si>
    <t>Rab3d</t>
  </si>
  <si>
    <t>Ras-related protein Rab-3D</t>
  </si>
  <si>
    <t>P53996</t>
  </si>
  <si>
    <t>Cnbp</t>
  </si>
  <si>
    <t>CCHC-type zinc finger nucleic acid binding protein</t>
  </si>
  <si>
    <t>P58064</t>
  </si>
  <si>
    <t>Mrps6</t>
  </si>
  <si>
    <t>Small ribosomal subunit protein bS6m</t>
  </si>
  <si>
    <t>Q5U430</t>
  </si>
  <si>
    <t>Ubr3</t>
  </si>
  <si>
    <t>E3 ubiquitin-protein ligase UBR3</t>
  </si>
  <si>
    <t>Q8VEK2</t>
  </si>
  <si>
    <t>Rhbdd2</t>
  </si>
  <si>
    <t>Rhomboid domain-containing protein 2</t>
  </si>
  <si>
    <t>Q91V83</t>
  </si>
  <si>
    <t>Tti1</t>
  </si>
  <si>
    <t>TELO2-interacting protein 1 homolog</t>
  </si>
  <si>
    <t>Q9CXF7</t>
  </si>
  <si>
    <t>Chd1l</t>
  </si>
  <si>
    <t>Chromodomain-helicase-DNA-binding protein 1-like</t>
  </si>
  <si>
    <t>Q9DB96</t>
  </si>
  <si>
    <t>Ngdn</t>
  </si>
  <si>
    <t>Neuroguidin</t>
  </si>
  <si>
    <t>Q62159</t>
  </si>
  <si>
    <t>Rhoc</t>
  </si>
  <si>
    <t>Rho-related GTP-binding protein RhoC</t>
  </si>
  <si>
    <t>Q91VH1</t>
  </si>
  <si>
    <t>Adipor1</t>
  </si>
  <si>
    <t>Adiponectin receptor protein 1</t>
  </si>
  <si>
    <t>P47199</t>
  </si>
  <si>
    <t>Cryz</t>
  </si>
  <si>
    <t>Quinone oxidoreductase</t>
  </si>
  <si>
    <t>Q64345</t>
  </si>
  <si>
    <t>Ifit3</t>
  </si>
  <si>
    <t>Interferon-induced protein with tetratricopeptide repeats 3</t>
  </si>
  <si>
    <t>Q64131</t>
  </si>
  <si>
    <t>Runx3</t>
  </si>
  <si>
    <t>Runt-related transcription factor 3</t>
  </si>
  <si>
    <t>Q8C761</t>
  </si>
  <si>
    <t>Dync2i1</t>
  </si>
  <si>
    <t>Cytoplasmic dynein 2 intermediate chain 1</t>
  </si>
  <si>
    <t>P57724</t>
  </si>
  <si>
    <t>Pcbp4</t>
  </si>
  <si>
    <t>Poly(rC)-binding protein 4</t>
  </si>
  <si>
    <t>Q80UE6</t>
  </si>
  <si>
    <t>Wnk4</t>
  </si>
  <si>
    <t>Serine/threonine-protein kinase WNK4</t>
  </si>
  <si>
    <t>Q9ESX5</t>
  </si>
  <si>
    <t>Dkc1</t>
  </si>
  <si>
    <t>H/ACA ribonucleoprotein complex subunit DKC1</t>
  </si>
  <si>
    <t>Q61074</t>
  </si>
  <si>
    <t>Ppm1g</t>
  </si>
  <si>
    <t>Protein phosphatase 1G</t>
  </si>
  <si>
    <t>Q6PB66</t>
  </si>
  <si>
    <t>Lrpprc</t>
  </si>
  <si>
    <t>Leucine-rich PPR motif-containing protein, mitochondrial</t>
  </si>
  <si>
    <t>Q8BH95</t>
  </si>
  <si>
    <t>Echs1</t>
  </si>
  <si>
    <t>Enoyl-CoA hydratase, mitochondrial</t>
  </si>
  <si>
    <t>Q9JLT2</t>
  </si>
  <si>
    <t>Treh</t>
  </si>
  <si>
    <t>Trehalase</t>
  </si>
  <si>
    <t>Q9DC22</t>
  </si>
  <si>
    <t>Dcaf6</t>
  </si>
  <si>
    <t>DDB1- and CUL4-associated factor 6</t>
  </si>
  <si>
    <t>Q8BZX4</t>
  </si>
  <si>
    <t>Srek1</t>
  </si>
  <si>
    <t>Splicing regulatory glutamine/lysine-rich protein 1</t>
  </si>
  <si>
    <t>Q80U59</t>
  </si>
  <si>
    <t>D5Ertd579e</t>
  </si>
  <si>
    <t>Uncharacterized protein KIAA0232</t>
  </si>
  <si>
    <t>P08556</t>
  </si>
  <si>
    <t>Nras</t>
  </si>
  <si>
    <t>GTPase NRas</t>
  </si>
  <si>
    <t>Q08288</t>
  </si>
  <si>
    <t>Lyar</t>
  </si>
  <si>
    <t>Cell growth-regulating nucleolar protein</t>
  </si>
  <si>
    <t>Q3UYV9</t>
  </si>
  <si>
    <t>Ncbp1</t>
  </si>
  <si>
    <t>Nuclear cap-binding protein subunit 1</t>
  </si>
  <si>
    <t>P58059</t>
  </si>
  <si>
    <t>Mrps21</t>
  </si>
  <si>
    <t>Small ribosomal subunit protein bS21m</t>
  </si>
  <si>
    <t>Q01768</t>
  </si>
  <si>
    <t>Nme2</t>
  </si>
  <si>
    <t>Nucleoside diphosphate kinase B</t>
  </si>
  <si>
    <t>Q8BWZ3</t>
  </si>
  <si>
    <t>Naa25</t>
  </si>
  <si>
    <t>N-alpha-acetyltransferase 25, NatB auxiliary subunit</t>
  </si>
  <si>
    <t>Q91ZT9</t>
  </si>
  <si>
    <t>Asb8</t>
  </si>
  <si>
    <t>Ankyrin repeat and SOCS box protein 8</t>
  </si>
  <si>
    <t>Q9JJZ6</t>
  </si>
  <si>
    <t>Klf13</t>
  </si>
  <si>
    <t>Krueppel-like factor 13</t>
  </si>
  <si>
    <t>Q812A5</t>
  </si>
  <si>
    <t>Prr5</t>
  </si>
  <si>
    <t>Proline-rich protein 5</t>
  </si>
  <si>
    <t>Q9DC51</t>
  </si>
  <si>
    <t>Gnai3</t>
  </si>
  <si>
    <t>Guanine nucleotide-binding protein G(i) subunit alpha-3</t>
  </si>
  <si>
    <t>Q8BJW5</t>
  </si>
  <si>
    <t>Nol11</t>
  </si>
  <si>
    <t>Nucleolar protein 11</t>
  </si>
  <si>
    <t>Q8CG14</t>
  </si>
  <si>
    <t>C1s1</t>
  </si>
  <si>
    <t>Complement C1s-1 subcomponent</t>
  </si>
  <si>
    <t>Q9D7I5</t>
  </si>
  <si>
    <t>Lhpp</t>
  </si>
  <si>
    <t>Phospholysine phosphohistidine inorganic pyrophosphate phosphatase</t>
  </si>
  <si>
    <t>Q8BGQ4</t>
  </si>
  <si>
    <t>Pomt2</t>
  </si>
  <si>
    <t>Protein O-mannosyl-transferase 2</t>
  </si>
  <si>
    <t>E9Q414</t>
  </si>
  <si>
    <t>Apob</t>
  </si>
  <si>
    <t>Apolipoprotein B-100</t>
  </si>
  <si>
    <t>O88796</t>
  </si>
  <si>
    <t>Rpp30</t>
  </si>
  <si>
    <t>Ribonuclease P protein subunit p30</t>
  </si>
  <si>
    <t>P52196</t>
  </si>
  <si>
    <t>Tst</t>
  </si>
  <si>
    <t>Thiosulfate sulfurtransferase</t>
  </si>
  <si>
    <t>Q9CQ74</t>
  </si>
  <si>
    <t>Leprotl1</t>
  </si>
  <si>
    <t>Leptin receptor overlapping transcript-like 1</t>
  </si>
  <si>
    <t>Q8CE64</t>
  </si>
  <si>
    <t>Zfp276</t>
  </si>
  <si>
    <t>Zinc finger protein 276</t>
  </si>
  <si>
    <t>Q99PJ2</t>
  </si>
  <si>
    <t>Trim8</t>
  </si>
  <si>
    <t>E3 ubiquitin-protein ligase TRIM8</t>
  </si>
  <si>
    <t>Q80TR1</t>
  </si>
  <si>
    <t>Adgrl1</t>
  </si>
  <si>
    <t>Adhesion G protein-coupled receptor L1</t>
  </si>
  <si>
    <t>F6UUZ3</t>
  </si>
  <si>
    <t>Dgkk</t>
  </si>
  <si>
    <t>Diacylglycerol kinase</t>
  </si>
  <si>
    <t>Q8K1H1</t>
  </si>
  <si>
    <t>Tdrd7</t>
  </si>
  <si>
    <t>Tudor domain-containing protein 7</t>
  </si>
  <si>
    <t>Q8BG92</t>
  </si>
  <si>
    <t>Clvs2</t>
  </si>
  <si>
    <t>Clavesin-2</t>
  </si>
  <si>
    <t>Q7TNL7</t>
  </si>
  <si>
    <t>Dusp9</t>
  </si>
  <si>
    <t>Dual specificity protein phosphatase</t>
  </si>
  <si>
    <t>Q91VN1</t>
  </si>
  <si>
    <t>Zfp24</t>
  </si>
  <si>
    <t>Zinc finger protein 24</t>
  </si>
  <si>
    <t>Q9JMK0</t>
  </si>
  <si>
    <t>B4galt5</t>
  </si>
  <si>
    <t>Beta-1,4-galactosyltransferase 5</t>
  </si>
  <si>
    <t>P14115</t>
  </si>
  <si>
    <t>Rpl27a</t>
  </si>
  <si>
    <t>Large ribosomal subunit protein uL15</t>
  </si>
  <si>
    <t>Q91V98</t>
  </si>
  <si>
    <t>Cd248</t>
  </si>
  <si>
    <t>Endosialin</t>
  </si>
  <si>
    <t>E9PXX8</t>
  </si>
  <si>
    <t>Macc1</t>
  </si>
  <si>
    <t>Metastasis associated in colon cancer 1</t>
  </si>
  <si>
    <t>Q6PHQ8</t>
  </si>
  <si>
    <t>Naa35</t>
  </si>
  <si>
    <t>N-alpha-acetyltransferase 35, NatC auxiliary subunit</t>
  </si>
  <si>
    <t>Q8BYM8</t>
  </si>
  <si>
    <t>Cars2</t>
  </si>
  <si>
    <t>Probable cysteine--tRNA ligase, mitochondrial</t>
  </si>
  <si>
    <t>O35621</t>
  </si>
  <si>
    <t>Pmm1</t>
  </si>
  <si>
    <t>Phosphomannomutase 1</t>
  </si>
  <si>
    <t>Q9QYT7</t>
  </si>
  <si>
    <t>Pigq</t>
  </si>
  <si>
    <t>Phosphatidylinositol N-acetylglucosaminyltransferase subunit Q</t>
  </si>
  <si>
    <t>Q9D8U0</t>
  </si>
  <si>
    <t>Ifrd2</t>
  </si>
  <si>
    <t>Interferon-related developmental regulator 2</t>
  </si>
  <si>
    <t>Q8BGA9</t>
  </si>
  <si>
    <t>Oxa1l</t>
  </si>
  <si>
    <t>Mitochondrial inner membrane protein OXA1L</t>
  </si>
  <si>
    <t>Q7TNP2</t>
  </si>
  <si>
    <t>Ppp2r1b</t>
  </si>
  <si>
    <t>Serine/threonine-protein phosphatase 2A 65 kDa regulatory subunit A beta isoform</t>
  </si>
  <si>
    <t>A2AAE1</t>
  </si>
  <si>
    <t>4932438A13Rik</t>
  </si>
  <si>
    <t>Bridge-like lipid transfer protein family member 1</t>
  </si>
  <si>
    <t>Q8C145</t>
  </si>
  <si>
    <t>Slc39a6</t>
  </si>
  <si>
    <t>Zinc transporter ZIP6</t>
  </si>
  <si>
    <t>Q69ZB0</t>
  </si>
  <si>
    <t>Lrrcc1</t>
  </si>
  <si>
    <t>Leucine-rich repeat and coiled-coil domain-containing protein 1</t>
  </si>
  <si>
    <t>Q08BU3</t>
  </si>
  <si>
    <t>Zfp970</t>
  </si>
  <si>
    <t>OTTMUSG00000016588 protein</t>
  </si>
  <si>
    <t>G3X9Z4</t>
  </si>
  <si>
    <t>Pcf11</t>
  </si>
  <si>
    <t>Pre-mRNA cleavage complex 2 protein Pcf11</t>
  </si>
  <si>
    <t>P97364</t>
  </si>
  <si>
    <t>Sephs2</t>
  </si>
  <si>
    <t>Selenide, water dikinase 2</t>
  </si>
  <si>
    <t>Q6P5F9</t>
  </si>
  <si>
    <t>Xpo1</t>
  </si>
  <si>
    <t>Exportin-1</t>
  </si>
  <si>
    <t>Q8BG89</t>
  </si>
  <si>
    <t>Zfp365</t>
  </si>
  <si>
    <t>Protein ZNF365</t>
  </si>
  <si>
    <t>P97742</t>
  </si>
  <si>
    <t>Cpt1a</t>
  </si>
  <si>
    <t>Carnitine O-palmitoyltransferase 1, liver isoform</t>
  </si>
  <si>
    <t>Q8BG51</t>
  </si>
  <si>
    <t>Rhot1</t>
  </si>
  <si>
    <t>Mitochondrial Rho GTPase 1</t>
  </si>
  <si>
    <t>P62835</t>
  </si>
  <si>
    <t>Rap1a</t>
  </si>
  <si>
    <t>Ras-related protein Rap-1A</t>
  </si>
  <si>
    <t>P62911</t>
  </si>
  <si>
    <t>Rpl32</t>
  </si>
  <si>
    <t>Large ribosomal subunit protein eL32</t>
  </si>
  <si>
    <t>Q9D883</t>
  </si>
  <si>
    <t>U2af1</t>
  </si>
  <si>
    <t>Splicing factor U2AF 35 kDa subunit</t>
  </si>
  <si>
    <t>Q8R2M2</t>
  </si>
  <si>
    <t>Dnttip2</t>
  </si>
  <si>
    <t>Deoxynucleotidyltransferase terminal-interacting protein 2</t>
  </si>
  <si>
    <t>Q99M01</t>
  </si>
  <si>
    <t>Fars2</t>
  </si>
  <si>
    <t>Phenylalanine--tRNA ligase, mitochondrial</t>
  </si>
  <si>
    <t>Q8BS54</t>
  </si>
  <si>
    <t>Zmym6</t>
  </si>
  <si>
    <t>Zinc finger, MYM-type 6</t>
  </si>
  <si>
    <t>O54918</t>
  </si>
  <si>
    <t>Bcl2l11</t>
  </si>
  <si>
    <t>Bcl-2-like protein 11</t>
  </si>
  <si>
    <t>O88544</t>
  </si>
  <si>
    <t>Cops4</t>
  </si>
  <si>
    <t>COP9 signalosome complex subunit 4</t>
  </si>
  <si>
    <t>P14901</t>
  </si>
  <si>
    <t>Hmox1</t>
  </si>
  <si>
    <t>Heme oxygenase 1</t>
  </si>
  <si>
    <t>P00158</t>
  </si>
  <si>
    <t>CYTB</t>
  </si>
  <si>
    <t>Cytochrome b</t>
  </si>
  <si>
    <t>F8VPK0</t>
  </si>
  <si>
    <t>Ttc37</t>
  </si>
  <si>
    <t>Superkiller complex protein 3</t>
  </si>
  <si>
    <t>Q8BX05</t>
  </si>
  <si>
    <t>Gk5</t>
  </si>
  <si>
    <t>Putative glycerol kinase 5</t>
  </si>
  <si>
    <t>Q9JJT9</t>
  </si>
  <si>
    <t>Phax</t>
  </si>
  <si>
    <t>Phosphorylated adapter RNA export protein</t>
  </si>
  <si>
    <t>P27601</t>
  </si>
  <si>
    <t>Gna13</t>
  </si>
  <si>
    <t>Guanine nucleotide-binding protein subunit alpha-13</t>
  </si>
  <si>
    <t>O88844</t>
  </si>
  <si>
    <t>Idh1</t>
  </si>
  <si>
    <t>Isocitrate dehydrogenase [NADP] cytoplasmic</t>
  </si>
  <si>
    <t>Q8BTW3</t>
  </si>
  <si>
    <t>Exosc6</t>
  </si>
  <si>
    <t>Exosome complex component MTR3</t>
  </si>
  <si>
    <t>Q9JJF3</t>
  </si>
  <si>
    <t>Riox1</t>
  </si>
  <si>
    <t>Ribosomal oxygenase 1</t>
  </si>
  <si>
    <t>Q3UDE2</t>
  </si>
  <si>
    <t>Ttll12</t>
  </si>
  <si>
    <t>Tubulin--tyrosine ligase-like protein 12</t>
  </si>
  <si>
    <t>P15105</t>
  </si>
  <si>
    <t>Glul</t>
  </si>
  <si>
    <t>Glutamine synthetase</t>
  </si>
  <si>
    <t>P35639</t>
  </si>
  <si>
    <t>Ddit3</t>
  </si>
  <si>
    <t>DNA damage-inducible transcript 3 protein</t>
  </si>
  <si>
    <t>P01887</t>
  </si>
  <si>
    <t>B2m</t>
  </si>
  <si>
    <t>Beta-2-microglobulin</t>
  </si>
  <si>
    <t>P38533</t>
  </si>
  <si>
    <t>Hsf2</t>
  </si>
  <si>
    <t>Heat shock factor protein 2</t>
  </si>
  <si>
    <t>Q9R1Q6</t>
  </si>
  <si>
    <t>Tmem176b</t>
  </si>
  <si>
    <t>Transmembrane protein 176B</t>
  </si>
  <si>
    <t>Q91WL8</t>
  </si>
  <si>
    <t>Wwox</t>
  </si>
  <si>
    <t>WW domain-containing oxidoreductase</t>
  </si>
  <si>
    <t>Q9JKZ2</t>
  </si>
  <si>
    <t>Slc5a3</t>
  </si>
  <si>
    <t>Sodium/myo-inositol cotransporter</t>
  </si>
  <si>
    <t>Q9EQJ0</t>
  </si>
  <si>
    <t>Tpcn1</t>
  </si>
  <si>
    <t>Two pore calcium channel protein 1</t>
  </si>
  <si>
    <t>Q9WUM4</t>
  </si>
  <si>
    <t>Coro1c</t>
  </si>
  <si>
    <t>Coronin-1C</t>
  </si>
  <si>
    <t>Q6KAS7</t>
  </si>
  <si>
    <t>Zfp521</t>
  </si>
  <si>
    <t>Zinc finger protein 521</t>
  </si>
  <si>
    <t>Q811F1</t>
  </si>
  <si>
    <t>Zbtb41</t>
  </si>
  <si>
    <t>Zinc finger and BTB domain-containing protein 41</t>
  </si>
  <si>
    <t>Q9DCD2</t>
  </si>
  <si>
    <t>Xab2</t>
  </si>
  <si>
    <t>Pre-mRNA-splicing factor SYF1</t>
  </si>
  <si>
    <t>Q80TY5</t>
  </si>
  <si>
    <t>Vps13b</t>
  </si>
  <si>
    <t>Intermembrane lipid transfer protein VPS13B</t>
  </si>
  <si>
    <t>P83940</t>
  </si>
  <si>
    <t>Eloc</t>
  </si>
  <si>
    <t>Elongin-C</t>
  </si>
  <si>
    <t>Q91ZR4</t>
  </si>
  <si>
    <t>Nek8</t>
  </si>
  <si>
    <t>Serine/threonine-protein kinase Nek8</t>
  </si>
  <si>
    <t>Q9CQA1</t>
  </si>
  <si>
    <t>Trappc5</t>
  </si>
  <si>
    <t>Trafficking protein particle complex subunit 5</t>
  </si>
  <si>
    <t>Q9CR08</t>
  </si>
  <si>
    <t>Pop4</t>
  </si>
  <si>
    <t>Ribonuclease P protein subunit p29</t>
  </si>
  <si>
    <t>Q9Z2U0</t>
  </si>
  <si>
    <t>Psma7</t>
  </si>
  <si>
    <t>Proteasome subunit alpha type-7</t>
  </si>
  <si>
    <t>Q8BGP6</t>
  </si>
  <si>
    <t>Slc25a40</t>
  </si>
  <si>
    <t>Probable mitochondrial glutathione transporter SLC25A40</t>
  </si>
  <si>
    <t>Q8BGD9</t>
  </si>
  <si>
    <t>Eif4b</t>
  </si>
  <si>
    <t>Eukaryotic translation initiation factor 4B</t>
  </si>
  <si>
    <t>P50518</t>
  </si>
  <si>
    <t>Atp6v1e1</t>
  </si>
  <si>
    <t>V-type proton ATPase subunit E 1</t>
  </si>
  <si>
    <t>O08734</t>
  </si>
  <si>
    <t>Bak1</t>
  </si>
  <si>
    <t>Bcl-2 homologous antagonist/killer</t>
  </si>
  <si>
    <t>P17809</t>
  </si>
  <si>
    <t>Slc2a1</t>
  </si>
  <si>
    <t>Solute carrier family 2, facilitated glucose transporter member 1</t>
  </si>
  <si>
    <t>P55014</t>
  </si>
  <si>
    <t>Slc12a1</t>
  </si>
  <si>
    <t>Solute carrier family 12 member 1</t>
  </si>
  <si>
    <t>Q80TI1</t>
  </si>
  <si>
    <t>Plekhh1</t>
  </si>
  <si>
    <t>Pleckstrin homology domain-containing family H member 1</t>
  </si>
  <si>
    <t>Q9DAM7</t>
  </si>
  <si>
    <t>Tmem263</t>
  </si>
  <si>
    <t>Transmembrane protein 263</t>
  </si>
  <si>
    <t>Q3ULJ3</t>
  </si>
  <si>
    <t>Upf3a</t>
  </si>
  <si>
    <t>UPF3 regulator of nonsense transcripts homolog A (Yeast)</t>
  </si>
  <si>
    <t>Q80VP1</t>
  </si>
  <si>
    <t>Epn1</t>
  </si>
  <si>
    <t>Epsin-1</t>
  </si>
  <si>
    <t>Q6ZWU9</t>
  </si>
  <si>
    <t>Rps27</t>
  </si>
  <si>
    <t>Small ribosomal subunit protein eS27</t>
  </si>
  <si>
    <t>Q3UHK6</t>
  </si>
  <si>
    <t>Tenm4</t>
  </si>
  <si>
    <t>Teneurin-4</t>
  </si>
  <si>
    <t>Q9CR61</t>
  </si>
  <si>
    <t>Ndufb7</t>
  </si>
  <si>
    <t>NADH dehydrogenase [ubiquinone] 1 beta subcomplex subunit 7</t>
  </si>
  <si>
    <t>Q99KJ0</t>
  </si>
  <si>
    <t>Ubxn2a</t>
  </si>
  <si>
    <t>UBX domain-containing protein 2A</t>
  </si>
  <si>
    <t>Q8BGV4</t>
  </si>
  <si>
    <t>Tti2</t>
  </si>
  <si>
    <t>TELO2-interacting protein 2</t>
  </si>
  <si>
    <t>Q7TQI8</t>
  </si>
  <si>
    <t>Tspyl2</t>
  </si>
  <si>
    <t>Testis-specific Y-encoded-like protein 2</t>
  </si>
  <si>
    <t>D0G895</t>
  </si>
  <si>
    <t>Ace3</t>
  </si>
  <si>
    <t>Angiotensin-converting enzyme-like protein Ace3</t>
  </si>
  <si>
    <t>Q62186</t>
  </si>
  <si>
    <t>Ssr4</t>
  </si>
  <si>
    <t>Translocon-associated protein subunit delta</t>
  </si>
  <si>
    <t>Q5F2L2</t>
  </si>
  <si>
    <t>Fut10</t>
  </si>
  <si>
    <t>Alpha-(1,3)-fucosyltransferase 10</t>
  </si>
  <si>
    <t>Q62087</t>
  </si>
  <si>
    <t>Pon3</t>
  </si>
  <si>
    <t>Serum paraoxonase/lactonase 3</t>
  </si>
  <si>
    <t>E9Q9R9</t>
  </si>
  <si>
    <t>Dlg5</t>
  </si>
  <si>
    <t>Disks large homolog 5</t>
  </si>
  <si>
    <t>P59222</t>
  </si>
  <si>
    <t>Scarf2</t>
  </si>
  <si>
    <t>Scavenger receptor class F member 2</t>
  </si>
  <si>
    <t>Q9CWF6</t>
  </si>
  <si>
    <t>Bbs2</t>
  </si>
  <si>
    <t>Bardet-Biedl syndrome 2 protein homolog</t>
  </si>
  <si>
    <t>Q9QYL7</t>
  </si>
  <si>
    <t>Abt1</t>
  </si>
  <si>
    <t>Activator of basal transcription 1</t>
  </si>
  <si>
    <t>E9PYR1</t>
  </si>
  <si>
    <t>Fbxl18</t>
  </si>
  <si>
    <t>F-box and leucine-rich repeat protein 18</t>
  </si>
  <si>
    <t>P63101</t>
  </si>
  <si>
    <t>Ywhaz</t>
  </si>
  <si>
    <t>14-3-3 protein zeta/delta</t>
  </si>
  <si>
    <t>P59999</t>
  </si>
  <si>
    <t>Arpc4</t>
  </si>
  <si>
    <t>Actin-related protein 2/3 complex subunit 4</t>
  </si>
  <si>
    <t>Q9WV91</t>
  </si>
  <si>
    <t>Ptgfrn</t>
  </si>
  <si>
    <t>Prostaglandin F2 receptor negative regulator</t>
  </si>
  <si>
    <t>Q922Q4</t>
  </si>
  <si>
    <t>Pycr2</t>
  </si>
  <si>
    <t>Pyrroline-5-carboxylate reductase 2</t>
  </si>
  <si>
    <t>Q91YJ2</t>
  </si>
  <si>
    <t>Snx4</t>
  </si>
  <si>
    <t>Sorting nexin-4</t>
  </si>
  <si>
    <t>P20065</t>
  </si>
  <si>
    <t>Tmsb4x</t>
  </si>
  <si>
    <t>Thymosin beta-4</t>
  </si>
  <si>
    <t>Q3UQV5</t>
  </si>
  <si>
    <t>Kbtbd8</t>
  </si>
  <si>
    <t>Kelch repeat and BTB domain-containing protein 8</t>
  </si>
  <si>
    <t>Q9CR42</t>
  </si>
  <si>
    <t>Ankrd1</t>
  </si>
  <si>
    <t>Ankyrin repeat domain-containing protein 1</t>
  </si>
  <si>
    <t>A2RST1</t>
  </si>
  <si>
    <t>Mgst2</t>
  </si>
  <si>
    <t>Microsomal glutathione S-transferase 2</t>
  </si>
  <si>
    <t>Q9CYC6</t>
  </si>
  <si>
    <t>Dcp2</t>
  </si>
  <si>
    <t>m7GpppN-mRNA hydrolase</t>
  </si>
  <si>
    <t>Q3UJP5</t>
  </si>
  <si>
    <t>Cfap418</t>
  </si>
  <si>
    <t>Cilia- and flagella-associated protein 418</t>
  </si>
  <si>
    <t>P56564</t>
  </si>
  <si>
    <t>Slc1a3</t>
  </si>
  <si>
    <t>Excitatory amino acid transporter 1</t>
  </si>
  <si>
    <t>Q5DTH5</t>
  </si>
  <si>
    <t>Tshz1</t>
  </si>
  <si>
    <t>Teashirt homolog 1</t>
  </si>
  <si>
    <t>Q91WF7</t>
  </si>
  <si>
    <t>Fig4</t>
  </si>
  <si>
    <t>Polyphosphoinositide phosphatase</t>
  </si>
  <si>
    <t>Q6GQX2</t>
  </si>
  <si>
    <t>Nckap5l</t>
  </si>
  <si>
    <t>Nck-associated protein 5-like</t>
  </si>
  <si>
    <t>Q8C176</t>
  </si>
  <si>
    <t>Taf2</t>
  </si>
  <si>
    <t>Transcription initiation factor TFIID subunit 2</t>
  </si>
  <si>
    <t>Q9CQS4</t>
  </si>
  <si>
    <t>Slc25a46</t>
  </si>
  <si>
    <t>Mitochondrial outer membrane protein SLC25A46</t>
  </si>
  <si>
    <t>Q9CWV0</t>
  </si>
  <si>
    <t>Malsu1</t>
  </si>
  <si>
    <t>Mitochondrial assembly of ribosomal large subunit protein 1</t>
  </si>
  <si>
    <t>Q8BNY6</t>
  </si>
  <si>
    <t>Ncs1</t>
  </si>
  <si>
    <t>Neuronal calcium sensor 1</t>
  </si>
  <si>
    <t>A2AR95</t>
  </si>
  <si>
    <t>Ldlrad3</t>
  </si>
  <si>
    <t>Low-density lipoprotein receptor class A domain-containing protein 3</t>
  </si>
  <si>
    <t>Q3TUH1</t>
  </si>
  <si>
    <t>Tamm41</t>
  </si>
  <si>
    <t>Phosphatidate cytidylyltransferase, mitochondrial</t>
  </si>
  <si>
    <t>Q9D009</t>
  </si>
  <si>
    <t>Lipt2</t>
  </si>
  <si>
    <t>Putative lipoyltransferase 2, mitochondrial</t>
  </si>
  <si>
    <t>Q9CQT5</t>
  </si>
  <si>
    <t>Pomp</t>
  </si>
  <si>
    <t>Proteasome maturation protein</t>
  </si>
  <si>
    <t>Q6PER3</t>
  </si>
  <si>
    <t>Mapre3</t>
  </si>
  <si>
    <t>Microtubule-associated protein RP/EB family member 3</t>
  </si>
  <si>
    <t>Q9R0D8</t>
  </si>
  <si>
    <t>Wdr54</t>
  </si>
  <si>
    <t>WD repeat-containing protein 54</t>
  </si>
  <si>
    <t>Q3TZM9</t>
  </si>
  <si>
    <t>Alg11</t>
  </si>
  <si>
    <t>GDP-Man:Man(3)GlcNAc(2)-PP-Dol alpha-1,2-mannosyltransferase</t>
  </si>
  <si>
    <t>Q3UEB3</t>
  </si>
  <si>
    <t>Puf60</t>
  </si>
  <si>
    <t>Poly(U)-binding-splicing factor PUF60</t>
  </si>
  <si>
    <t>Q9WTL7</t>
  </si>
  <si>
    <t>Lypla2</t>
  </si>
  <si>
    <t>Acyl-protein thioesterase 2</t>
  </si>
  <si>
    <t>Q9QUG2</t>
  </si>
  <si>
    <t>Polk</t>
  </si>
  <si>
    <t>DNA polymerase kappa</t>
  </si>
  <si>
    <t>P57776</t>
  </si>
  <si>
    <t>Eef1d</t>
  </si>
  <si>
    <t>Elongation factor 1-delta</t>
  </si>
  <si>
    <t>Q76I79</t>
  </si>
  <si>
    <t>Ssh1</t>
  </si>
  <si>
    <t>Protein phosphatase Slingshot homolog 1</t>
  </si>
  <si>
    <t>Q9D1L0</t>
  </si>
  <si>
    <t>Chchd2</t>
  </si>
  <si>
    <t>Coiled-coil-helix-coiled-coil-helix domain-containing protein 2</t>
  </si>
  <si>
    <t>O70551</t>
  </si>
  <si>
    <t>Srpk1</t>
  </si>
  <si>
    <t>SRSF protein kinase 1</t>
  </si>
  <si>
    <t>Q9CX53</t>
  </si>
  <si>
    <t>Gemin6</t>
  </si>
  <si>
    <t>Gem-associated protein 6</t>
  </si>
  <si>
    <t>Q80XU8</t>
  </si>
  <si>
    <t>Lrfn4</t>
  </si>
  <si>
    <t>Leucine-rich repeat and fibronectin type-III domain-containing protein 4</t>
  </si>
  <si>
    <t>P97379</t>
  </si>
  <si>
    <t>G3bp2</t>
  </si>
  <si>
    <t>Ras GTPase-activating protein-binding protein 2</t>
  </si>
  <si>
    <t>Q91ZD4</t>
  </si>
  <si>
    <t>Vangl2</t>
  </si>
  <si>
    <t>Vang-like protein 2</t>
  </si>
  <si>
    <t>P35295</t>
  </si>
  <si>
    <t>Rab20</t>
  </si>
  <si>
    <t>Ras-related protein Rab-20</t>
  </si>
  <si>
    <t>O35343</t>
  </si>
  <si>
    <t>Kpna4</t>
  </si>
  <si>
    <t>Importin subunit alpha-3</t>
  </si>
  <si>
    <t>Q9CX11</t>
  </si>
  <si>
    <t>Utp23</t>
  </si>
  <si>
    <t>rRNA-processing protein UTP23 homolog</t>
  </si>
  <si>
    <t>O88856</t>
  </si>
  <si>
    <t>Tpst2</t>
  </si>
  <si>
    <t>Protein-tyrosine sulfotransferase 2</t>
  </si>
  <si>
    <t>O54890</t>
  </si>
  <si>
    <t>Itgb3</t>
  </si>
  <si>
    <t>Integrin beta-3</t>
  </si>
  <si>
    <t>Q9JMG3</t>
  </si>
  <si>
    <t>Tmub1</t>
  </si>
  <si>
    <t>Transmembrane and ubiquitin-like domain-containing protein 1</t>
  </si>
  <si>
    <t>Q8C3I8</t>
  </si>
  <si>
    <t>Hgh1</t>
  </si>
  <si>
    <t>Protein HGH1 homolog</t>
  </si>
  <si>
    <t>P97326</t>
  </si>
  <si>
    <t>Cdh6</t>
  </si>
  <si>
    <t>Cadherin-6</t>
  </si>
  <si>
    <t>Q5U419</t>
  </si>
  <si>
    <t>Mfsd3</t>
  </si>
  <si>
    <t>Major facilitator superfamily domain-containing protein 3</t>
  </si>
  <si>
    <t>Q3UHI4</t>
  </si>
  <si>
    <t>Tmed8</t>
  </si>
  <si>
    <t>Protein TMED8</t>
  </si>
  <si>
    <t>Q8BZF8</t>
  </si>
  <si>
    <t>Pgm5</t>
  </si>
  <si>
    <t>Phosphoglucomutase-like protein 5</t>
  </si>
  <si>
    <t>Q9EQN3</t>
  </si>
  <si>
    <t>Spacdr</t>
  </si>
  <si>
    <t>TSC22 domain family protein 4</t>
  </si>
  <si>
    <t>O89110</t>
  </si>
  <si>
    <t>Casp8</t>
  </si>
  <si>
    <t>Caspase-8</t>
  </si>
  <si>
    <t>Q68FM7</t>
  </si>
  <si>
    <t>Arhgef11</t>
  </si>
  <si>
    <t>Rho guanine nucleotide exchange factor (GEF) 11</t>
  </si>
  <si>
    <t>O35682</t>
  </si>
  <si>
    <t>Myadm</t>
  </si>
  <si>
    <t>Myeloid-associated differentiation marker</t>
  </si>
  <si>
    <t>Q8BK63</t>
  </si>
  <si>
    <t>Csnk1a1</t>
  </si>
  <si>
    <t>Casein kinase I isoform alpha</t>
  </si>
  <si>
    <t>A2ASZ8</t>
  </si>
  <si>
    <t>Slc25a25</t>
  </si>
  <si>
    <t>Mitochondrial adenyl nucleotide antiporter SLC25A25</t>
  </si>
  <si>
    <t>P23116</t>
  </si>
  <si>
    <t>Eif3a</t>
  </si>
  <si>
    <t>Eukaryotic translation initiation factor 3 subunit A</t>
  </si>
  <si>
    <t>Q9Z2Q6</t>
  </si>
  <si>
    <t>Septin5</t>
  </si>
  <si>
    <t>Septin-5</t>
  </si>
  <si>
    <t>P61982</t>
  </si>
  <si>
    <t>Ywhag</t>
  </si>
  <si>
    <t>14-3-3 protein gamma</t>
  </si>
  <si>
    <t>Q9JHP7</t>
  </si>
  <si>
    <t>Poglut2</t>
  </si>
  <si>
    <t>Protein O-glucosyltransferase 2</t>
  </si>
  <si>
    <t>Q8BV66</t>
  </si>
  <si>
    <t>Ifi44</t>
  </si>
  <si>
    <t>Interferon-induced protein 44</t>
  </si>
  <si>
    <t>A0A1Y7VK00</t>
  </si>
  <si>
    <t>Zfp825</t>
  </si>
  <si>
    <t>Zinc finger protein 825</t>
  </si>
  <si>
    <t>Q99KW3</t>
  </si>
  <si>
    <t>Triobp</t>
  </si>
  <si>
    <t>TRIO and F-actin-binding protein</t>
  </si>
  <si>
    <t>Q3UUQ7</t>
  </si>
  <si>
    <t>Pgap1</t>
  </si>
  <si>
    <t>GPI inositol-deacylase</t>
  </si>
  <si>
    <t>P0CL69</t>
  </si>
  <si>
    <t>Zfp703</t>
  </si>
  <si>
    <t>Zinc finger protein 703</t>
  </si>
  <si>
    <t>Q9JIF0</t>
  </si>
  <si>
    <t>Prmt1</t>
  </si>
  <si>
    <t>Protein arginine N-methyltransferase 1</t>
  </si>
  <si>
    <t>Q99NB9</t>
  </si>
  <si>
    <t>Sf3b1</t>
  </si>
  <si>
    <t>Splicing factor 3B subunit 1</t>
  </si>
  <si>
    <t>P70404</t>
  </si>
  <si>
    <t>Idh3g</t>
  </si>
  <si>
    <t>Isocitrate dehydrogenase [NAD] subunit gamma 1, mitochondrial</t>
  </si>
  <si>
    <t>P28033</t>
  </si>
  <si>
    <t>Cebpb</t>
  </si>
  <si>
    <t>CCAAT/enhancer-binding protein beta</t>
  </si>
  <si>
    <t>Q9DC16</t>
  </si>
  <si>
    <t>Ergic1</t>
  </si>
  <si>
    <t>Endoplasmic reticulum-Golgi intermediate compartment protein 1</t>
  </si>
  <si>
    <t>O35904</t>
  </si>
  <si>
    <t>Pik3cd</t>
  </si>
  <si>
    <t>Phosphatidylinositol 4,5-bisphosphate 3-kinase catalytic subunit delta isoform</t>
  </si>
  <si>
    <t>Q9EPK5</t>
  </si>
  <si>
    <t>Wwtr1</t>
  </si>
  <si>
    <t>WW domain-containing transcription regulator protein 1</t>
  </si>
  <si>
    <t>Q9WVJ2</t>
  </si>
  <si>
    <t>Psmd13</t>
  </si>
  <si>
    <t>26S proteasome non-ATPase regulatory subunit 13</t>
  </si>
  <si>
    <t>P60229</t>
  </si>
  <si>
    <t>Eif3e</t>
  </si>
  <si>
    <t>Eukaryotic translation initiation factor 3 subunit E</t>
  </si>
  <si>
    <t>Q3UFY8</t>
  </si>
  <si>
    <t>Trmt10c</t>
  </si>
  <si>
    <t>tRNA methyltransferase 10 homolog C</t>
  </si>
  <si>
    <t>P54818</t>
  </si>
  <si>
    <t>Galc</t>
  </si>
  <si>
    <t>Galactocerebrosidase</t>
  </si>
  <si>
    <t>Q505F1</t>
  </si>
  <si>
    <t>Nr2c1</t>
  </si>
  <si>
    <t>Nuclear receptor subfamily 2 group C member 1</t>
  </si>
  <si>
    <t>P60762</t>
  </si>
  <si>
    <t>Morf4l1</t>
  </si>
  <si>
    <t>Mortality factor 4-like protein 1</t>
  </si>
  <si>
    <t>Q60771</t>
  </si>
  <si>
    <t>Cldn11</t>
  </si>
  <si>
    <t>Claudin-11</t>
  </si>
  <si>
    <t>Q8K2I1</t>
  </si>
  <si>
    <t>Fntb</t>
  </si>
  <si>
    <t>Protein farnesyltransferase subunit beta</t>
  </si>
  <si>
    <t>P62983</t>
  </si>
  <si>
    <t>Rps27a</t>
  </si>
  <si>
    <t>Ubiquitin-ribosomal protein eS31 fusion protein</t>
  </si>
  <si>
    <t>Q60996</t>
  </si>
  <si>
    <t>Ppp2r5c</t>
  </si>
  <si>
    <t>Serine/threonine-protein phosphatase 2A 56 kDa regulatory subunit gamma isoform</t>
  </si>
  <si>
    <t>P61219</t>
  </si>
  <si>
    <t>Polr2f</t>
  </si>
  <si>
    <t>DNA-directed RNA polymerases I, II, and III subunit RPABC2</t>
  </si>
  <si>
    <t>Q9CZT6</t>
  </si>
  <si>
    <t>Cmss1</t>
  </si>
  <si>
    <t>Protein CMSS1</t>
  </si>
  <si>
    <t>O35344</t>
  </si>
  <si>
    <t>Kpna3</t>
  </si>
  <si>
    <t>Importin subunit alpha-4</t>
  </si>
  <si>
    <t>Q6PDY2</t>
  </si>
  <si>
    <t>Ado</t>
  </si>
  <si>
    <t>2-aminoethanethiol dioxygenase</t>
  </si>
  <si>
    <t>Q9CQX6</t>
  </si>
  <si>
    <t>Txnl4a</t>
  </si>
  <si>
    <t>N-terminal amino-acid N(alpha)-acetyltransferase NatA</t>
  </si>
  <si>
    <t>Q8BHS3</t>
  </si>
  <si>
    <t>Rbm22</t>
  </si>
  <si>
    <t>Pre-mRNA-splicing factor RBM22</t>
  </si>
  <si>
    <t>O35988</t>
  </si>
  <si>
    <t>Sdc4</t>
  </si>
  <si>
    <t>Syndecan-4</t>
  </si>
  <si>
    <t>Q99KN1</t>
  </si>
  <si>
    <t>Arrdc1</t>
  </si>
  <si>
    <t>Arrestin domain-containing protein 1</t>
  </si>
  <si>
    <t>Q91WB7</t>
  </si>
  <si>
    <t>Ubtd1</t>
  </si>
  <si>
    <t>Ubiquitin domain-containing protein 1</t>
  </si>
  <si>
    <t>Q921X6</t>
  </si>
  <si>
    <t>Polr3f</t>
  </si>
  <si>
    <t>DNA-directed RNA polymerase III subunit RPC6</t>
  </si>
  <si>
    <t>Q91WA6</t>
  </si>
  <si>
    <t>Sharpin</t>
  </si>
  <si>
    <t>Q80U56</t>
  </si>
  <si>
    <t>Avl9</t>
  </si>
  <si>
    <t>Late secretory pathway protein AVL9 homolog</t>
  </si>
  <si>
    <t>Q80WQ9</t>
  </si>
  <si>
    <t>Zbed4</t>
  </si>
  <si>
    <t>Zinc finger BED domain-containing protein 4</t>
  </si>
  <si>
    <t>P51863</t>
  </si>
  <si>
    <t>Atp6v0d1</t>
  </si>
  <si>
    <t>V-type proton ATPase subunit d 1</t>
  </si>
  <si>
    <t>Q91V12</t>
  </si>
  <si>
    <t>Acot7</t>
  </si>
  <si>
    <t>Cytosolic acyl coenzyme A thioester hydrolase</t>
  </si>
  <si>
    <t>O54836</t>
  </si>
  <si>
    <t>Zmat3</t>
  </si>
  <si>
    <t>Zinc finger matrin-type protein 3</t>
  </si>
  <si>
    <t>Q9DBL7</t>
  </si>
  <si>
    <t>Coasy</t>
  </si>
  <si>
    <t>Bifunctional coenzyme A synthase</t>
  </si>
  <si>
    <t>Q8CE72</t>
  </si>
  <si>
    <t>Cplane1</t>
  </si>
  <si>
    <t>Ciliogenesis and planar polarity effector 1</t>
  </si>
  <si>
    <t>Q9CR86</t>
  </si>
  <si>
    <t>Carhsp1</t>
  </si>
  <si>
    <t>Calcium-regulated heat stable protein 1</t>
  </si>
  <si>
    <t>Q0KL01</t>
  </si>
  <si>
    <t>Ubxn2b</t>
  </si>
  <si>
    <t>UBX domain-containing protein 2B</t>
  </si>
  <si>
    <t>C0HKG5</t>
  </si>
  <si>
    <t>Rnaset2b</t>
  </si>
  <si>
    <t>Ribonuclease T2-A</t>
  </si>
  <si>
    <t>Q8CGE9</t>
  </si>
  <si>
    <t>Rgs12</t>
  </si>
  <si>
    <t>Regulator of G-protein signaling 12</t>
  </si>
  <si>
    <t>Q6PGF5</t>
  </si>
  <si>
    <t>Bms1</t>
  </si>
  <si>
    <t>BMS1 homolog, ribosome assembly protein (Yeast)</t>
  </si>
  <si>
    <t>P29699</t>
  </si>
  <si>
    <t>Ahsg</t>
  </si>
  <si>
    <t>Alpha-2-HS-glycoprotein</t>
  </si>
  <si>
    <t>Q80X73</t>
  </si>
  <si>
    <t>Pelo</t>
  </si>
  <si>
    <t>Protein pelota homolog</t>
  </si>
  <si>
    <t>Q9CZX0</t>
  </si>
  <si>
    <t>Elp3</t>
  </si>
  <si>
    <t>Elongator complex protein 3</t>
  </si>
  <si>
    <t>Q6ZQ06</t>
  </si>
  <si>
    <t>Cep162</t>
  </si>
  <si>
    <t>Centrosomal protein of 162 kDa</t>
  </si>
  <si>
    <t>Q61823</t>
  </si>
  <si>
    <t>Pdcd4</t>
  </si>
  <si>
    <t>Programmed cell death protein 4</t>
  </si>
  <si>
    <t>Q9D2Y6</t>
  </si>
  <si>
    <t>Fbxo25</t>
  </si>
  <si>
    <t>F-box only protein 25</t>
  </si>
  <si>
    <t>Q9CQC6</t>
  </si>
  <si>
    <t>Bzw1</t>
  </si>
  <si>
    <t>eIF5-mimic protein 2</t>
  </si>
  <si>
    <t>D3Z6F0</t>
  </si>
  <si>
    <t>Ifit1bl1</t>
  </si>
  <si>
    <t>Interferon induced protein with tetratricpeptide repeats 1B like 1</t>
  </si>
  <si>
    <t>Q9DCG2</t>
  </si>
  <si>
    <t>Cd302</t>
  </si>
  <si>
    <t>CD302 antigen</t>
  </si>
  <si>
    <t>O70477</t>
  </si>
  <si>
    <t>Pknox1</t>
  </si>
  <si>
    <t>Homeobox protein PKNOX1</t>
  </si>
  <si>
    <t>Q99JG7</t>
  </si>
  <si>
    <t>Tnip2</t>
  </si>
  <si>
    <t>TNFAIP3-interacting protein 2</t>
  </si>
  <si>
    <t>B7ZNG0</t>
  </si>
  <si>
    <t>Kif7</t>
  </si>
  <si>
    <t>Kinesin-like protein KIF7</t>
  </si>
  <si>
    <t>Q6ZPG2</t>
  </si>
  <si>
    <t>Wdr90</t>
  </si>
  <si>
    <t>WD repeat-containing protein 90</t>
  </si>
  <si>
    <t>Q9CY24</t>
  </si>
  <si>
    <t>Tmem179b</t>
  </si>
  <si>
    <t>Transmembrane protein 179B</t>
  </si>
  <si>
    <t>P26516</t>
  </si>
  <si>
    <t>Psmd7</t>
  </si>
  <si>
    <t>26S proteasome non-ATPase regulatory subunit 7</t>
  </si>
  <si>
    <t>P0CG49</t>
  </si>
  <si>
    <t>Ubb</t>
  </si>
  <si>
    <t>Polyubiquitin-B</t>
  </si>
  <si>
    <t>Q80X85</t>
  </si>
  <si>
    <t>Mrps7</t>
  </si>
  <si>
    <t>Small ribosomal subunit protein uS7m</t>
  </si>
  <si>
    <t>Q8VH51</t>
  </si>
  <si>
    <t>Rbm39</t>
  </si>
  <si>
    <t>RNA-binding protein 39</t>
  </si>
  <si>
    <t>P38585</t>
  </si>
  <si>
    <t>Ttl</t>
  </si>
  <si>
    <t>Tubulin--tyrosine ligase</t>
  </si>
  <si>
    <t>Q9D8Y0</t>
  </si>
  <si>
    <t>Efhd2</t>
  </si>
  <si>
    <t>EF-hand domain-containing protein D2</t>
  </si>
  <si>
    <t>Q11204</t>
  </si>
  <si>
    <t>St3gal2</t>
  </si>
  <si>
    <t>CMP-N-acetylneuraminate-beta-galactosamide-alpha-2,3-sialyltransferase 2</t>
  </si>
  <si>
    <t>Q8BJ48</t>
  </si>
  <si>
    <t>Nagpa</t>
  </si>
  <si>
    <t>N-acetylglucosamine-1-phosphodiester alpha-N-acetylglucosaminidase</t>
  </si>
  <si>
    <t>Q3UVY5</t>
  </si>
  <si>
    <t>Pcnx4</t>
  </si>
  <si>
    <t>Pecanex-like protein 4</t>
  </si>
  <si>
    <t>Q80U62</t>
  </si>
  <si>
    <t>Rubcn</t>
  </si>
  <si>
    <t>Run domain Beclin-1-interacting and cysteine-rich domain-containing protein</t>
  </si>
  <si>
    <t>Q3TUA9</t>
  </si>
  <si>
    <t>Pomk</t>
  </si>
  <si>
    <t>Protein O-mannose kinase</t>
  </si>
  <si>
    <t>Q3TV70</t>
  </si>
  <si>
    <t>Nr2c2ap</t>
  </si>
  <si>
    <t>Nuclear receptor 2C2-associated protein</t>
  </si>
  <si>
    <t>O35704</t>
  </si>
  <si>
    <t>Sptlc1</t>
  </si>
  <si>
    <t>Serine palmitoyltransferase 1</t>
  </si>
  <si>
    <t>P18911</t>
  </si>
  <si>
    <t>Rarg</t>
  </si>
  <si>
    <t>Retinoic acid receptor gamma</t>
  </si>
  <si>
    <t>O08915</t>
  </si>
  <si>
    <t>Aip</t>
  </si>
  <si>
    <t>AH receptor-interacting protein</t>
  </si>
  <si>
    <t>Q9CYP7</t>
  </si>
  <si>
    <t>Sesn3</t>
  </si>
  <si>
    <t>Sestrin-3</t>
  </si>
  <si>
    <t>Q9D125</t>
  </si>
  <si>
    <t>Mrps25</t>
  </si>
  <si>
    <t>Small ribosomal subunit protein mS25</t>
  </si>
  <si>
    <t>O09061</t>
  </si>
  <si>
    <t>Psmb1</t>
  </si>
  <si>
    <t>Proteasome subunit beta type-1</t>
  </si>
  <si>
    <t>Q99LD4</t>
  </si>
  <si>
    <t>Gps1</t>
  </si>
  <si>
    <t>COP9 signalosome complex subunit 1</t>
  </si>
  <si>
    <t>O35914</t>
  </si>
  <si>
    <t>Bnc1</t>
  </si>
  <si>
    <t>Zinc finger protein basonuclin-1</t>
  </si>
  <si>
    <t>Q3TTI8</t>
  </si>
  <si>
    <t>Tex52</t>
  </si>
  <si>
    <t>Testis-expressed protein 52</t>
  </si>
  <si>
    <t>O54818</t>
  </si>
  <si>
    <t>Tpd52l1</t>
  </si>
  <si>
    <t>Tumor protein D53</t>
  </si>
  <si>
    <t>Q8C267</t>
  </si>
  <si>
    <t>Setdb2</t>
  </si>
  <si>
    <t>Histone-lysine N-methyltransferase SETDB2</t>
  </si>
  <si>
    <t>Q6P2B1</t>
  </si>
  <si>
    <t>Tnpo3</t>
  </si>
  <si>
    <t>Transportin-3</t>
  </si>
  <si>
    <t>Q8BGB8</t>
  </si>
  <si>
    <t>Coq4</t>
  </si>
  <si>
    <t>Ubiquinone biosynthesis protein COQ4 homolog, mitochondrial</t>
  </si>
  <si>
    <t>Q8BJ63</t>
  </si>
  <si>
    <t>Ap5m1</t>
  </si>
  <si>
    <t>AP-5 complex subunit mu-1</t>
  </si>
  <si>
    <t>P12960</t>
  </si>
  <si>
    <t>Cntn1</t>
  </si>
  <si>
    <t>Contactin-1</t>
  </si>
  <si>
    <t>Q99J10</t>
  </si>
  <si>
    <t>Ctu1</t>
  </si>
  <si>
    <t>Cytoplasmic tRNA 2-thiolation protein 1</t>
  </si>
  <si>
    <t>Q01514</t>
  </si>
  <si>
    <t>Gbp2b</t>
  </si>
  <si>
    <t>Guanylate-binding protein 1</t>
  </si>
  <si>
    <t>Q9D1P4</t>
  </si>
  <si>
    <t>Chordc1</t>
  </si>
  <si>
    <t>Cysteine and histidine-rich domain-containing protein 1</t>
  </si>
  <si>
    <t>O09131</t>
  </si>
  <si>
    <t>Gsto1</t>
  </si>
  <si>
    <t>Glutathione S-transferase omega-1</t>
  </si>
  <si>
    <t>Q6PGE4</t>
  </si>
  <si>
    <t>Zfp316</t>
  </si>
  <si>
    <t>Zinc finger protein 316</t>
  </si>
  <si>
    <t>Q8BXJ2</t>
  </si>
  <si>
    <t>Trerf1</t>
  </si>
  <si>
    <t>Transcriptional-regulating factor 1</t>
  </si>
  <si>
    <t>P52482</t>
  </si>
  <si>
    <t>Ube2e1</t>
  </si>
  <si>
    <t>Ubiquitin-conjugating enzyme E2 E1</t>
  </si>
  <si>
    <t>E0CZ22</t>
  </si>
  <si>
    <t>Mroh1</t>
  </si>
  <si>
    <t>Maestro heat-like repeat family member 1</t>
  </si>
  <si>
    <t>Q80VM4</t>
  </si>
  <si>
    <t>Zfp579</t>
  </si>
  <si>
    <t>Zinc finger protein 579</t>
  </si>
  <si>
    <t>Q3U5C8</t>
  </si>
  <si>
    <t>Arhgef16</t>
  </si>
  <si>
    <t>Rho guanine nucleotide exchange factor 16</t>
  </si>
  <si>
    <t>Q62273</t>
  </si>
  <si>
    <t>Slc26a2</t>
  </si>
  <si>
    <t>Sulfate transporter</t>
  </si>
  <si>
    <t>Q3U4G0</t>
  </si>
  <si>
    <t>Cdin1</t>
  </si>
  <si>
    <t>CDAN1-interacting nuclease 1</t>
  </si>
  <si>
    <t>Q9CXV1</t>
  </si>
  <si>
    <t>Sdhd</t>
  </si>
  <si>
    <t>Succinate dehydrogenase [ubiquinone] cytochrome b small subunit, mitochondrial</t>
  </si>
  <si>
    <t>Q6Q477</t>
  </si>
  <si>
    <t>Atp2b4</t>
  </si>
  <si>
    <t>Plasma membrane calcium-transporting ATPase 4</t>
  </si>
  <si>
    <t>Q3U2C5</t>
  </si>
  <si>
    <t>Rnf149</t>
  </si>
  <si>
    <t>E3 ubiquitin-protein ligase RNF149</t>
  </si>
  <si>
    <t>Q99M54</t>
  </si>
  <si>
    <t>Cdca3</t>
  </si>
  <si>
    <t>Cell division cycle-associated protein 3</t>
  </si>
  <si>
    <t>Q8BGR2</t>
  </si>
  <si>
    <t>Lrrc8d</t>
  </si>
  <si>
    <t>Volume-regulated anion channel subunit LRRC8D</t>
  </si>
  <si>
    <t>Q91YM4</t>
  </si>
  <si>
    <t>Tbrg4</t>
  </si>
  <si>
    <t>FAST kinase domain-containing protein 4</t>
  </si>
  <si>
    <t>Q9D772</t>
  </si>
  <si>
    <t>Fam219a</t>
  </si>
  <si>
    <t>Protein FAM219A</t>
  </si>
  <si>
    <t>Q9EQS3</t>
  </si>
  <si>
    <t>Mycbp</t>
  </si>
  <si>
    <t>c-Myc-binding protein</t>
  </si>
  <si>
    <t>Q99JY9</t>
  </si>
  <si>
    <t>Actr3</t>
  </si>
  <si>
    <t>Actin-related protein 3</t>
  </si>
  <si>
    <t>Q9D0M1</t>
  </si>
  <si>
    <t>Prpsap1</t>
  </si>
  <si>
    <t>Phosphoribosyl pyrophosphate synthase-associated protein 1</t>
  </si>
  <si>
    <t>Q9D3F7</t>
  </si>
  <si>
    <t>Ddit4</t>
  </si>
  <si>
    <t>DNA damage-inducible transcript 4 protein</t>
  </si>
  <si>
    <t>P16045</t>
  </si>
  <si>
    <t>Lgals1</t>
  </si>
  <si>
    <t>Galectin-1</t>
  </si>
  <si>
    <t>Q9CQ48</t>
  </si>
  <si>
    <t>Nudcd2</t>
  </si>
  <si>
    <t>NudC domain-containing protein 2</t>
  </si>
  <si>
    <t>Q9CRG1</t>
  </si>
  <si>
    <t>Tm7sf3</t>
  </si>
  <si>
    <t>Transmembrane 7 superfamily member 3</t>
  </si>
  <si>
    <t>Q7TNH6</t>
  </si>
  <si>
    <t>Nphp3</t>
  </si>
  <si>
    <t>Nephrocystin-3</t>
  </si>
  <si>
    <t>Q7TQI3</t>
  </si>
  <si>
    <t>Otub1</t>
  </si>
  <si>
    <t>Ubiquitin thioesterase OTUB1</t>
  </si>
  <si>
    <t>P55288</t>
  </si>
  <si>
    <t>Cdh11</t>
  </si>
  <si>
    <t>Cadherin-11</t>
  </si>
  <si>
    <t>P70698</t>
  </si>
  <si>
    <t>Ctps</t>
  </si>
  <si>
    <t>CTP synthase 1</t>
  </si>
  <si>
    <t>P97333</t>
  </si>
  <si>
    <t>Nrp1</t>
  </si>
  <si>
    <t>Neuropilin-1</t>
  </si>
  <si>
    <t>Q6DFW0</t>
  </si>
  <si>
    <t>C9orf72</t>
  </si>
  <si>
    <t>Guanine nucleotide exchange factor C9orf72 homolog</t>
  </si>
  <si>
    <t>Q6NSU3</t>
  </si>
  <si>
    <t>Glt8d1</t>
  </si>
  <si>
    <t>Glycosyltransferase 8 domain-containing protein 1</t>
  </si>
  <si>
    <t>Q9Z2D3</t>
  </si>
  <si>
    <t>Gsdme</t>
  </si>
  <si>
    <t>Gasdermin-E</t>
  </si>
  <si>
    <t>A0A1B0GRB6</t>
  </si>
  <si>
    <t>Brd3os</t>
  </si>
  <si>
    <t>Bromodomain containing 3, opposite strand</t>
  </si>
  <si>
    <t>Q9DCX2</t>
  </si>
  <si>
    <t>Atp5h</t>
  </si>
  <si>
    <t>ATP synthase subunit d, mitochondrial</t>
  </si>
  <si>
    <t>Q9CQJ4</t>
  </si>
  <si>
    <t>Rnf2</t>
  </si>
  <si>
    <t>E3 ubiquitin-protein ligase RING2</t>
  </si>
  <si>
    <t>Q3UMB5</t>
  </si>
  <si>
    <t>Smcr8</t>
  </si>
  <si>
    <t>Guanine nucleotide exchange protein SMCR8</t>
  </si>
  <si>
    <t>E9QAW0</t>
  </si>
  <si>
    <t>Zfp213</t>
  </si>
  <si>
    <t>Zinc finger protein 213</t>
  </si>
  <si>
    <t>P62996</t>
  </si>
  <si>
    <t>Tra2b</t>
  </si>
  <si>
    <t>Transformer-2 protein homolog beta</t>
  </si>
  <si>
    <t>Q8BQ48</t>
  </si>
  <si>
    <t>Cep295</t>
  </si>
  <si>
    <t>Centrosomal protein of 295 kDa</t>
  </si>
  <si>
    <t>Q7TT15</t>
  </si>
  <si>
    <t>Galnt17</t>
  </si>
  <si>
    <t>Polypeptide N-acetylgalactosaminyltransferase 17</t>
  </si>
  <si>
    <t>Q7TMV1</t>
  </si>
  <si>
    <t>Rnf139</t>
  </si>
  <si>
    <t>E3 ubiquitin-protein ligase RNF139</t>
  </si>
  <si>
    <t>A2A8Z1</t>
  </si>
  <si>
    <t>Osbpl9</t>
  </si>
  <si>
    <t>Oxysterol-binding protein-related protein 9</t>
  </si>
  <si>
    <t>P61022</t>
  </si>
  <si>
    <t>Chp1</t>
  </si>
  <si>
    <t>Calcineurin B homologous protein 1</t>
  </si>
  <si>
    <t>P24452</t>
  </si>
  <si>
    <t>Capg</t>
  </si>
  <si>
    <t>Macrophage-capping protein</t>
  </si>
  <si>
    <t>Q9D051</t>
  </si>
  <si>
    <t>Pdhb</t>
  </si>
  <si>
    <t>Pyruvate dehydrogenase E1 component subunit beta, mitochondrial</t>
  </si>
  <si>
    <t>E9Q1U1</t>
  </si>
  <si>
    <t>Ccdc171</t>
  </si>
  <si>
    <t>Coiled-coil domain-containing protein 171</t>
  </si>
  <si>
    <t>Q8BZ98</t>
  </si>
  <si>
    <t>Dnm3</t>
  </si>
  <si>
    <t>Dynamin-3</t>
  </si>
  <si>
    <t>Q8BHY8</t>
  </si>
  <si>
    <t>Snx14</t>
  </si>
  <si>
    <t>Sorting nexin-14</t>
  </si>
  <si>
    <t>Q9CZI9</t>
  </si>
  <si>
    <t>Aen</t>
  </si>
  <si>
    <t>Apoptosis-enhancing nuclease</t>
  </si>
  <si>
    <t>Q8BKG3</t>
  </si>
  <si>
    <t>Ptk7</t>
  </si>
  <si>
    <t>Inactive tyrosine-protein kinase 7</t>
  </si>
  <si>
    <t>P52623</t>
  </si>
  <si>
    <t>Uck1</t>
  </si>
  <si>
    <t>Uridine-cytidine kinase 1</t>
  </si>
  <si>
    <t>Q91VY6</t>
  </si>
  <si>
    <t>Cytip</t>
  </si>
  <si>
    <t>Cytohesin-interacting protein</t>
  </si>
  <si>
    <t>Q3UQ44</t>
  </si>
  <si>
    <t>Iqgap2</t>
  </si>
  <si>
    <t>Ras GTPase-activating-like protein IQGAP2</t>
  </si>
  <si>
    <t>Q9D771</t>
  </si>
  <si>
    <t>Pacc1</t>
  </si>
  <si>
    <t>Proton-activated chloride channel</t>
  </si>
  <si>
    <t>P97452</t>
  </si>
  <si>
    <t>Bop1</t>
  </si>
  <si>
    <t>Ribosome biogenesis protein BOP1</t>
  </si>
  <si>
    <t>Q9CXH7</t>
  </si>
  <si>
    <t>Sgo1</t>
  </si>
  <si>
    <t>Shugoshin 1</t>
  </si>
  <si>
    <t>Q8CG50</t>
  </si>
  <si>
    <t>Rab43</t>
  </si>
  <si>
    <t>Ras-related protein Rab-43</t>
  </si>
  <si>
    <t>Q64112</t>
  </si>
  <si>
    <t>Ifit2</t>
  </si>
  <si>
    <t>Interferon-induced protein with tetratricopeptide repeats 2</t>
  </si>
  <si>
    <t>Q9CRC9</t>
  </si>
  <si>
    <t>Gnpda2</t>
  </si>
  <si>
    <t>Glucosamine-6-phosphate isomerase 2</t>
  </si>
  <si>
    <t>Q3TFQ1</t>
  </si>
  <si>
    <t>Spryd7</t>
  </si>
  <si>
    <t>SPRY domain-containing protein 7</t>
  </si>
  <si>
    <t>P35278</t>
  </si>
  <si>
    <t>Rab5c</t>
  </si>
  <si>
    <t>Ras-related protein Rab-5C</t>
  </si>
  <si>
    <t>Q9EPK2</t>
  </si>
  <si>
    <t>Rp2</t>
  </si>
  <si>
    <t>Protein XRP2</t>
  </si>
  <si>
    <t>Q78JW9</t>
  </si>
  <si>
    <t>Ubfd1</t>
  </si>
  <si>
    <t>Ubiquitin domain-containing protein UBFD1</t>
  </si>
  <si>
    <t>Q921F4</t>
  </si>
  <si>
    <t>Hnrnpll</t>
  </si>
  <si>
    <t>Heterogeneous nuclear ribonucleoprotein L-like</t>
  </si>
  <si>
    <t>Q9D2I5</t>
  </si>
  <si>
    <t>Armc9</t>
  </si>
  <si>
    <t>LisH domain-containing protein ARMC9</t>
  </si>
  <si>
    <t>Q9Z0Z3</t>
  </si>
  <si>
    <t>Skp2</t>
  </si>
  <si>
    <t>S-phase kinase-associated protein 2</t>
  </si>
  <si>
    <t>F6VAN0</t>
  </si>
  <si>
    <t>Atf6</t>
  </si>
  <si>
    <t>Cyclic AMP-dependent transcription factor ATF-6 alpha</t>
  </si>
  <si>
    <t>P49312</t>
  </si>
  <si>
    <t>Hnrnpa1</t>
  </si>
  <si>
    <t>Heterogeneous nuclear ribonucleoprotein A1</t>
  </si>
  <si>
    <t>Q80YR9</t>
  </si>
  <si>
    <t>Rbm12b1</t>
  </si>
  <si>
    <t>RNA-binding protein 12B-A</t>
  </si>
  <si>
    <t>P41183</t>
  </si>
  <si>
    <t>Bcl6</t>
  </si>
  <si>
    <t>B-cell lymphoma 6 protein homolog</t>
  </si>
  <si>
    <t>Q99LL3</t>
  </si>
  <si>
    <t>Chst12</t>
  </si>
  <si>
    <t>Carbohydrate sulfotransferase 12</t>
  </si>
  <si>
    <t>Q99KI3</t>
  </si>
  <si>
    <t>Emc3</t>
  </si>
  <si>
    <t>ER membrane protein complex subunit 3</t>
  </si>
  <si>
    <t>Q61738</t>
  </si>
  <si>
    <t>Itga7</t>
  </si>
  <si>
    <t>Integrin alpha-7</t>
  </si>
  <si>
    <t>P35762</t>
  </si>
  <si>
    <t>Cd81</t>
  </si>
  <si>
    <t>CD81 antigen</t>
  </si>
  <si>
    <t>Q9CW46</t>
  </si>
  <si>
    <t>Raver1</t>
  </si>
  <si>
    <t>Ribonucleoprotein PTB-binding 1</t>
  </si>
  <si>
    <t>Q9JM62</t>
  </si>
  <si>
    <t>Reep6</t>
  </si>
  <si>
    <t>Receptor expression-enhancing protein 6</t>
  </si>
  <si>
    <t>Q9DBT5</t>
  </si>
  <si>
    <t>Ampd2</t>
  </si>
  <si>
    <t>AMP deaminase 2</t>
  </si>
  <si>
    <t>Q8C0P0</t>
  </si>
  <si>
    <t>Mastl</t>
  </si>
  <si>
    <t>Serine/threonine-protein kinase greatwall</t>
  </si>
  <si>
    <t>P56393</t>
  </si>
  <si>
    <t>Cox7b</t>
  </si>
  <si>
    <t>Cytochrome c oxidase subunit 7B, mitochondrial</t>
  </si>
  <si>
    <t>Q9DC33</t>
  </si>
  <si>
    <t>Hmg20a</t>
  </si>
  <si>
    <t>High mobility group protein 20A</t>
  </si>
  <si>
    <t>Q99J38</t>
  </si>
  <si>
    <t>Ttc30a1</t>
  </si>
  <si>
    <t>Intraflagellar transport protein 70A1</t>
  </si>
  <si>
    <t>Q8C0L6</t>
  </si>
  <si>
    <t>Paox</t>
  </si>
  <si>
    <t>Peroxisomal N(1)-acetyl-spermine/spermidine oxidase</t>
  </si>
  <si>
    <t>P19258</t>
  </si>
  <si>
    <t>Mpv17</t>
  </si>
  <si>
    <t>Protein Mpv17</t>
  </si>
  <si>
    <t>Q921Z5</t>
  </si>
  <si>
    <t>Tnfaip8</t>
  </si>
  <si>
    <t>Tumor necrosis factor alpha-induced protein 8</t>
  </si>
  <si>
    <t>P62751</t>
  </si>
  <si>
    <t>Rpl23a</t>
  </si>
  <si>
    <t>Large ribosomal subunit protein uL23</t>
  </si>
  <si>
    <t>Q60954</t>
  </si>
  <si>
    <t>Meis1</t>
  </si>
  <si>
    <t>Homeobox protein Meis1</t>
  </si>
  <si>
    <t>P63280</t>
  </si>
  <si>
    <t>Ube2i</t>
  </si>
  <si>
    <t>SUMO-conjugating enzyme UBC9</t>
  </si>
  <si>
    <t>Q3TYR5</t>
  </si>
  <si>
    <t>Grxcr2</t>
  </si>
  <si>
    <t>Glutaredoxin domain-containing cysteine-rich protein 2</t>
  </si>
  <si>
    <t>A2ABG4</t>
  </si>
  <si>
    <t>Tbc1d16</t>
  </si>
  <si>
    <t>TBC1 domain family, member 16</t>
  </si>
  <si>
    <t>Q6PB51</t>
  </si>
  <si>
    <t>Ccdc117</t>
  </si>
  <si>
    <t>Coiled-coil domain-containing protein 117</t>
  </si>
  <si>
    <t>Q91ZU1</t>
  </si>
  <si>
    <t>Asb6</t>
  </si>
  <si>
    <t>Ankyrin repeat and SOCS box protein 6</t>
  </si>
  <si>
    <t>Q61532</t>
  </si>
  <si>
    <t>Mapk6</t>
  </si>
  <si>
    <t>Mitogen-activated protein kinase 6</t>
  </si>
  <si>
    <t>Q99PP7</t>
  </si>
  <si>
    <t>Trim33</t>
  </si>
  <si>
    <t>E3 ubiquitin-protein ligase TRIM33</t>
  </si>
  <si>
    <t>Q9D8V0</t>
  </si>
  <si>
    <t>H13</t>
  </si>
  <si>
    <t>Minor histocompatibility antigen H13</t>
  </si>
  <si>
    <t>Q80WV3</t>
  </si>
  <si>
    <t>Chst2</t>
  </si>
  <si>
    <t>Carbohydrate sulfotransferase 2</t>
  </si>
  <si>
    <t>Q3UJV1</t>
  </si>
  <si>
    <t>Ccdc61</t>
  </si>
  <si>
    <t>Centrosomal protein CCDC61</t>
  </si>
  <si>
    <t>Q99JX4</t>
  </si>
  <si>
    <t>Eif3m</t>
  </si>
  <si>
    <t>Eukaryotic translation initiation factor 3 subunit M</t>
  </si>
  <si>
    <t>Q14B46</t>
  </si>
  <si>
    <t>Rtkn2</t>
  </si>
  <si>
    <t>Rhotekin-2</t>
  </si>
  <si>
    <t>Q3UGP9</t>
  </si>
  <si>
    <t>Lrrc58</t>
  </si>
  <si>
    <t>Leucine-rich repeat-containing protein 58</t>
  </si>
  <si>
    <t>A2RS43</t>
  </si>
  <si>
    <t>Pcdh7</t>
  </si>
  <si>
    <t>Protocadherin 7</t>
  </si>
  <si>
    <t>Q9D7J9</t>
  </si>
  <si>
    <t>Echdc3</t>
  </si>
  <si>
    <t>Enoyl-CoA hydratase domain-containing protein 3, mitochondrial</t>
  </si>
  <si>
    <t>Q8BKT7</t>
  </si>
  <si>
    <t>Thoc5</t>
  </si>
  <si>
    <t>THO complex subunit 5 homolog</t>
  </si>
  <si>
    <t>Q99LJ7</t>
  </si>
  <si>
    <t>Rcbtb2</t>
  </si>
  <si>
    <t>RCC1 and BTB domain-containing protein 2</t>
  </si>
  <si>
    <t>P30681</t>
  </si>
  <si>
    <t>Hmgb2</t>
  </si>
  <si>
    <t>High mobility group protein B2</t>
  </si>
  <si>
    <t>Q9D6Y9</t>
  </si>
  <si>
    <t>Gbe1</t>
  </si>
  <si>
    <t>1,4-alpha-glucan-branching enzyme</t>
  </si>
  <si>
    <t>Q6PIP5</t>
  </si>
  <si>
    <t>Nudcd1</t>
  </si>
  <si>
    <t>NudC domain-containing protein 1</t>
  </si>
  <si>
    <t>Q9QXE7</t>
  </si>
  <si>
    <t>Tbl1x</t>
  </si>
  <si>
    <t>F-box-like/WD repeat-containing protein TBL1X</t>
  </si>
  <si>
    <t>P57784</t>
  </si>
  <si>
    <t>Snrpa1</t>
  </si>
  <si>
    <t>U2 small nuclear ribonucleoprotein A'</t>
  </si>
  <si>
    <t>Q60989</t>
  </si>
  <si>
    <t>Xiap</t>
  </si>
  <si>
    <t>E3 ubiquitin-protein ligase XIAP</t>
  </si>
  <si>
    <t>Q9DAD6</t>
  </si>
  <si>
    <t>Pfn3</t>
  </si>
  <si>
    <t>Profilin-3</t>
  </si>
  <si>
    <t>Q9CQE5</t>
  </si>
  <si>
    <t>Rgs10</t>
  </si>
  <si>
    <t>Regulator of G-protein signaling 10</t>
  </si>
  <si>
    <t>Q8BGA5</t>
  </si>
  <si>
    <t>Krr1</t>
  </si>
  <si>
    <t>KRR1 small subunit processome component homolog</t>
  </si>
  <si>
    <t>Q9CRA4</t>
  </si>
  <si>
    <t>Msmo1</t>
  </si>
  <si>
    <t>Methylsterol monooxygenase 1</t>
  </si>
  <si>
    <t>Q8BID6</t>
  </si>
  <si>
    <t>Zbtb46</t>
  </si>
  <si>
    <t>Zinc finger and BTB domain-containing protein 46</t>
  </si>
  <si>
    <t>Q91WR6</t>
  </si>
  <si>
    <t>Ginm1</t>
  </si>
  <si>
    <t>Glycoprotein integral membrane protein 1</t>
  </si>
  <si>
    <t>Q8BHE8</t>
  </si>
  <si>
    <t>Maip1</t>
  </si>
  <si>
    <t>m-AAA protease-interacting protein 1, mitochondrial</t>
  </si>
  <si>
    <t>Abcc3</t>
    <phoneticPr fontId="1" type="noConversion"/>
  </si>
  <si>
    <t>P.valu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rgb="FF000000"/>
      <name val="Calibri"/>
      <family val="2"/>
      <scheme val="minor"/>
    </font>
    <font>
      <sz val="9"/>
      <name val="宋体"/>
      <family val="3"/>
      <charset val="134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29"/>
  <sheetViews>
    <sheetView tabSelected="1" workbookViewId="0">
      <selection activeCell="J9" sqref="J9"/>
    </sheetView>
  </sheetViews>
  <sheetFormatPr defaultColWidth="11.5546875" defaultRowHeight="14.4"/>
  <cols>
    <col min="3" max="3" width="27" customWidth="1"/>
    <col min="4" max="4" width="14.21875" customWidth="1"/>
    <col min="5" max="6" width="13.6640625" customWidth="1"/>
  </cols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>
      <c r="A2" t="s">
        <v>173</v>
      </c>
      <c r="B2" t="s">
        <v>174</v>
      </c>
      <c r="C2" t="s">
        <v>175</v>
      </c>
      <c r="D2">
        <v>5.0646214816934699E-3</v>
      </c>
      <c r="E2">
        <v>4.49915443761583E-2</v>
      </c>
      <c r="F2">
        <v>-4.4742023001730704</v>
      </c>
      <c r="G2" t="s">
        <v>16</v>
      </c>
    </row>
    <row r="3" spans="1:7">
      <c r="A3" t="s">
        <v>977</v>
      </c>
      <c r="B3" t="s">
        <v>978</v>
      </c>
      <c r="C3" t="s">
        <v>979</v>
      </c>
      <c r="D3">
        <v>3.4072402921947902E-2</v>
      </c>
      <c r="E3">
        <v>0.11928411563458199</v>
      </c>
      <c r="F3">
        <v>-3.0675261542931298</v>
      </c>
      <c r="G3" t="s">
        <v>16</v>
      </c>
    </row>
    <row r="4" spans="1:7">
      <c r="A4" t="s">
        <v>83</v>
      </c>
      <c r="B4" t="s">
        <v>84</v>
      </c>
      <c r="C4" t="s">
        <v>85</v>
      </c>
      <c r="D4">
        <v>2.2192769831570602E-3</v>
      </c>
      <c r="E4">
        <v>0.135947412194656</v>
      </c>
      <c r="F4">
        <v>-2.87887940545532</v>
      </c>
      <c r="G4" t="s">
        <v>16</v>
      </c>
    </row>
    <row r="5" spans="1:7">
      <c r="A5" t="s">
        <v>38</v>
      </c>
      <c r="B5" t="s">
        <v>39</v>
      </c>
      <c r="C5" t="s">
        <v>40</v>
      </c>
      <c r="D5">
        <v>6.6118496618702296E-4</v>
      </c>
      <c r="E5">
        <v>0.14409569844933501</v>
      </c>
      <c r="F5">
        <v>-2.7949008261230701</v>
      </c>
      <c r="G5" t="s">
        <v>16</v>
      </c>
    </row>
    <row r="6" spans="1:7">
      <c r="A6" t="s">
        <v>497</v>
      </c>
      <c r="B6" t="s">
        <v>498</v>
      </c>
      <c r="C6" t="s">
        <v>499</v>
      </c>
      <c r="D6">
        <v>1.6435755728107501E-2</v>
      </c>
      <c r="E6">
        <v>0.14721749897217801</v>
      </c>
      <c r="F6">
        <v>-2.7639789277050002</v>
      </c>
      <c r="G6" t="s">
        <v>16</v>
      </c>
    </row>
    <row r="7" spans="1:7">
      <c r="A7" t="s">
        <v>275</v>
      </c>
      <c r="B7" t="s">
        <v>276</v>
      </c>
      <c r="C7" t="s">
        <v>277</v>
      </c>
      <c r="D7">
        <v>8.8473517398353508E-3</v>
      </c>
      <c r="E7">
        <v>0.19774342488164701</v>
      </c>
      <c r="F7">
        <v>-2.3382983700924398</v>
      </c>
      <c r="G7" t="s">
        <v>16</v>
      </c>
    </row>
    <row r="8" spans="1:7">
      <c r="A8" t="s">
        <v>569</v>
      </c>
      <c r="B8" t="s">
        <v>570</v>
      </c>
      <c r="C8" t="s">
        <v>571</v>
      </c>
      <c r="D8">
        <v>1.9125347006912999E-2</v>
      </c>
      <c r="E8">
        <v>0.20011576770023801</v>
      </c>
      <c r="F8">
        <v>-2.3210932490493801</v>
      </c>
      <c r="G8" t="s">
        <v>16</v>
      </c>
    </row>
    <row r="9" spans="1:7">
      <c r="A9" t="s">
        <v>644</v>
      </c>
      <c r="B9" t="s">
        <v>645</v>
      </c>
      <c r="C9" t="s">
        <v>646</v>
      </c>
      <c r="D9">
        <v>2.22354865784169E-2</v>
      </c>
      <c r="E9">
        <v>0.230131062098752</v>
      </c>
      <c r="F9">
        <v>-2.1194723694246602</v>
      </c>
      <c r="G9" t="s">
        <v>16</v>
      </c>
    </row>
    <row r="10" spans="1:7">
      <c r="A10" t="s">
        <v>1649</v>
      </c>
      <c r="B10" t="s">
        <v>1650</v>
      </c>
      <c r="C10" t="s">
        <v>1651</v>
      </c>
      <c r="D10">
        <v>1.8727371562383601E-2</v>
      </c>
      <c r="E10">
        <v>0.241434832411973</v>
      </c>
      <c r="F10">
        <v>-2.0502940000000001</v>
      </c>
      <c r="G10" t="s">
        <v>16</v>
      </c>
    </row>
    <row r="11" spans="1:7">
      <c r="A11" t="s">
        <v>323</v>
      </c>
      <c r="B11" t="s">
        <v>324</v>
      </c>
      <c r="C11" t="s">
        <v>325</v>
      </c>
      <c r="D11">
        <v>9.9638433367542495E-3</v>
      </c>
      <c r="E11">
        <v>0.25894231737573697</v>
      </c>
      <c r="F11">
        <v>-1.949297339463</v>
      </c>
      <c r="G11" t="s">
        <v>16</v>
      </c>
    </row>
    <row r="12" spans="1:7">
      <c r="A12" t="s">
        <v>1433</v>
      </c>
      <c r="B12" t="s">
        <v>1434</v>
      </c>
      <c r="C12" t="s">
        <v>1435</v>
      </c>
      <c r="D12">
        <v>4.0500556E-2</v>
      </c>
      <c r="E12" s="1">
        <v>0.27027375036606999</v>
      </c>
      <c r="F12">
        <v>-1.887507</v>
      </c>
      <c r="G12" t="s">
        <v>16</v>
      </c>
    </row>
    <row r="13" spans="1:7">
      <c r="A13" t="s">
        <v>815</v>
      </c>
      <c r="B13" t="s">
        <v>816</v>
      </c>
      <c r="C13" t="s">
        <v>817</v>
      </c>
      <c r="D13">
        <v>2.7736690244319299E-2</v>
      </c>
      <c r="E13">
        <v>0.29545183387031099</v>
      </c>
      <c r="F13">
        <v>-1.7590051411355501</v>
      </c>
      <c r="G13" t="s">
        <v>16</v>
      </c>
    </row>
    <row r="14" spans="1:7">
      <c r="A14" t="s">
        <v>1022</v>
      </c>
      <c r="B14" t="s">
        <v>1023</v>
      </c>
      <c r="C14" t="s">
        <v>1024</v>
      </c>
      <c r="D14">
        <v>3.6759922216035398E-2</v>
      </c>
      <c r="E14">
        <v>0.34708103807215002</v>
      </c>
      <c r="F14">
        <v>-1.52665554570044</v>
      </c>
      <c r="G14" t="s">
        <v>16</v>
      </c>
    </row>
    <row r="15" spans="1:7">
      <c r="A15" t="s">
        <v>1061</v>
      </c>
      <c r="B15" t="s">
        <v>1062</v>
      </c>
      <c r="C15" t="s">
        <v>1063</v>
      </c>
      <c r="D15">
        <v>3.87007853152746E-2</v>
      </c>
      <c r="E15">
        <v>0.36152564315590302</v>
      </c>
      <c r="F15">
        <v>-1.46783011315556</v>
      </c>
      <c r="G15" t="s">
        <v>16</v>
      </c>
    </row>
    <row r="16" spans="1:7">
      <c r="A16" t="s">
        <v>1010</v>
      </c>
      <c r="B16" t="s">
        <v>1011</v>
      </c>
      <c r="C16" t="s">
        <v>1012</v>
      </c>
      <c r="D16">
        <v>3.5998611415746298E-2</v>
      </c>
      <c r="E16">
        <v>0.37715663446922998</v>
      </c>
      <c r="F16">
        <v>-1.40676429064746</v>
      </c>
      <c r="G16" t="s">
        <v>16</v>
      </c>
    </row>
    <row r="17" spans="1:7">
      <c r="A17" t="s">
        <v>1274</v>
      </c>
      <c r="B17" t="s">
        <v>1275</v>
      </c>
      <c r="C17" t="s">
        <v>1276</v>
      </c>
      <c r="D17">
        <v>4.9143126522949103E-2</v>
      </c>
      <c r="E17">
        <v>0.39828468491698898</v>
      </c>
      <c r="F17">
        <v>-1.3281280894988701</v>
      </c>
      <c r="G17" t="s">
        <v>16</v>
      </c>
    </row>
    <row r="18" spans="1:7">
      <c r="A18" t="s">
        <v>125</v>
      </c>
      <c r="B18" t="s">
        <v>126</v>
      </c>
      <c r="C18" t="s">
        <v>127</v>
      </c>
      <c r="D18">
        <v>3.6818423986519498E-3</v>
      </c>
      <c r="E18">
        <v>0.43423738807791501</v>
      </c>
      <c r="F18">
        <v>-1.2034441467500201</v>
      </c>
      <c r="G18" t="s">
        <v>16</v>
      </c>
    </row>
    <row r="19" spans="1:7">
      <c r="A19" t="s">
        <v>902</v>
      </c>
      <c r="B19" t="s">
        <v>903</v>
      </c>
      <c r="C19" t="s">
        <v>904</v>
      </c>
      <c r="D19">
        <v>3.00801063125135E-2</v>
      </c>
      <c r="E19">
        <v>0.44552857021859599</v>
      </c>
      <c r="F19">
        <v>-1.1664101450906299</v>
      </c>
      <c r="G19" t="s">
        <v>16</v>
      </c>
    </row>
    <row r="20" spans="1:7">
      <c r="A20" t="s">
        <v>218</v>
      </c>
      <c r="B20" t="s">
        <v>219</v>
      </c>
      <c r="C20" t="s">
        <v>220</v>
      </c>
      <c r="D20">
        <v>6.8459240041686097E-3</v>
      </c>
      <c r="E20">
        <v>0.46408923972482902</v>
      </c>
      <c r="F20">
        <v>-1.10752584701423</v>
      </c>
      <c r="G20" t="s">
        <v>16</v>
      </c>
    </row>
    <row r="21" spans="1:7">
      <c r="A21" t="s">
        <v>722</v>
      </c>
      <c r="B21" t="s">
        <v>723</v>
      </c>
      <c r="C21" t="s">
        <v>724</v>
      </c>
      <c r="D21">
        <v>2.45504796938475E-2</v>
      </c>
      <c r="E21">
        <v>0.49203053881839998</v>
      </c>
      <c r="F21">
        <v>-1.0231802329111499</v>
      </c>
      <c r="G21" t="s">
        <v>16</v>
      </c>
    </row>
    <row r="22" spans="1:7">
      <c r="A22" t="s">
        <v>998</v>
      </c>
      <c r="B22" t="s">
        <v>999</v>
      </c>
      <c r="C22" t="s">
        <v>1000</v>
      </c>
      <c r="D22">
        <v>3.4943136450487598E-2</v>
      </c>
      <c r="E22">
        <v>0.50718636637921399</v>
      </c>
      <c r="F22">
        <v>-0.97941212981512404</v>
      </c>
      <c r="G22" t="s">
        <v>16</v>
      </c>
    </row>
    <row r="23" spans="1:7">
      <c r="A23" t="s">
        <v>851</v>
      </c>
      <c r="B23" t="s">
        <v>852</v>
      </c>
      <c r="C23" t="s">
        <v>853</v>
      </c>
      <c r="D23">
        <v>2.87784546268792E-2</v>
      </c>
      <c r="E23">
        <v>0.51882288725484904</v>
      </c>
      <c r="F23">
        <v>-0.94668597111742003</v>
      </c>
      <c r="G23" t="s">
        <v>16</v>
      </c>
    </row>
    <row r="24" spans="1:7">
      <c r="A24" t="s">
        <v>101</v>
      </c>
      <c r="B24" t="s">
        <v>102</v>
      </c>
      <c r="C24" t="s">
        <v>103</v>
      </c>
      <c r="D24">
        <v>2.9796991753714098E-3</v>
      </c>
      <c r="E24">
        <v>0.52576806212656002</v>
      </c>
      <c r="F24">
        <v>-0.92750158703384999</v>
      </c>
      <c r="G24" t="s">
        <v>16</v>
      </c>
    </row>
    <row r="25" spans="1:7">
      <c r="A25" t="s">
        <v>1127</v>
      </c>
      <c r="B25" t="s">
        <v>1128</v>
      </c>
      <c r="C25" t="s">
        <v>1129</v>
      </c>
      <c r="D25">
        <v>4.1325530006698502E-2</v>
      </c>
      <c r="E25">
        <v>0.53083128615914499</v>
      </c>
      <c r="F25">
        <v>-0.91367469204569196</v>
      </c>
      <c r="G25" t="s">
        <v>16</v>
      </c>
    </row>
    <row r="26" spans="1:7">
      <c r="A26" t="s">
        <v>65</v>
      </c>
      <c r="B26" t="s">
        <v>66</v>
      </c>
      <c r="C26" t="s">
        <v>67</v>
      </c>
      <c r="D26">
        <v>1.3207264462010899E-3</v>
      </c>
      <c r="E26">
        <v>0.53496764737124103</v>
      </c>
      <c r="F26">
        <v>-0.90247644895936496</v>
      </c>
      <c r="G26" t="s">
        <v>16</v>
      </c>
    </row>
    <row r="27" spans="1:7">
      <c r="A27" t="s">
        <v>605</v>
      </c>
      <c r="B27" t="s">
        <v>606</v>
      </c>
      <c r="C27" t="s">
        <v>607</v>
      </c>
      <c r="D27">
        <v>2.0906938295389799E-2</v>
      </c>
      <c r="E27">
        <v>0.53535994653693897</v>
      </c>
      <c r="F27">
        <v>-0.90141888847141305</v>
      </c>
      <c r="G27" t="s">
        <v>16</v>
      </c>
    </row>
    <row r="28" spans="1:7">
      <c r="A28" t="s">
        <v>158</v>
      </c>
      <c r="B28" t="s">
        <v>159</v>
      </c>
      <c r="C28" t="s">
        <v>160</v>
      </c>
      <c r="D28">
        <v>4.73318541287579E-3</v>
      </c>
      <c r="E28">
        <v>0.53994034108648503</v>
      </c>
      <c r="F28">
        <v>-0.88912808459919301</v>
      </c>
      <c r="G28" t="s">
        <v>16</v>
      </c>
    </row>
    <row r="29" spans="1:7">
      <c r="A29" t="s">
        <v>440</v>
      </c>
      <c r="B29" t="s">
        <v>441</v>
      </c>
      <c r="C29" t="s">
        <v>442</v>
      </c>
      <c r="D29">
        <v>1.4047318160751001E-2</v>
      </c>
      <c r="E29">
        <v>0.54731809136836895</v>
      </c>
      <c r="F29">
        <v>-0.86954854987849195</v>
      </c>
      <c r="G29" t="s">
        <v>16</v>
      </c>
    </row>
    <row r="30" spans="1:7">
      <c r="A30" t="s">
        <v>92</v>
      </c>
      <c r="B30" t="s">
        <v>93</v>
      </c>
      <c r="C30" t="s">
        <v>94</v>
      </c>
      <c r="D30">
        <v>2.8415045758209E-3</v>
      </c>
      <c r="E30">
        <v>0.54737227943322597</v>
      </c>
      <c r="F30">
        <v>-0.86940572071950195</v>
      </c>
      <c r="G30" t="s">
        <v>16</v>
      </c>
    </row>
    <row r="31" spans="1:7">
      <c r="A31" t="s">
        <v>1265</v>
      </c>
      <c r="B31" t="s">
        <v>1266</v>
      </c>
      <c r="C31" t="s">
        <v>1267</v>
      </c>
      <c r="D31">
        <v>4.8843364485579299E-2</v>
      </c>
      <c r="E31">
        <v>0.54859257926970695</v>
      </c>
      <c r="F31">
        <v>-0.86619298769060304</v>
      </c>
      <c r="G31" t="s">
        <v>16</v>
      </c>
    </row>
    <row r="32" spans="1:7">
      <c r="A32" t="s">
        <v>653</v>
      </c>
      <c r="B32" t="s">
        <v>654</v>
      </c>
      <c r="C32" t="s">
        <v>655</v>
      </c>
      <c r="D32">
        <v>2.2723535124726899E-2</v>
      </c>
      <c r="E32">
        <v>0.55267844008065004</v>
      </c>
      <c r="F32">
        <v>-0.85548776059729204</v>
      </c>
      <c r="G32" t="s">
        <v>16</v>
      </c>
    </row>
    <row r="33" spans="1:7">
      <c r="A33" t="s">
        <v>1193</v>
      </c>
      <c r="B33" t="s">
        <v>1194</v>
      </c>
      <c r="C33" t="s">
        <v>1195</v>
      </c>
      <c r="D33">
        <v>4.5363397830258299E-2</v>
      </c>
      <c r="E33">
        <v>0.558253442117434</v>
      </c>
      <c r="F33">
        <v>-0.84100785334397099</v>
      </c>
      <c r="G33" t="s">
        <v>16</v>
      </c>
    </row>
    <row r="34" spans="1:7">
      <c r="A34" t="s">
        <v>47</v>
      </c>
      <c r="B34" t="s">
        <v>48</v>
      </c>
      <c r="C34" t="s">
        <v>49</v>
      </c>
      <c r="D34">
        <v>7.85724399875501E-4</v>
      </c>
      <c r="E34">
        <v>0.56257112395938202</v>
      </c>
      <c r="F34">
        <v>-0.82989259198544496</v>
      </c>
      <c r="G34" t="s">
        <v>16</v>
      </c>
    </row>
    <row r="35" spans="1:7">
      <c r="A35" t="s">
        <v>1217</v>
      </c>
      <c r="B35" t="s">
        <v>1218</v>
      </c>
      <c r="C35" t="s">
        <v>1219</v>
      </c>
      <c r="D35">
        <v>4.6570948601973201E-2</v>
      </c>
      <c r="E35">
        <v>0.56848980722276499</v>
      </c>
      <c r="F35">
        <v>-0.81479361243825998</v>
      </c>
      <c r="G35" t="s">
        <v>16</v>
      </c>
    </row>
    <row r="36" spans="1:7">
      <c r="A36" t="s">
        <v>503</v>
      </c>
      <c r="B36" t="s">
        <v>504</v>
      </c>
      <c r="C36" t="s">
        <v>505</v>
      </c>
      <c r="D36">
        <v>1.6466198268282099E-2</v>
      </c>
      <c r="E36">
        <v>0.57001741845235998</v>
      </c>
      <c r="F36">
        <v>-0.81092208941544797</v>
      </c>
      <c r="G36" t="s">
        <v>16</v>
      </c>
    </row>
    <row r="37" spans="1:7">
      <c r="A37" t="s">
        <v>269</v>
      </c>
      <c r="B37" t="s">
        <v>270</v>
      </c>
      <c r="C37" t="s">
        <v>271</v>
      </c>
      <c r="D37">
        <v>8.6453217393817998E-3</v>
      </c>
      <c r="E37">
        <v>0.57765243942186195</v>
      </c>
      <c r="F37">
        <v>-0.79172637852825001</v>
      </c>
      <c r="G37" t="s">
        <v>16</v>
      </c>
    </row>
    <row r="38" spans="1:7">
      <c r="A38" t="s">
        <v>53</v>
      </c>
      <c r="B38" t="s">
        <v>54</v>
      </c>
      <c r="C38" t="s">
        <v>55</v>
      </c>
      <c r="D38">
        <v>9.1433585274637195E-4</v>
      </c>
      <c r="E38">
        <v>0.58431450340046198</v>
      </c>
      <c r="F38">
        <v>-0.77518299570497395</v>
      </c>
      <c r="G38" t="s">
        <v>16</v>
      </c>
    </row>
    <row r="39" spans="1:7">
      <c r="A39" t="s">
        <v>671</v>
      </c>
      <c r="B39" t="s">
        <v>672</v>
      </c>
      <c r="C39" t="s">
        <v>673</v>
      </c>
      <c r="D39">
        <v>2.3194327649513999E-2</v>
      </c>
      <c r="E39">
        <v>0.58479104658085701</v>
      </c>
      <c r="F39">
        <v>-0.77400687175070304</v>
      </c>
      <c r="G39" t="s">
        <v>16</v>
      </c>
    </row>
    <row r="40" spans="1:7">
      <c r="A40" t="s">
        <v>509</v>
      </c>
      <c r="B40" t="s">
        <v>510</v>
      </c>
      <c r="C40" t="s">
        <v>511</v>
      </c>
      <c r="D40">
        <v>1.6908574975248902E-2</v>
      </c>
      <c r="E40">
        <v>0.58508664026371904</v>
      </c>
      <c r="F40">
        <v>-0.77327781852701505</v>
      </c>
      <c r="G40" t="s">
        <v>16</v>
      </c>
    </row>
    <row r="41" spans="1:7">
      <c r="A41" t="s">
        <v>152</v>
      </c>
      <c r="B41" t="s">
        <v>153</v>
      </c>
      <c r="C41" t="s">
        <v>154</v>
      </c>
      <c r="D41">
        <v>4.3526008778500798E-3</v>
      </c>
      <c r="E41">
        <v>0.58836805592755004</v>
      </c>
      <c r="F41">
        <v>-0.76520917393353904</v>
      </c>
      <c r="G41" t="s">
        <v>16</v>
      </c>
    </row>
    <row r="42" spans="1:7">
      <c r="A42" t="s">
        <v>377</v>
      </c>
      <c r="B42" t="s">
        <v>378</v>
      </c>
      <c r="C42" t="s">
        <v>379</v>
      </c>
      <c r="D42">
        <v>1.19846627306663E-2</v>
      </c>
      <c r="E42">
        <v>0.59206311077513396</v>
      </c>
      <c r="F42">
        <v>-0.75617712722665398</v>
      </c>
      <c r="G42" t="s">
        <v>16</v>
      </c>
    </row>
    <row r="43" spans="1:7">
      <c r="A43" t="s">
        <v>236</v>
      </c>
      <c r="B43" t="s">
        <v>237</v>
      </c>
      <c r="C43" t="s">
        <v>238</v>
      </c>
      <c r="D43">
        <v>7.4989780271297298E-3</v>
      </c>
      <c r="E43">
        <v>0.59262941748032205</v>
      </c>
      <c r="F43">
        <v>-0.75479785299652102</v>
      </c>
      <c r="G43" t="s">
        <v>16</v>
      </c>
    </row>
    <row r="44" spans="1:7">
      <c r="A44" t="s">
        <v>1121</v>
      </c>
      <c r="B44" t="s">
        <v>1122</v>
      </c>
      <c r="C44" t="s">
        <v>1123</v>
      </c>
      <c r="D44">
        <v>4.1294952197487002E-2</v>
      </c>
      <c r="E44">
        <v>0.59394484809224402</v>
      </c>
      <c r="F44">
        <v>-0.75159912190491196</v>
      </c>
      <c r="G44" t="s">
        <v>16</v>
      </c>
    </row>
    <row r="45" spans="1:7">
      <c r="A45" t="s">
        <v>917</v>
      </c>
      <c r="B45" t="s">
        <v>918</v>
      </c>
      <c r="C45" t="s">
        <v>919</v>
      </c>
      <c r="D45">
        <v>3.1162966758628501E-2</v>
      </c>
      <c r="E45">
        <v>0.59418489207680203</v>
      </c>
      <c r="F45">
        <v>-0.751016171644311</v>
      </c>
      <c r="G45" t="s">
        <v>16</v>
      </c>
    </row>
    <row r="46" spans="1:7">
      <c r="A46" t="s">
        <v>1016</v>
      </c>
      <c r="B46" t="s">
        <v>1017</v>
      </c>
      <c r="C46" t="s">
        <v>1018</v>
      </c>
      <c r="D46">
        <v>3.63466840409419E-2</v>
      </c>
      <c r="E46">
        <v>0.59426402015319701</v>
      </c>
      <c r="F46">
        <v>-0.75082405958563803</v>
      </c>
      <c r="G46" t="s">
        <v>16</v>
      </c>
    </row>
    <row r="47" spans="1:7">
      <c r="A47" t="s">
        <v>1097</v>
      </c>
      <c r="B47" t="s">
        <v>1098</v>
      </c>
      <c r="C47" t="s">
        <v>1099</v>
      </c>
      <c r="D47">
        <v>4.0355090536504497E-2</v>
      </c>
      <c r="E47">
        <v>0.59515465491475095</v>
      </c>
      <c r="F47">
        <v>-0.74866348380047298</v>
      </c>
      <c r="G47" t="s">
        <v>16</v>
      </c>
    </row>
    <row r="48" spans="1:7">
      <c r="A48" t="s">
        <v>614</v>
      </c>
      <c r="B48" t="s">
        <v>615</v>
      </c>
      <c r="C48" t="s">
        <v>616</v>
      </c>
      <c r="D48">
        <v>2.1327663599743599E-2</v>
      </c>
      <c r="E48">
        <v>0.59663436058244101</v>
      </c>
      <c r="F48">
        <v>-0.74508102902378304</v>
      </c>
      <c r="G48" t="s">
        <v>16</v>
      </c>
    </row>
    <row r="49" spans="1:7">
      <c r="A49" t="s">
        <v>824</v>
      </c>
      <c r="B49" t="s">
        <v>825</v>
      </c>
      <c r="C49" t="s">
        <v>826</v>
      </c>
      <c r="D49">
        <v>2.8246413181593402E-2</v>
      </c>
      <c r="E49">
        <v>0.59907681688970704</v>
      </c>
      <c r="F49">
        <v>-0.73918708980260495</v>
      </c>
      <c r="G49" t="s">
        <v>16</v>
      </c>
    </row>
    <row r="50" spans="1:7">
      <c r="A50" t="s">
        <v>554</v>
      </c>
      <c r="B50" t="s">
        <v>555</v>
      </c>
      <c r="C50" t="s">
        <v>556</v>
      </c>
      <c r="D50">
        <v>1.84909078264529E-2</v>
      </c>
      <c r="E50">
        <v>0.60952960547562895</v>
      </c>
      <c r="F50">
        <v>-0.714231799168075</v>
      </c>
      <c r="G50" t="s">
        <v>16</v>
      </c>
    </row>
    <row r="51" spans="1:7">
      <c r="A51" t="s">
        <v>443</v>
      </c>
      <c r="B51" t="s">
        <v>444</v>
      </c>
      <c r="C51" t="s">
        <v>445</v>
      </c>
      <c r="D51">
        <v>1.4048251786641E-2</v>
      </c>
      <c r="E51">
        <v>0.61247030422626503</v>
      </c>
      <c r="F51">
        <v>-0.707288198501275</v>
      </c>
      <c r="G51" t="s">
        <v>16</v>
      </c>
    </row>
    <row r="52" spans="1:7">
      <c r="A52" t="s">
        <v>395</v>
      </c>
      <c r="B52" t="s">
        <v>396</v>
      </c>
      <c r="C52" t="s">
        <v>397</v>
      </c>
      <c r="D52">
        <v>1.24456909225934E-2</v>
      </c>
      <c r="E52">
        <v>0.62112660332703695</v>
      </c>
      <c r="F52">
        <v>-0.68704073404841604</v>
      </c>
      <c r="G52" t="s">
        <v>16</v>
      </c>
    </row>
    <row r="53" spans="1:7">
      <c r="A53" t="s">
        <v>239</v>
      </c>
      <c r="B53" t="s">
        <v>240</v>
      </c>
      <c r="C53" t="s">
        <v>241</v>
      </c>
      <c r="D53">
        <v>7.5377646868746298E-3</v>
      </c>
      <c r="E53">
        <v>0.62849575012654302</v>
      </c>
      <c r="F53">
        <v>-0.67002510567847595</v>
      </c>
      <c r="G53" t="s">
        <v>16</v>
      </c>
    </row>
    <row r="54" spans="1:7">
      <c r="A54" t="s">
        <v>113</v>
      </c>
      <c r="B54" t="s">
        <v>114</v>
      </c>
      <c r="C54" t="s">
        <v>115</v>
      </c>
      <c r="D54">
        <v>3.3551552881877001E-3</v>
      </c>
      <c r="E54">
        <v>0.62959886438789003</v>
      </c>
      <c r="F54">
        <v>-0.66749515623928901</v>
      </c>
      <c r="G54" t="s">
        <v>16</v>
      </c>
    </row>
    <row r="55" spans="1:7">
      <c r="A55" t="s">
        <v>446</v>
      </c>
      <c r="B55" t="s">
        <v>447</v>
      </c>
      <c r="C55" t="s">
        <v>448</v>
      </c>
      <c r="D55">
        <v>1.42354802046971E-2</v>
      </c>
      <c r="E55">
        <v>0.63481517415794897</v>
      </c>
      <c r="F55">
        <v>-0.65559148117428701</v>
      </c>
      <c r="G55" t="s">
        <v>16</v>
      </c>
    </row>
    <row r="56" spans="1:7">
      <c r="A56" t="s">
        <v>494</v>
      </c>
      <c r="B56" t="s">
        <v>495</v>
      </c>
      <c r="C56" t="s">
        <v>496</v>
      </c>
      <c r="D56">
        <v>1.63830082322215E-2</v>
      </c>
      <c r="E56">
        <v>0.63765218420563397</v>
      </c>
      <c r="F56">
        <v>-0.64915839339151804</v>
      </c>
      <c r="G56" t="s">
        <v>16</v>
      </c>
    </row>
    <row r="57" spans="1:7">
      <c r="A57" t="s">
        <v>479</v>
      </c>
      <c r="B57" t="s">
        <v>480</v>
      </c>
      <c r="C57" t="s">
        <v>481</v>
      </c>
      <c r="D57">
        <v>1.5847270374636901E-2</v>
      </c>
      <c r="E57">
        <v>0.64037357664746797</v>
      </c>
      <c r="F57">
        <v>-0.64301431486912297</v>
      </c>
      <c r="G57" t="s">
        <v>16</v>
      </c>
    </row>
    <row r="58" spans="1:7">
      <c r="A58" t="s">
        <v>425</v>
      </c>
      <c r="B58" t="s">
        <v>426</v>
      </c>
      <c r="C58" t="s">
        <v>427</v>
      </c>
      <c r="D58">
        <v>1.35162271728027E-2</v>
      </c>
      <c r="E58">
        <v>0.64440399551987004</v>
      </c>
      <c r="F58">
        <v>-0.63396265562433296</v>
      </c>
      <c r="G58" t="s">
        <v>16</v>
      </c>
    </row>
    <row r="59" spans="1:7">
      <c r="A59" t="s">
        <v>611</v>
      </c>
      <c r="B59" t="s">
        <v>612</v>
      </c>
      <c r="C59" t="s">
        <v>613</v>
      </c>
      <c r="D59">
        <v>2.12945840148718E-2</v>
      </c>
      <c r="E59">
        <v>0.65072592914334604</v>
      </c>
      <c r="F59">
        <v>-0.61987805367911097</v>
      </c>
      <c r="G59" t="s">
        <v>16</v>
      </c>
    </row>
    <row r="60" spans="1:7">
      <c r="A60" t="s">
        <v>986</v>
      </c>
      <c r="B60" t="s">
        <v>987</v>
      </c>
      <c r="C60" t="s">
        <v>988</v>
      </c>
      <c r="D60">
        <v>3.4222843142994001E-2</v>
      </c>
      <c r="E60">
        <v>0.65195403058504897</v>
      </c>
      <c r="F60">
        <v>-0.61715785157371095</v>
      </c>
      <c r="G60" t="s">
        <v>16</v>
      </c>
    </row>
    <row r="61" spans="1:7">
      <c r="A61" t="s">
        <v>500</v>
      </c>
      <c r="B61" t="s">
        <v>501</v>
      </c>
      <c r="C61" t="s">
        <v>502</v>
      </c>
      <c r="D61">
        <v>1.6440896104996199E-2</v>
      </c>
      <c r="E61">
        <v>0.65531162769036899</v>
      </c>
      <c r="F61">
        <v>-0.60974696410177198</v>
      </c>
      <c r="G61" t="s">
        <v>16</v>
      </c>
    </row>
    <row r="62" spans="1:7">
      <c r="A62" t="s">
        <v>182</v>
      </c>
      <c r="B62" t="s">
        <v>183</v>
      </c>
      <c r="C62" t="s">
        <v>184</v>
      </c>
      <c r="D62">
        <v>5.6213140321909397E-3</v>
      </c>
      <c r="E62">
        <v>0.65689115266447595</v>
      </c>
      <c r="F62">
        <v>-0.60627376013996803</v>
      </c>
      <c r="G62" t="s">
        <v>16</v>
      </c>
    </row>
    <row r="63" spans="1:7">
      <c r="A63" t="s">
        <v>335</v>
      </c>
      <c r="B63" t="s">
        <v>336</v>
      </c>
      <c r="C63" t="s">
        <v>337</v>
      </c>
      <c r="D63">
        <v>1.0499264638661601E-2</v>
      </c>
      <c r="E63">
        <v>0.65831137654676197</v>
      </c>
      <c r="F63">
        <v>-0.60315796511550401</v>
      </c>
      <c r="G63" t="s">
        <v>16</v>
      </c>
    </row>
    <row r="64" spans="1:7">
      <c r="A64" t="s">
        <v>1226</v>
      </c>
      <c r="B64" t="s">
        <v>1227</v>
      </c>
      <c r="C64" t="s">
        <v>1228</v>
      </c>
      <c r="D64">
        <v>4.7074058645484501E-2</v>
      </c>
      <c r="E64">
        <v>0.66297195729690095</v>
      </c>
      <c r="F64">
        <v>-0.59298024705978403</v>
      </c>
      <c r="G64" t="s">
        <v>16</v>
      </c>
    </row>
    <row r="65" spans="1:7">
      <c r="A65" t="s">
        <v>737</v>
      </c>
      <c r="B65" t="s">
        <v>738</v>
      </c>
      <c r="C65" t="s">
        <v>739</v>
      </c>
      <c r="D65">
        <v>2.4850631337735098E-2</v>
      </c>
      <c r="E65">
        <v>0.66308953574325902</v>
      </c>
      <c r="F65">
        <v>-0.59272440697572704</v>
      </c>
      <c r="G65" t="s">
        <v>16</v>
      </c>
    </row>
    <row r="66" spans="1:7">
      <c r="A66" t="s">
        <v>167</v>
      </c>
      <c r="B66" t="s">
        <v>168</v>
      </c>
      <c r="C66" t="s">
        <v>169</v>
      </c>
      <c r="D66">
        <v>4.8063470261767698E-3</v>
      </c>
      <c r="E66">
        <v>0.66703566154149596</v>
      </c>
      <c r="F66">
        <v>-0.58416420101311395</v>
      </c>
      <c r="G66" t="s">
        <v>16</v>
      </c>
    </row>
    <row r="67" spans="1:7">
      <c r="A67" t="s">
        <v>431</v>
      </c>
      <c r="B67" t="s">
        <v>432</v>
      </c>
      <c r="C67" t="s">
        <v>433</v>
      </c>
      <c r="D67">
        <v>1.3973390511182199E-2</v>
      </c>
      <c r="E67">
        <v>0.66754847346759205</v>
      </c>
      <c r="F67">
        <v>-0.58305549420371605</v>
      </c>
      <c r="G67" t="s">
        <v>16</v>
      </c>
    </row>
    <row r="68" spans="1:7">
      <c r="A68" t="s">
        <v>137</v>
      </c>
      <c r="B68" t="s">
        <v>138</v>
      </c>
      <c r="C68" t="s">
        <v>139</v>
      </c>
      <c r="D68">
        <v>4.05797181689347E-3</v>
      </c>
      <c r="E68">
        <v>0.66801462667594802</v>
      </c>
      <c r="F68">
        <v>-0.58204840296373395</v>
      </c>
      <c r="G68" t="s">
        <v>16</v>
      </c>
    </row>
    <row r="69" spans="1:7">
      <c r="A69" t="s">
        <v>776</v>
      </c>
      <c r="B69" t="s">
        <v>777</v>
      </c>
      <c r="C69" t="s">
        <v>778</v>
      </c>
      <c r="D69">
        <v>2.6136783674878799E-2</v>
      </c>
      <c r="E69">
        <v>0.66978621278306105</v>
      </c>
      <c r="F69">
        <v>-0.57822741569884695</v>
      </c>
      <c r="G69" t="s">
        <v>16</v>
      </c>
    </row>
    <row r="70" spans="1:7">
      <c r="A70" t="s">
        <v>278</v>
      </c>
      <c r="B70" t="s">
        <v>279</v>
      </c>
      <c r="C70" t="s">
        <v>280</v>
      </c>
      <c r="D70">
        <v>8.8504628665220294E-3</v>
      </c>
      <c r="E70">
        <v>0.67061202486814797</v>
      </c>
      <c r="F70">
        <v>-0.57644974229233803</v>
      </c>
      <c r="G70" t="s">
        <v>16</v>
      </c>
    </row>
    <row r="71" spans="1:7">
      <c r="A71" t="s">
        <v>386</v>
      </c>
      <c r="B71" t="s">
        <v>387</v>
      </c>
      <c r="C71" t="s">
        <v>388</v>
      </c>
      <c r="D71">
        <v>1.2334695916782301E-2</v>
      </c>
      <c r="E71">
        <v>0.67357281041741701</v>
      </c>
      <c r="F71">
        <v>-0.57009419144097195</v>
      </c>
      <c r="G71" t="s">
        <v>16</v>
      </c>
    </row>
    <row r="72" spans="1:7">
      <c r="A72" t="s">
        <v>1241</v>
      </c>
      <c r="B72" t="s">
        <v>1242</v>
      </c>
      <c r="C72" t="s">
        <v>1243</v>
      </c>
      <c r="D72">
        <v>4.7887443790025602E-2</v>
      </c>
      <c r="E72">
        <v>0.67391163821867595</v>
      </c>
      <c r="F72">
        <v>-0.569368654015455</v>
      </c>
      <c r="G72" t="s">
        <v>16</v>
      </c>
    </row>
    <row r="73" spans="1:7">
      <c r="A73" t="s">
        <v>464</v>
      </c>
      <c r="B73" t="s">
        <v>465</v>
      </c>
      <c r="C73" t="s">
        <v>466</v>
      </c>
      <c r="D73">
        <v>1.5240761999676901E-2</v>
      </c>
      <c r="E73">
        <v>0.67829239418848097</v>
      </c>
      <c r="F73">
        <v>-0.56002077917846105</v>
      </c>
      <c r="G73" t="s">
        <v>16</v>
      </c>
    </row>
    <row r="74" spans="1:7">
      <c r="A74" t="s">
        <v>1253</v>
      </c>
      <c r="B74" t="s">
        <v>1254</v>
      </c>
      <c r="C74" t="s">
        <v>1255</v>
      </c>
      <c r="D74">
        <v>4.8440211690039502E-2</v>
      </c>
      <c r="E74">
        <v>0.67953287428423303</v>
      </c>
      <c r="F74">
        <v>-0.55738474783936598</v>
      </c>
      <c r="G74" t="s">
        <v>16</v>
      </c>
    </row>
    <row r="75" spans="1:7">
      <c r="A75" t="s">
        <v>662</v>
      </c>
      <c r="B75" t="s">
        <v>663</v>
      </c>
      <c r="C75" t="s">
        <v>664</v>
      </c>
      <c r="D75">
        <v>2.3137022003256E-2</v>
      </c>
      <c r="E75">
        <v>0.68250973862629505</v>
      </c>
      <c r="F75">
        <v>-0.55107846311476505</v>
      </c>
      <c r="G75" t="s">
        <v>16</v>
      </c>
    </row>
    <row r="76" spans="1:7">
      <c r="A76" t="s">
        <v>746</v>
      </c>
      <c r="B76" t="s">
        <v>747</v>
      </c>
      <c r="C76" t="s">
        <v>748</v>
      </c>
      <c r="D76">
        <v>2.5106099934194499E-2</v>
      </c>
      <c r="E76">
        <v>0.68271022642632895</v>
      </c>
      <c r="F76">
        <v>-0.55065473248621999</v>
      </c>
      <c r="G76" t="s">
        <v>16</v>
      </c>
    </row>
    <row r="77" spans="1:7">
      <c r="A77" t="s">
        <v>488</v>
      </c>
      <c r="B77" t="s">
        <v>489</v>
      </c>
      <c r="C77" t="s">
        <v>490</v>
      </c>
      <c r="D77">
        <v>1.6124978725473402E-2</v>
      </c>
      <c r="E77">
        <v>0.68340761696618302</v>
      </c>
      <c r="F77">
        <v>-0.54918176737464597</v>
      </c>
      <c r="G77" t="s">
        <v>16</v>
      </c>
    </row>
    <row r="78" spans="1:7">
      <c r="A78" t="s">
        <v>557</v>
      </c>
      <c r="B78" t="s">
        <v>558</v>
      </c>
      <c r="C78" t="s">
        <v>559</v>
      </c>
      <c r="D78">
        <v>1.87980816938247E-2</v>
      </c>
      <c r="E78">
        <v>0.68601492220723503</v>
      </c>
      <c r="F78">
        <v>-0.54368813662304305</v>
      </c>
      <c r="G78" t="s">
        <v>16</v>
      </c>
    </row>
    <row r="79" spans="1:7">
      <c r="A79" t="s">
        <v>551</v>
      </c>
      <c r="B79" t="s">
        <v>552</v>
      </c>
      <c r="C79" t="s">
        <v>553</v>
      </c>
      <c r="D79">
        <v>1.8466047044964899E-2</v>
      </c>
      <c r="E79">
        <v>0.688540343727849</v>
      </c>
      <c r="F79">
        <v>-0.53838690604506501</v>
      </c>
      <c r="G79" t="s">
        <v>16</v>
      </c>
    </row>
    <row r="80" spans="1:7">
      <c r="A80" t="s">
        <v>122</v>
      </c>
      <c r="B80" t="s">
        <v>123</v>
      </c>
      <c r="C80" t="s">
        <v>124</v>
      </c>
      <c r="D80">
        <v>3.4925379191133202E-3</v>
      </c>
      <c r="E80">
        <v>0.68970627431538301</v>
      </c>
      <c r="F80">
        <v>-0.53594600373354995</v>
      </c>
      <c r="G80" t="s">
        <v>16</v>
      </c>
    </row>
    <row r="81" spans="1:7">
      <c r="A81" t="s">
        <v>830</v>
      </c>
      <c r="B81" t="s">
        <v>831</v>
      </c>
      <c r="C81" t="s">
        <v>832</v>
      </c>
      <c r="D81">
        <v>2.8341021606636499E-2</v>
      </c>
      <c r="E81">
        <v>0.68997451998067505</v>
      </c>
      <c r="F81">
        <v>-0.53538500919404097</v>
      </c>
      <c r="G81" t="s">
        <v>16</v>
      </c>
    </row>
    <row r="82" spans="1:7">
      <c r="A82" t="s">
        <v>752</v>
      </c>
      <c r="B82" t="s">
        <v>753</v>
      </c>
      <c r="C82" t="s">
        <v>754</v>
      </c>
      <c r="D82">
        <v>2.5125670539281199E-2</v>
      </c>
      <c r="E82">
        <v>0.69010661796853301</v>
      </c>
      <c r="F82">
        <v>-0.53510882671848103</v>
      </c>
      <c r="G82" t="s">
        <v>16</v>
      </c>
    </row>
    <row r="83" spans="1:7">
      <c r="A83" t="s">
        <v>959</v>
      </c>
      <c r="B83" t="s">
        <v>960</v>
      </c>
      <c r="C83" t="s">
        <v>961</v>
      </c>
      <c r="D83">
        <v>3.3070221412719203E-2</v>
      </c>
      <c r="E83">
        <v>0.69155966956348003</v>
      </c>
      <c r="F83">
        <v>-0.53207435866791997</v>
      </c>
      <c r="G83" t="s">
        <v>16</v>
      </c>
    </row>
    <row r="84" spans="1:7">
      <c r="A84" t="s">
        <v>1109</v>
      </c>
      <c r="B84" t="s">
        <v>1110</v>
      </c>
      <c r="C84" t="s">
        <v>1111</v>
      </c>
      <c r="D84">
        <v>4.0943723785023797E-2</v>
      </c>
      <c r="E84">
        <v>0.69211463610670398</v>
      </c>
      <c r="F84">
        <v>-0.53091708123721304</v>
      </c>
      <c r="G84" t="s">
        <v>16</v>
      </c>
    </row>
    <row r="85" spans="1:7">
      <c r="A85" t="s">
        <v>896</v>
      </c>
      <c r="B85" t="s">
        <v>897</v>
      </c>
      <c r="C85" t="s">
        <v>898</v>
      </c>
      <c r="D85">
        <v>2.9899432486766901E-2</v>
      </c>
      <c r="E85">
        <v>0.69524086880469305</v>
      </c>
      <c r="F85">
        <v>-0.52441520334373004</v>
      </c>
      <c r="G85" t="s">
        <v>16</v>
      </c>
    </row>
    <row r="86" spans="1:7">
      <c r="A86" t="s">
        <v>629</v>
      </c>
      <c r="B86" t="s">
        <v>630</v>
      </c>
      <c r="C86" t="s">
        <v>631</v>
      </c>
      <c r="D86">
        <v>2.1728807650765999E-2</v>
      </c>
      <c r="E86">
        <v>0.69524745414422395</v>
      </c>
      <c r="F86">
        <v>-0.524401538163624</v>
      </c>
      <c r="G86" t="s">
        <v>16</v>
      </c>
    </row>
    <row r="87" spans="1:7">
      <c r="A87" t="s">
        <v>632</v>
      </c>
      <c r="B87" t="s">
        <v>633</v>
      </c>
      <c r="C87" t="s">
        <v>634</v>
      </c>
      <c r="D87">
        <v>2.2112909485566701E-2</v>
      </c>
      <c r="E87">
        <v>0.69714722216481195</v>
      </c>
      <c r="F87">
        <v>-0.52046474114839902</v>
      </c>
      <c r="G87" t="s">
        <v>16</v>
      </c>
    </row>
    <row r="88" spans="1:7">
      <c r="A88" t="s">
        <v>1013</v>
      </c>
      <c r="B88" t="s">
        <v>1014</v>
      </c>
      <c r="C88" t="s">
        <v>1015</v>
      </c>
      <c r="D88">
        <v>3.6091676800208798E-2</v>
      </c>
      <c r="E88">
        <v>0.69850014107195002</v>
      </c>
      <c r="F88">
        <v>-0.51766768787999395</v>
      </c>
      <c r="G88" t="s">
        <v>16</v>
      </c>
    </row>
    <row r="89" spans="1:7">
      <c r="A89" t="s">
        <v>1103</v>
      </c>
      <c r="B89" t="s">
        <v>1104</v>
      </c>
      <c r="C89" t="s">
        <v>1105</v>
      </c>
      <c r="D89">
        <v>4.0480736779767497E-2</v>
      </c>
      <c r="E89">
        <v>0.69938873732108298</v>
      </c>
      <c r="F89">
        <v>-0.515833531253578</v>
      </c>
      <c r="G89" t="s">
        <v>16</v>
      </c>
    </row>
    <row r="90" spans="1:7">
      <c r="A90" t="s">
        <v>1205</v>
      </c>
      <c r="B90" t="s">
        <v>1206</v>
      </c>
      <c r="C90" t="s">
        <v>1207</v>
      </c>
      <c r="D90">
        <v>4.5734906756220398E-2</v>
      </c>
      <c r="E90">
        <v>0.699737999423932</v>
      </c>
      <c r="F90">
        <v>-0.51511325523999896</v>
      </c>
      <c r="G90" t="s">
        <v>16</v>
      </c>
    </row>
    <row r="91" spans="1:7">
      <c r="A91" t="s">
        <v>1208</v>
      </c>
      <c r="B91" t="s">
        <v>1209</v>
      </c>
      <c r="C91" t="s">
        <v>1210</v>
      </c>
      <c r="D91">
        <v>4.6184491545284201E-2</v>
      </c>
      <c r="E91">
        <v>0.70360774888858602</v>
      </c>
      <c r="F91">
        <v>-0.50715672347377105</v>
      </c>
      <c r="G91" t="s">
        <v>16</v>
      </c>
    </row>
    <row r="92" spans="1:7">
      <c r="A92" t="s">
        <v>71</v>
      </c>
      <c r="B92" t="s">
        <v>72</v>
      </c>
      <c r="C92" t="s">
        <v>73</v>
      </c>
      <c r="D92">
        <v>1.6827292885666901E-3</v>
      </c>
      <c r="E92">
        <v>0.70366208882314696</v>
      </c>
      <c r="F92">
        <v>-0.50704530780628199</v>
      </c>
      <c r="G92" t="s">
        <v>16</v>
      </c>
    </row>
    <row r="93" spans="1:7">
      <c r="A93" t="s">
        <v>389</v>
      </c>
      <c r="B93" t="s">
        <v>390</v>
      </c>
      <c r="C93" t="s">
        <v>391</v>
      </c>
      <c r="D93">
        <v>1.2352175834744E-2</v>
      </c>
      <c r="E93">
        <v>0.707526899129029</v>
      </c>
      <c r="F93">
        <v>-0.49914309676284602</v>
      </c>
      <c r="G93" t="s">
        <v>16</v>
      </c>
    </row>
    <row r="94" spans="1:7">
      <c r="A94" t="s">
        <v>560</v>
      </c>
      <c r="B94" t="s">
        <v>561</v>
      </c>
      <c r="C94" t="s">
        <v>562</v>
      </c>
      <c r="D94">
        <v>1.8950339835046199E-2</v>
      </c>
      <c r="E94">
        <v>0.70775237961184201</v>
      </c>
      <c r="F94">
        <v>-0.498683400105075</v>
      </c>
      <c r="G94" t="s">
        <v>16</v>
      </c>
    </row>
    <row r="95" spans="1:7">
      <c r="A95" t="s">
        <v>293</v>
      </c>
      <c r="B95" t="s">
        <v>294</v>
      </c>
      <c r="C95" t="s">
        <v>295</v>
      </c>
      <c r="D95">
        <v>9.5249768463789193E-3</v>
      </c>
      <c r="E95">
        <v>0.70789774660070603</v>
      </c>
      <c r="F95">
        <v>-0.49838711187566398</v>
      </c>
      <c r="G95" t="s">
        <v>16</v>
      </c>
    </row>
    <row r="96" spans="1:7">
      <c r="A96" t="s">
        <v>575</v>
      </c>
      <c r="B96" t="s">
        <v>576</v>
      </c>
      <c r="C96" t="s">
        <v>577</v>
      </c>
      <c r="D96">
        <v>1.93764127953087E-2</v>
      </c>
      <c r="E96">
        <v>0.70919768327597699</v>
      </c>
      <c r="F96">
        <v>-0.49574027147044297</v>
      </c>
      <c r="G96" t="s">
        <v>16</v>
      </c>
    </row>
    <row r="97" spans="1:7">
      <c r="A97" t="s">
        <v>230</v>
      </c>
      <c r="B97" t="s">
        <v>231</v>
      </c>
      <c r="C97" t="s">
        <v>232</v>
      </c>
      <c r="D97">
        <v>7.3597131514025098E-3</v>
      </c>
      <c r="E97">
        <v>0.70925227214136399</v>
      </c>
      <c r="F97">
        <v>-0.49562922760157802</v>
      </c>
      <c r="G97" t="s">
        <v>16</v>
      </c>
    </row>
    <row r="98" spans="1:7">
      <c r="A98" t="s">
        <v>341</v>
      </c>
      <c r="B98" t="s">
        <v>342</v>
      </c>
      <c r="C98" t="s">
        <v>343</v>
      </c>
      <c r="D98">
        <v>1.0689545534639701E-2</v>
      </c>
      <c r="E98">
        <v>0.71165362077877703</v>
      </c>
      <c r="F98">
        <v>-0.49075287782191201</v>
      </c>
      <c r="G98" t="s">
        <v>16</v>
      </c>
    </row>
    <row r="99" spans="1:7">
      <c r="A99" t="s">
        <v>734</v>
      </c>
      <c r="B99" t="s">
        <v>735</v>
      </c>
      <c r="C99" t="s">
        <v>736</v>
      </c>
      <c r="D99">
        <v>2.47588519755059E-2</v>
      </c>
      <c r="E99">
        <v>0.71279680270239298</v>
      </c>
      <c r="F99">
        <v>-0.48843722931785699</v>
      </c>
      <c r="G99" t="s">
        <v>16</v>
      </c>
    </row>
    <row r="100" spans="1:7">
      <c r="A100" t="s">
        <v>56</v>
      </c>
      <c r="B100" t="s">
        <v>57</v>
      </c>
      <c r="C100" t="s">
        <v>58</v>
      </c>
      <c r="D100">
        <v>9.7037908092494204E-4</v>
      </c>
      <c r="E100">
        <v>0.71290216414068797</v>
      </c>
      <c r="F100">
        <v>-0.48822399436666403</v>
      </c>
      <c r="G100" t="s">
        <v>16</v>
      </c>
    </row>
    <row r="101" spans="1:7">
      <c r="A101" t="s">
        <v>623</v>
      </c>
      <c r="B101" t="s">
        <v>624</v>
      </c>
      <c r="C101" t="s">
        <v>625</v>
      </c>
      <c r="D101">
        <v>2.1505060014454701E-2</v>
      </c>
      <c r="E101">
        <v>0.71457342994883699</v>
      </c>
      <c r="F101">
        <v>-0.48484582383249802</v>
      </c>
      <c r="G101" t="s">
        <v>16</v>
      </c>
    </row>
    <row r="102" spans="1:7">
      <c r="A102" t="s">
        <v>1091</v>
      </c>
      <c r="B102" t="s">
        <v>1092</v>
      </c>
      <c r="C102" t="s">
        <v>1093</v>
      </c>
      <c r="D102">
        <v>4.0274435357448402E-2</v>
      </c>
      <c r="E102">
        <v>0.71635617450415201</v>
      </c>
      <c r="F102">
        <v>-0.48125101658015801</v>
      </c>
      <c r="G102" t="s">
        <v>16</v>
      </c>
    </row>
    <row r="103" spans="1:7">
      <c r="A103" t="s">
        <v>656</v>
      </c>
      <c r="B103" t="s">
        <v>657</v>
      </c>
      <c r="C103" t="s">
        <v>658</v>
      </c>
      <c r="D103">
        <v>2.2858065736311901E-2</v>
      </c>
      <c r="E103">
        <v>0.717706576273481</v>
      </c>
      <c r="F103">
        <v>-0.47853395484682998</v>
      </c>
      <c r="G103" t="s">
        <v>16</v>
      </c>
    </row>
    <row r="104" spans="1:7">
      <c r="A104" t="s">
        <v>245</v>
      </c>
      <c r="B104" t="s">
        <v>246</v>
      </c>
      <c r="C104" t="s">
        <v>247</v>
      </c>
      <c r="D104">
        <v>7.8031274476989196E-3</v>
      </c>
      <c r="E104">
        <v>0.71843559296044102</v>
      </c>
      <c r="F104">
        <v>-0.47706926858961601</v>
      </c>
      <c r="G104" t="s">
        <v>16</v>
      </c>
    </row>
    <row r="105" spans="1:7">
      <c r="A105" t="s">
        <v>260</v>
      </c>
      <c r="B105" t="s">
        <v>261</v>
      </c>
      <c r="C105" t="s">
        <v>262</v>
      </c>
      <c r="D105">
        <v>8.4167329435451896E-3</v>
      </c>
      <c r="E105">
        <v>0.71898952439339803</v>
      </c>
      <c r="F105">
        <v>-0.47595734399440598</v>
      </c>
      <c r="G105" t="s">
        <v>16</v>
      </c>
    </row>
    <row r="106" spans="1:7">
      <c r="A106" t="s">
        <v>1037</v>
      </c>
      <c r="B106" t="s">
        <v>1038</v>
      </c>
      <c r="C106" t="s">
        <v>1039</v>
      </c>
      <c r="D106">
        <v>3.7645510603413597E-2</v>
      </c>
      <c r="E106">
        <v>0.71915605765780599</v>
      </c>
      <c r="F106">
        <v>-0.47562322383470002</v>
      </c>
      <c r="G106" t="s">
        <v>16</v>
      </c>
    </row>
    <row r="107" spans="1:7">
      <c r="A107" t="s">
        <v>1112</v>
      </c>
      <c r="B107" t="s">
        <v>1113</v>
      </c>
      <c r="C107" t="s">
        <v>1114</v>
      </c>
      <c r="D107">
        <v>4.0993937137141397E-2</v>
      </c>
      <c r="E107">
        <v>0.722890025636446</v>
      </c>
      <c r="F107">
        <v>-0.46815191041756199</v>
      </c>
      <c r="G107" t="s">
        <v>16</v>
      </c>
    </row>
    <row r="108" spans="1:7">
      <c r="A108" t="s">
        <v>50</v>
      </c>
      <c r="B108" t="s">
        <v>51</v>
      </c>
      <c r="C108" t="s">
        <v>52</v>
      </c>
      <c r="D108">
        <v>8.0898090952979495E-4</v>
      </c>
      <c r="E108">
        <v>0.72303658438665197</v>
      </c>
      <c r="F108">
        <v>-0.46785944801818302</v>
      </c>
      <c r="G108" t="s">
        <v>16</v>
      </c>
    </row>
    <row r="109" spans="1:7">
      <c r="A109" t="s">
        <v>581</v>
      </c>
      <c r="B109" t="s">
        <v>582</v>
      </c>
      <c r="C109" t="s">
        <v>583</v>
      </c>
      <c r="D109">
        <v>1.9508867050003601E-2</v>
      </c>
      <c r="E109">
        <v>0.72311432846408996</v>
      </c>
      <c r="F109">
        <v>-0.46770433143375301</v>
      </c>
      <c r="G109" t="s">
        <v>16</v>
      </c>
    </row>
    <row r="110" spans="1:7">
      <c r="A110" t="s">
        <v>467</v>
      </c>
      <c r="B110" t="s">
        <v>468</v>
      </c>
      <c r="C110" t="s">
        <v>469</v>
      </c>
      <c r="D110">
        <v>1.54572679707939E-2</v>
      </c>
      <c r="E110">
        <v>0.72327502063941895</v>
      </c>
      <c r="F110">
        <v>-0.46738376794847197</v>
      </c>
      <c r="G110" t="s">
        <v>16</v>
      </c>
    </row>
    <row r="111" spans="1:7">
      <c r="A111" t="s">
        <v>617</v>
      </c>
      <c r="B111" t="s">
        <v>618</v>
      </c>
      <c r="C111" t="s">
        <v>619</v>
      </c>
      <c r="D111">
        <v>2.14386407052411E-2</v>
      </c>
      <c r="E111">
        <v>0.72480433044913795</v>
      </c>
      <c r="F111">
        <v>-0.46433651988561903</v>
      </c>
      <c r="G111" t="s">
        <v>16</v>
      </c>
    </row>
    <row r="112" spans="1:7">
      <c r="A112" t="s">
        <v>176</v>
      </c>
      <c r="B112" t="s">
        <v>177</v>
      </c>
      <c r="C112" t="s">
        <v>178</v>
      </c>
      <c r="D112">
        <v>5.4020085283786696E-3</v>
      </c>
      <c r="E112">
        <v>0.72490261314744497</v>
      </c>
      <c r="F112">
        <v>-0.46414090523081503</v>
      </c>
      <c r="G112" t="s">
        <v>16</v>
      </c>
    </row>
    <row r="113" spans="1:7">
      <c r="A113" t="s">
        <v>938</v>
      </c>
      <c r="B113" t="s">
        <v>939</v>
      </c>
      <c r="C113" t="s">
        <v>940</v>
      </c>
      <c r="D113">
        <v>3.2111258754509098E-2</v>
      </c>
      <c r="E113">
        <v>0.72632119722732802</v>
      </c>
      <c r="F113">
        <v>-0.46132041006755498</v>
      </c>
      <c r="G113" t="s">
        <v>16</v>
      </c>
    </row>
    <row r="114" spans="1:7">
      <c r="A114" t="s">
        <v>107</v>
      </c>
      <c r="B114" t="s">
        <v>108</v>
      </c>
      <c r="C114" t="s">
        <v>109</v>
      </c>
      <c r="D114">
        <v>3.1201013298436998E-3</v>
      </c>
      <c r="E114">
        <v>0.72825552189595899</v>
      </c>
      <c r="F114">
        <v>-0.457483359446263</v>
      </c>
      <c r="G114" t="s">
        <v>16</v>
      </c>
    </row>
    <row r="115" spans="1:7">
      <c r="A115" t="s">
        <v>13</v>
      </c>
      <c r="B115" t="s">
        <v>14</v>
      </c>
      <c r="C115" t="s">
        <v>15</v>
      </c>
      <c r="D115">
        <v>4.6190994980653197E-5</v>
      </c>
      <c r="E115">
        <v>0.73010982808400304</v>
      </c>
      <c r="F115">
        <v>-0.45381459457402401</v>
      </c>
      <c r="G115" t="s">
        <v>16</v>
      </c>
    </row>
    <row r="116" spans="1:7">
      <c r="A116" t="s">
        <v>1004</v>
      </c>
      <c r="B116" t="s">
        <v>1005</v>
      </c>
      <c r="C116" t="s">
        <v>1006</v>
      </c>
      <c r="D116">
        <v>3.5686064449394803E-2</v>
      </c>
      <c r="E116">
        <v>0.73014990389592604</v>
      </c>
      <c r="F116">
        <v>-0.45373540705159998</v>
      </c>
      <c r="G116" t="s">
        <v>16</v>
      </c>
    </row>
    <row r="117" spans="1:7">
      <c r="A117" t="s">
        <v>44</v>
      </c>
      <c r="B117" t="s">
        <v>45</v>
      </c>
      <c r="C117" t="s">
        <v>46</v>
      </c>
      <c r="D117">
        <v>7.1813414413349804E-4</v>
      </c>
      <c r="E117">
        <v>0.73023201328770104</v>
      </c>
      <c r="F117">
        <v>-0.45357317714303402</v>
      </c>
      <c r="G117" t="s">
        <v>16</v>
      </c>
    </row>
    <row r="118" spans="1:7">
      <c r="A118" t="s">
        <v>1199</v>
      </c>
      <c r="B118" t="s">
        <v>1200</v>
      </c>
      <c r="C118" t="s">
        <v>1201</v>
      </c>
      <c r="D118">
        <v>4.5578413606221002E-2</v>
      </c>
      <c r="E118">
        <v>0.73239706900325596</v>
      </c>
      <c r="F118">
        <v>-0.44930207729515997</v>
      </c>
      <c r="G118" t="s">
        <v>16</v>
      </c>
    </row>
    <row r="119" spans="1:7">
      <c r="A119" t="s">
        <v>683</v>
      </c>
      <c r="B119" t="s">
        <v>684</v>
      </c>
      <c r="C119" t="s">
        <v>685</v>
      </c>
      <c r="D119">
        <v>2.35596360106087E-2</v>
      </c>
      <c r="E119">
        <v>0.73266772581721495</v>
      </c>
      <c r="F119">
        <v>-0.44876902886057302</v>
      </c>
      <c r="G119" t="s">
        <v>16</v>
      </c>
    </row>
    <row r="120" spans="1:7">
      <c r="A120" t="s">
        <v>140</v>
      </c>
      <c r="B120" t="s">
        <v>141</v>
      </c>
      <c r="C120" t="s">
        <v>142</v>
      </c>
      <c r="D120">
        <v>4.07600470105239E-3</v>
      </c>
      <c r="E120">
        <v>0.73321094225072203</v>
      </c>
      <c r="F120">
        <v>-0.44769977844074699</v>
      </c>
      <c r="G120" t="s">
        <v>16</v>
      </c>
    </row>
    <row r="121" spans="1:7">
      <c r="A121" t="s">
        <v>197</v>
      </c>
      <c r="B121" t="s">
        <v>198</v>
      </c>
      <c r="C121" t="s">
        <v>199</v>
      </c>
      <c r="D121">
        <v>5.8731319414625097E-3</v>
      </c>
      <c r="E121">
        <v>0.73769811941156904</v>
      </c>
      <c r="F121">
        <v>-0.43889753704034601</v>
      </c>
      <c r="G121" t="s">
        <v>16</v>
      </c>
    </row>
    <row r="122" spans="1:7">
      <c r="A122" t="s">
        <v>983</v>
      </c>
      <c r="B122" t="s">
        <v>984</v>
      </c>
      <c r="C122" t="s">
        <v>985</v>
      </c>
      <c r="D122">
        <v>3.4186345554327903E-2</v>
      </c>
      <c r="E122">
        <v>0.73790143911079997</v>
      </c>
      <c r="F122">
        <v>-0.438499965325231</v>
      </c>
      <c r="G122" t="s">
        <v>16</v>
      </c>
    </row>
    <row r="123" spans="1:7">
      <c r="A123" t="s">
        <v>1223</v>
      </c>
      <c r="B123" t="s">
        <v>1224</v>
      </c>
      <c r="C123" t="s">
        <v>1225</v>
      </c>
      <c r="D123">
        <v>4.6847881061205097E-2</v>
      </c>
      <c r="E123">
        <v>0.73799932167686</v>
      </c>
      <c r="F123">
        <v>-0.43830860463675902</v>
      </c>
      <c r="G123" t="s">
        <v>16</v>
      </c>
    </row>
    <row r="124" spans="1:7">
      <c r="A124" t="s">
        <v>905</v>
      </c>
      <c r="B124" t="s">
        <v>906</v>
      </c>
      <c r="C124" t="s">
        <v>907</v>
      </c>
      <c r="D124">
        <v>3.0220477254701401E-2</v>
      </c>
      <c r="E124">
        <v>0.73889889636087802</v>
      </c>
      <c r="F124">
        <v>-0.436551121175559</v>
      </c>
      <c r="G124" t="s">
        <v>16</v>
      </c>
    </row>
    <row r="125" spans="1:7">
      <c r="A125" t="s">
        <v>668</v>
      </c>
      <c r="B125" t="s">
        <v>669</v>
      </c>
      <c r="C125" t="s">
        <v>670</v>
      </c>
      <c r="D125">
        <v>2.3189115527452901E-2</v>
      </c>
      <c r="E125">
        <v>0.73979061749326103</v>
      </c>
      <c r="F125">
        <v>-0.434811091508152</v>
      </c>
      <c r="G125" t="s">
        <v>16</v>
      </c>
    </row>
    <row r="126" spans="1:7">
      <c r="A126" t="s">
        <v>728</v>
      </c>
      <c r="B126" t="s">
        <v>729</v>
      </c>
      <c r="C126" t="s">
        <v>730</v>
      </c>
      <c r="D126">
        <v>2.4637450619844001E-2</v>
      </c>
      <c r="E126">
        <v>0.74007606207538401</v>
      </c>
      <c r="F126">
        <v>-0.43425454206505698</v>
      </c>
      <c r="G126" t="s">
        <v>16</v>
      </c>
    </row>
    <row r="127" spans="1:7">
      <c r="A127" t="s">
        <v>1151</v>
      </c>
      <c r="B127" t="s">
        <v>1152</v>
      </c>
      <c r="C127" t="s">
        <v>1153</v>
      </c>
      <c r="D127">
        <v>4.2650175074834103E-2</v>
      </c>
      <c r="E127">
        <v>0.74043455832059901</v>
      </c>
      <c r="F127">
        <v>-0.43355586316585598</v>
      </c>
      <c r="G127" t="s">
        <v>16</v>
      </c>
    </row>
    <row r="128" spans="1:7">
      <c r="A128" t="s">
        <v>944</v>
      </c>
      <c r="B128" t="s">
        <v>945</v>
      </c>
      <c r="C128" t="s">
        <v>946</v>
      </c>
      <c r="D128">
        <v>3.25463565034241E-2</v>
      </c>
      <c r="E128">
        <v>0.74252492791725899</v>
      </c>
      <c r="F128">
        <v>-0.429488634254869</v>
      </c>
      <c r="G128" t="s">
        <v>16</v>
      </c>
    </row>
    <row r="129" spans="1:7">
      <c r="A129" t="s">
        <v>449</v>
      </c>
      <c r="B129" t="s">
        <v>450</v>
      </c>
      <c r="C129" t="s">
        <v>451</v>
      </c>
      <c r="D129">
        <v>1.4241789333730199E-2</v>
      </c>
      <c r="E129">
        <v>0.74282043799908903</v>
      </c>
      <c r="F129">
        <v>-0.42891458468364302</v>
      </c>
      <c r="G129" t="s">
        <v>16</v>
      </c>
    </row>
    <row r="130" spans="1:7">
      <c r="A130" t="s">
        <v>650</v>
      </c>
      <c r="B130" t="s">
        <v>651</v>
      </c>
      <c r="C130" t="s">
        <v>652</v>
      </c>
      <c r="D130">
        <v>2.2677851376403602E-2</v>
      </c>
      <c r="E130">
        <v>0.74358488157054603</v>
      </c>
      <c r="F130">
        <v>-0.42743065693891003</v>
      </c>
      <c r="G130" t="s">
        <v>16</v>
      </c>
    </row>
    <row r="131" spans="1:7">
      <c r="A131" t="s">
        <v>80</v>
      </c>
      <c r="B131" t="s">
        <v>81</v>
      </c>
      <c r="C131" t="s">
        <v>82</v>
      </c>
      <c r="D131">
        <v>2.1517871867992502E-3</v>
      </c>
      <c r="E131">
        <v>0.74643522535857498</v>
      </c>
      <c r="F131">
        <v>-0.42191102422423199</v>
      </c>
      <c r="G131" t="s">
        <v>16</v>
      </c>
    </row>
    <row r="132" spans="1:7">
      <c r="A132" t="s">
        <v>437</v>
      </c>
      <c r="B132" t="s">
        <v>438</v>
      </c>
      <c r="C132" t="s">
        <v>439</v>
      </c>
      <c r="D132">
        <v>1.40323848121607E-2</v>
      </c>
      <c r="E132">
        <v>0.74682831012006301</v>
      </c>
      <c r="F132">
        <v>-0.42115147785391899</v>
      </c>
      <c r="G132" t="s">
        <v>16</v>
      </c>
    </row>
    <row r="133" spans="1:7">
      <c r="A133" t="s">
        <v>347</v>
      </c>
      <c r="B133" t="s">
        <v>348</v>
      </c>
      <c r="C133" t="s">
        <v>349</v>
      </c>
      <c r="D133">
        <v>1.1118818808798701E-2</v>
      </c>
      <c r="E133">
        <v>0.74774775775059199</v>
      </c>
      <c r="F133">
        <v>-0.419376415703821</v>
      </c>
      <c r="G133" t="s">
        <v>16</v>
      </c>
    </row>
    <row r="134" spans="1:7">
      <c r="A134" t="s">
        <v>1064</v>
      </c>
      <c r="B134" t="s">
        <v>1065</v>
      </c>
      <c r="C134" t="s">
        <v>1066</v>
      </c>
      <c r="D134">
        <v>3.8714011303452998E-2</v>
      </c>
      <c r="E134">
        <v>0.74800072732162604</v>
      </c>
      <c r="F134">
        <v>-0.41888842196323001</v>
      </c>
      <c r="G134" t="s">
        <v>16</v>
      </c>
    </row>
    <row r="135" spans="1:7" ht="13.8" customHeight="1">
      <c r="A135" t="s">
        <v>203</v>
      </c>
      <c r="B135" t="s">
        <v>204</v>
      </c>
      <c r="C135" t="s">
        <v>205</v>
      </c>
      <c r="D135">
        <v>6.2702564715094201E-3</v>
      </c>
      <c r="E135">
        <v>0.74804346828170998</v>
      </c>
      <c r="F135">
        <v>-0.41880598834080901</v>
      </c>
      <c r="G135" t="s">
        <v>16</v>
      </c>
    </row>
    <row r="136" spans="1:7">
      <c r="A136" t="s">
        <v>842</v>
      </c>
      <c r="B136" t="s">
        <v>843</v>
      </c>
      <c r="C136" t="s">
        <v>844</v>
      </c>
      <c r="D136">
        <v>2.86492368478054E-2</v>
      </c>
      <c r="E136">
        <v>0.74834498106099201</v>
      </c>
      <c r="F136">
        <v>-0.41822460053671001</v>
      </c>
      <c r="G136" t="s">
        <v>16</v>
      </c>
    </row>
    <row r="137" spans="1:7">
      <c r="A137" t="s">
        <v>797</v>
      </c>
      <c r="B137" t="s">
        <v>798</v>
      </c>
      <c r="C137" t="s">
        <v>799</v>
      </c>
      <c r="D137">
        <v>2.69239593092531E-2</v>
      </c>
      <c r="E137">
        <v>0.74892835221991705</v>
      </c>
      <c r="F137">
        <v>-0.41710038800736199</v>
      </c>
      <c r="G137" t="s">
        <v>16</v>
      </c>
    </row>
    <row r="138" spans="1:7">
      <c r="A138" t="s">
        <v>692</v>
      </c>
      <c r="B138" t="s">
        <v>693</v>
      </c>
      <c r="C138" t="s">
        <v>694</v>
      </c>
      <c r="D138">
        <v>2.4025956394612798E-2</v>
      </c>
      <c r="E138">
        <v>0.75109385414200802</v>
      </c>
      <c r="F138">
        <v>-0.412934901601684</v>
      </c>
      <c r="G138" t="s">
        <v>16</v>
      </c>
    </row>
    <row r="139" spans="1:7">
      <c r="A139" t="s">
        <v>248</v>
      </c>
      <c r="B139" t="s">
        <v>249</v>
      </c>
      <c r="C139" t="s">
        <v>250</v>
      </c>
      <c r="D139">
        <v>7.8855609894707395E-3</v>
      </c>
      <c r="E139">
        <v>0.75312575715340102</v>
      </c>
      <c r="F139">
        <v>-0.40903730824623702</v>
      </c>
      <c r="G139" t="s">
        <v>16</v>
      </c>
    </row>
    <row r="140" spans="1:7">
      <c r="A140" t="s">
        <v>530</v>
      </c>
      <c r="B140" t="s">
        <v>531</v>
      </c>
      <c r="C140" t="s">
        <v>532</v>
      </c>
      <c r="D140">
        <v>1.7788168456803699E-2</v>
      </c>
      <c r="E140">
        <v>0.75320511423539804</v>
      </c>
      <c r="F140">
        <v>-0.408885299054981</v>
      </c>
      <c r="G140" t="s">
        <v>16</v>
      </c>
    </row>
    <row r="141" spans="1:7">
      <c r="A141" t="s">
        <v>194</v>
      </c>
      <c r="B141" t="s">
        <v>195</v>
      </c>
      <c r="C141" t="s">
        <v>196</v>
      </c>
      <c r="D141">
        <v>5.8210880016377701E-3</v>
      </c>
      <c r="E141">
        <v>0.75387322515022503</v>
      </c>
      <c r="F141">
        <v>-0.40760616134655703</v>
      </c>
      <c r="G141" t="s">
        <v>16</v>
      </c>
    </row>
    <row r="142" spans="1:7">
      <c r="A142" t="s">
        <v>1187</v>
      </c>
      <c r="B142" t="s">
        <v>1188</v>
      </c>
      <c r="C142" t="s">
        <v>1189</v>
      </c>
      <c r="D142">
        <v>4.5011911244907797E-2</v>
      </c>
      <c r="E142">
        <v>0.75495593809390404</v>
      </c>
      <c r="F142">
        <v>-0.40553564879190301</v>
      </c>
      <c r="G142" t="s">
        <v>16</v>
      </c>
    </row>
    <row r="143" spans="1:7">
      <c r="A143" t="s">
        <v>524</v>
      </c>
      <c r="B143" t="s">
        <v>525</v>
      </c>
      <c r="C143" t="s">
        <v>526</v>
      </c>
      <c r="D143">
        <v>1.7466489035801201E-2</v>
      </c>
      <c r="E143">
        <v>0.75511348000463996</v>
      </c>
      <c r="F143">
        <v>-0.40523462298282298</v>
      </c>
      <c r="G143" t="s">
        <v>16</v>
      </c>
    </row>
    <row r="144" spans="1:7">
      <c r="A144" t="s">
        <v>1256</v>
      </c>
      <c r="B144" t="s">
        <v>1257</v>
      </c>
      <c r="C144" t="s">
        <v>1258</v>
      </c>
      <c r="D144">
        <v>4.8564882029710203E-2</v>
      </c>
      <c r="E144">
        <v>0.756067812450683</v>
      </c>
      <c r="F144">
        <v>-0.40341245792934</v>
      </c>
      <c r="G144" t="s">
        <v>16</v>
      </c>
    </row>
    <row r="145" spans="1:7">
      <c r="A145" t="s">
        <v>740</v>
      </c>
      <c r="B145" t="s">
        <v>741</v>
      </c>
      <c r="C145" t="s">
        <v>742</v>
      </c>
      <c r="D145">
        <v>2.49466824906097E-2</v>
      </c>
      <c r="E145">
        <v>0.75707451406386606</v>
      </c>
      <c r="F145">
        <v>-0.40149279232507801</v>
      </c>
      <c r="G145" t="s">
        <v>16</v>
      </c>
    </row>
    <row r="146" spans="1:7">
      <c r="A146" t="s">
        <v>1046</v>
      </c>
      <c r="B146" t="s">
        <v>1047</v>
      </c>
      <c r="C146" t="s">
        <v>1048</v>
      </c>
      <c r="D146">
        <v>3.8235434079005398E-2</v>
      </c>
      <c r="E146">
        <v>0.75868672386356895</v>
      </c>
      <c r="F146">
        <v>-0.39842380243165698</v>
      </c>
      <c r="G146" t="s">
        <v>16</v>
      </c>
    </row>
    <row r="147" spans="1:7">
      <c r="A147" t="s">
        <v>20</v>
      </c>
      <c r="B147" t="s">
        <v>21</v>
      </c>
      <c r="C147" t="s">
        <v>22</v>
      </c>
      <c r="D147">
        <v>2.0611802126844101E-4</v>
      </c>
      <c r="E147">
        <v>0.75987196475117003</v>
      </c>
      <c r="F147">
        <v>-0.39617174393586801</v>
      </c>
      <c r="G147" t="s">
        <v>16</v>
      </c>
    </row>
    <row r="148" spans="1:7">
      <c r="A148" t="s">
        <v>689</v>
      </c>
      <c r="B148" t="s">
        <v>690</v>
      </c>
      <c r="C148" t="s">
        <v>691</v>
      </c>
      <c r="D148">
        <v>2.37900503350932E-2</v>
      </c>
      <c r="E148">
        <v>0.76016804668758997</v>
      </c>
      <c r="F148">
        <v>-0.39560971143204199</v>
      </c>
      <c r="G148" t="s">
        <v>16</v>
      </c>
    </row>
    <row r="149" spans="1:7">
      <c r="A149" t="s">
        <v>452</v>
      </c>
      <c r="B149" t="s">
        <v>453</v>
      </c>
      <c r="C149" t="s">
        <v>454</v>
      </c>
      <c r="D149">
        <v>1.49534463125684E-2</v>
      </c>
      <c r="E149">
        <v>0.76093524587893802</v>
      </c>
      <c r="F149">
        <v>-0.39415440649910699</v>
      </c>
      <c r="G149" t="s">
        <v>16</v>
      </c>
    </row>
    <row r="150" spans="1:7">
      <c r="A150" t="s">
        <v>779</v>
      </c>
      <c r="B150" t="s">
        <v>780</v>
      </c>
      <c r="C150" t="s">
        <v>781</v>
      </c>
      <c r="D150">
        <v>2.6429724573151101E-2</v>
      </c>
      <c r="E150">
        <v>0.76262493735082704</v>
      </c>
      <c r="F150">
        <v>-0.39095438784096798</v>
      </c>
      <c r="G150" t="s">
        <v>16</v>
      </c>
    </row>
    <row r="151" spans="1:7">
      <c r="A151" t="s">
        <v>398</v>
      </c>
      <c r="B151" t="s">
        <v>399</v>
      </c>
      <c r="C151" t="s">
        <v>400</v>
      </c>
      <c r="D151">
        <v>1.2539347016702699E-2</v>
      </c>
      <c r="E151">
        <v>0.76490841182616798</v>
      </c>
      <c r="F151">
        <v>-0.38664108134946801</v>
      </c>
      <c r="G151" t="s">
        <v>16</v>
      </c>
    </row>
    <row r="152" spans="1:7">
      <c r="A152" t="s">
        <v>1235</v>
      </c>
      <c r="B152" t="s">
        <v>1236</v>
      </c>
      <c r="C152" t="s">
        <v>1237</v>
      </c>
      <c r="D152">
        <v>4.7603788162195099E-2</v>
      </c>
      <c r="E152">
        <v>0.76532972196387306</v>
      </c>
      <c r="F152">
        <v>-0.38584666635185499</v>
      </c>
      <c r="G152" t="s">
        <v>16</v>
      </c>
    </row>
    <row r="153" spans="1:7">
      <c r="A153" t="s">
        <v>422</v>
      </c>
      <c r="B153" t="s">
        <v>423</v>
      </c>
      <c r="C153" t="s">
        <v>424</v>
      </c>
      <c r="D153">
        <v>1.34275834897109E-2</v>
      </c>
      <c r="E153">
        <v>0.76589473972966404</v>
      </c>
      <c r="F153">
        <v>-0.38478196501496997</v>
      </c>
      <c r="G153" t="s">
        <v>16</v>
      </c>
    </row>
    <row r="154" spans="1:7">
      <c r="A154" t="s">
        <v>155</v>
      </c>
      <c r="B154" t="s">
        <v>156</v>
      </c>
      <c r="C154" t="s">
        <v>157</v>
      </c>
      <c r="D154">
        <v>4.4378474171049599E-3</v>
      </c>
      <c r="E154">
        <v>0.76647101377089299</v>
      </c>
      <c r="F154">
        <v>-0.383696861489564</v>
      </c>
      <c r="G154" t="s">
        <v>16</v>
      </c>
    </row>
    <row r="155" spans="1:7">
      <c r="A155" t="s">
        <v>1181</v>
      </c>
      <c r="B155" t="s">
        <v>1182</v>
      </c>
      <c r="C155" t="s">
        <v>1183</v>
      </c>
      <c r="D155">
        <v>4.4846780029153099E-2</v>
      </c>
      <c r="E155">
        <v>0.76705880268012505</v>
      </c>
      <c r="F155">
        <v>-0.38259091600761902</v>
      </c>
      <c r="G155" t="s">
        <v>16</v>
      </c>
    </row>
    <row r="156" spans="1:7">
      <c r="A156" t="s">
        <v>1145</v>
      </c>
      <c r="B156" t="s">
        <v>1146</v>
      </c>
      <c r="C156" t="s">
        <v>1147</v>
      </c>
      <c r="D156">
        <v>4.2408326577193602E-2</v>
      </c>
      <c r="E156">
        <v>0.76712689543132995</v>
      </c>
      <c r="F156">
        <v>-0.38246285188256601</v>
      </c>
      <c r="G156" t="s">
        <v>16</v>
      </c>
    </row>
    <row r="157" spans="1:7">
      <c r="A157" t="s">
        <v>1055</v>
      </c>
      <c r="B157" t="s">
        <v>1056</v>
      </c>
      <c r="C157" t="s">
        <v>1057</v>
      </c>
      <c r="D157">
        <v>3.8484076249696297E-2</v>
      </c>
      <c r="E157">
        <v>0.76756753941493805</v>
      </c>
      <c r="F157">
        <v>-0.38163439392639698</v>
      </c>
      <c r="G157" t="s">
        <v>16</v>
      </c>
    </row>
    <row r="158" spans="1:7">
      <c r="A158" t="s">
        <v>272</v>
      </c>
      <c r="B158" t="s">
        <v>273</v>
      </c>
      <c r="C158" t="s">
        <v>274</v>
      </c>
      <c r="D158">
        <v>8.69264723872149E-3</v>
      </c>
      <c r="E158">
        <v>0.77002201292403605</v>
      </c>
      <c r="F158">
        <v>-0.377028405596187</v>
      </c>
      <c r="G158" t="s">
        <v>16</v>
      </c>
    </row>
    <row r="159" spans="1:7">
      <c r="A159" t="s">
        <v>1007</v>
      </c>
      <c r="B159" t="s">
        <v>1008</v>
      </c>
      <c r="C159" t="s">
        <v>1009</v>
      </c>
      <c r="D159">
        <v>3.5753681922891099E-2</v>
      </c>
      <c r="E159">
        <v>0.77039558207721703</v>
      </c>
      <c r="F159">
        <v>-0.376328664984242</v>
      </c>
      <c r="G159" t="s">
        <v>16</v>
      </c>
    </row>
    <row r="160" spans="1:7">
      <c r="A160" t="s">
        <v>317</v>
      </c>
      <c r="B160" t="s">
        <v>318</v>
      </c>
      <c r="C160" t="s">
        <v>319</v>
      </c>
      <c r="D160">
        <v>9.7658291674321794E-3</v>
      </c>
      <c r="E160">
        <v>0.77116172066366795</v>
      </c>
      <c r="F160">
        <v>-0.37489465480720402</v>
      </c>
      <c r="G160" t="s">
        <v>16</v>
      </c>
    </row>
    <row r="161" spans="1:7">
      <c r="A161" t="s">
        <v>26</v>
      </c>
      <c r="B161" t="s">
        <v>27</v>
      </c>
      <c r="C161" t="s">
        <v>28</v>
      </c>
      <c r="D161">
        <v>4.0044150770379201E-4</v>
      </c>
      <c r="E161">
        <v>0.77159148371570896</v>
      </c>
      <c r="F161">
        <v>-0.37409087486597198</v>
      </c>
      <c r="G161" t="s">
        <v>16</v>
      </c>
    </row>
    <row r="162" spans="1:7">
      <c r="A162" t="s">
        <v>512</v>
      </c>
      <c r="B162" t="s">
        <v>513</v>
      </c>
      <c r="C162" t="s">
        <v>514</v>
      </c>
      <c r="D162">
        <v>1.6958024276542201E-2</v>
      </c>
      <c r="E162">
        <v>0.77216562807103095</v>
      </c>
      <c r="F162">
        <v>-0.37301775883490301</v>
      </c>
      <c r="G162" t="s">
        <v>16</v>
      </c>
    </row>
    <row r="163" spans="1:7">
      <c r="A163" t="s">
        <v>773</v>
      </c>
      <c r="B163" t="s">
        <v>774</v>
      </c>
      <c r="C163" t="s">
        <v>775</v>
      </c>
      <c r="D163">
        <v>2.6021536596274399E-2</v>
      </c>
      <c r="E163">
        <v>0.77277850307057205</v>
      </c>
      <c r="F163">
        <v>-0.37187313262987498</v>
      </c>
      <c r="G163" t="s">
        <v>16</v>
      </c>
    </row>
    <row r="164" spans="1:7">
      <c r="A164" t="s">
        <v>302</v>
      </c>
      <c r="B164" t="s">
        <v>303</v>
      </c>
      <c r="C164" t="s">
        <v>304</v>
      </c>
      <c r="D164">
        <v>9.5869061929962397E-3</v>
      </c>
      <c r="E164">
        <v>0.77400295492197702</v>
      </c>
      <c r="F164">
        <v>-0.369589020709997</v>
      </c>
      <c r="G164" t="s">
        <v>16</v>
      </c>
    </row>
    <row r="165" spans="1:7">
      <c r="A165" t="s">
        <v>413</v>
      </c>
      <c r="B165" t="s">
        <v>414</v>
      </c>
      <c r="C165" t="s">
        <v>415</v>
      </c>
      <c r="D165">
        <v>1.3126199936149699E-2</v>
      </c>
      <c r="E165">
        <v>0.77522571171468702</v>
      </c>
      <c r="F165">
        <v>-0.367311673840097</v>
      </c>
      <c r="G165" t="s">
        <v>16</v>
      </c>
    </row>
    <row r="166" spans="1:7">
      <c r="A166" t="s">
        <v>380</v>
      </c>
      <c r="B166" t="s">
        <v>381</v>
      </c>
      <c r="C166" t="s">
        <v>382</v>
      </c>
      <c r="D166">
        <v>1.21859636691539E-2</v>
      </c>
      <c r="E166">
        <v>0.77584552721809397</v>
      </c>
      <c r="F166">
        <v>-0.36615865806856701</v>
      </c>
      <c r="G166" t="s">
        <v>16</v>
      </c>
    </row>
    <row r="167" spans="1:7">
      <c r="A167" t="s">
        <v>635</v>
      </c>
      <c r="B167" t="s">
        <v>636</v>
      </c>
      <c r="C167" t="s">
        <v>637</v>
      </c>
      <c r="D167">
        <v>2.21187066092907E-2</v>
      </c>
      <c r="E167">
        <v>0.77609122235071404</v>
      </c>
      <c r="F167">
        <v>-0.365701857039195</v>
      </c>
      <c r="G167" t="s">
        <v>16</v>
      </c>
    </row>
    <row r="168" spans="1:7">
      <c r="A168" t="s">
        <v>920</v>
      </c>
      <c r="B168" t="s">
        <v>921</v>
      </c>
      <c r="C168" t="s">
        <v>922</v>
      </c>
      <c r="D168">
        <v>3.1316623177977697E-2</v>
      </c>
      <c r="E168">
        <v>0.77619692782365701</v>
      </c>
      <c r="F168">
        <v>-0.36550537191904597</v>
      </c>
      <c r="G168" t="s">
        <v>16</v>
      </c>
    </row>
    <row r="169" spans="1:7">
      <c r="A169" t="s">
        <v>131</v>
      </c>
      <c r="B169" t="s">
        <v>132</v>
      </c>
      <c r="C169" t="s">
        <v>133</v>
      </c>
      <c r="D169">
        <v>3.9045874133827201E-3</v>
      </c>
      <c r="E169">
        <v>0.77682527506492705</v>
      </c>
      <c r="F169">
        <v>-0.364337953324882</v>
      </c>
      <c r="G169" t="s">
        <v>16</v>
      </c>
    </row>
    <row r="170" spans="1:7">
      <c r="A170" t="s">
        <v>932</v>
      </c>
      <c r="B170" t="s">
        <v>933</v>
      </c>
      <c r="C170" t="s">
        <v>934</v>
      </c>
      <c r="D170">
        <v>3.1884159806891903E-2</v>
      </c>
      <c r="E170">
        <v>0.77715541371949104</v>
      </c>
      <c r="F170">
        <v>-0.36372496062767701</v>
      </c>
      <c r="G170" t="s">
        <v>16</v>
      </c>
    </row>
    <row r="171" spans="1:7">
      <c r="A171" t="s">
        <v>995</v>
      </c>
      <c r="B171" t="s">
        <v>996</v>
      </c>
      <c r="C171" t="s">
        <v>997</v>
      </c>
      <c r="D171">
        <v>3.49340854021995E-2</v>
      </c>
      <c r="E171">
        <v>0.77749312082125699</v>
      </c>
      <c r="F171">
        <v>-0.36309818440420399</v>
      </c>
      <c r="G171" t="s">
        <v>16</v>
      </c>
    </row>
    <row r="172" spans="1:7">
      <c r="A172" t="s">
        <v>1250</v>
      </c>
      <c r="B172" t="s">
        <v>1251</v>
      </c>
      <c r="C172" t="s">
        <v>1252</v>
      </c>
      <c r="D172">
        <v>4.8364489195529402E-2</v>
      </c>
      <c r="E172">
        <v>0.77901856635010802</v>
      </c>
      <c r="F172">
        <v>-0.36027038243862702</v>
      </c>
      <c r="G172" t="s">
        <v>16</v>
      </c>
    </row>
    <row r="173" spans="1:7">
      <c r="A173" t="s">
        <v>359</v>
      </c>
      <c r="B173" t="s">
        <v>360</v>
      </c>
      <c r="C173" t="s">
        <v>361</v>
      </c>
      <c r="D173">
        <v>1.1421534831356901E-2</v>
      </c>
      <c r="E173">
        <v>0.77974939805251697</v>
      </c>
      <c r="F173">
        <v>-0.35891756101282601</v>
      </c>
      <c r="G173" t="s">
        <v>16</v>
      </c>
    </row>
    <row r="174" spans="1:7">
      <c r="A174" t="s">
        <v>1052</v>
      </c>
      <c r="B174" t="s">
        <v>1053</v>
      </c>
      <c r="C174" t="s">
        <v>1054</v>
      </c>
      <c r="D174">
        <v>3.8414764016180901E-2</v>
      </c>
      <c r="E174">
        <v>0.78010160132841599</v>
      </c>
      <c r="F174">
        <v>-0.35826606041647202</v>
      </c>
      <c r="G174" t="s">
        <v>16</v>
      </c>
    </row>
    <row r="175" spans="1:7">
      <c r="A175" t="s">
        <v>1238</v>
      </c>
      <c r="B175" t="s">
        <v>1239</v>
      </c>
      <c r="C175" t="s">
        <v>1240</v>
      </c>
      <c r="D175">
        <v>4.7708507235794E-2</v>
      </c>
      <c r="E175">
        <v>0.78040316351692895</v>
      </c>
      <c r="F175">
        <v>-0.35770846868192102</v>
      </c>
      <c r="G175" t="s">
        <v>16</v>
      </c>
    </row>
    <row r="176" spans="1:7">
      <c r="A176" t="s">
        <v>206</v>
      </c>
      <c r="B176" t="s">
        <v>207</v>
      </c>
      <c r="C176" t="s">
        <v>208</v>
      </c>
      <c r="D176">
        <v>6.3700692572864698E-3</v>
      </c>
      <c r="E176">
        <v>0.78120012161280294</v>
      </c>
      <c r="F176">
        <v>-0.35623592107206098</v>
      </c>
      <c r="G176" t="s">
        <v>16</v>
      </c>
    </row>
    <row r="177" spans="1:7">
      <c r="A177" t="s">
        <v>179</v>
      </c>
      <c r="B177" t="s">
        <v>180</v>
      </c>
      <c r="C177" t="s">
        <v>181</v>
      </c>
      <c r="D177">
        <v>5.4279867052357701E-3</v>
      </c>
      <c r="E177">
        <v>0.78173030939444998</v>
      </c>
      <c r="F177">
        <v>-0.35525711958801798</v>
      </c>
      <c r="G177" t="s">
        <v>16</v>
      </c>
    </row>
    <row r="178" spans="1:7">
      <c r="A178" t="s">
        <v>146</v>
      </c>
      <c r="B178" t="s">
        <v>147</v>
      </c>
      <c r="C178" t="s">
        <v>148</v>
      </c>
      <c r="D178">
        <v>4.1382134090978701E-3</v>
      </c>
      <c r="E178">
        <v>0.78245798841853798</v>
      </c>
      <c r="F178">
        <v>-0.35391480166298001</v>
      </c>
      <c r="G178" t="s">
        <v>16</v>
      </c>
    </row>
    <row r="179" spans="1:7">
      <c r="A179" t="s">
        <v>1070</v>
      </c>
      <c r="B179" t="s">
        <v>1071</v>
      </c>
      <c r="C179" t="s">
        <v>1072</v>
      </c>
      <c r="D179">
        <v>3.92775050677329E-2</v>
      </c>
      <c r="E179">
        <v>0.78313675553126805</v>
      </c>
      <c r="F179">
        <v>-0.35266383424296899</v>
      </c>
      <c r="G179" t="s">
        <v>16</v>
      </c>
    </row>
    <row r="180" spans="1:7">
      <c r="A180" t="s">
        <v>383</v>
      </c>
      <c r="B180" t="s">
        <v>384</v>
      </c>
      <c r="C180" t="s">
        <v>385</v>
      </c>
      <c r="D180">
        <v>1.22344068845883E-2</v>
      </c>
      <c r="E180">
        <v>0.78324370616906802</v>
      </c>
      <c r="F180">
        <v>-0.352466823160687</v>
      </c>
      <c r="G180" t="s">
        <v>16</v>
      </c>
    </row>
    <row r="181" spans="1:7">
      <c r="A181" t="s">
        <v>710</v>
      </c>
      <c r="B181" t="s">
        <v>711</v>
      </c>
      <c r="C181" t="s">
        <v>712</v>
      </c>
      <c r="D181">
        <v>2.4415621085987198E-2</v>
      </c>
      <c r="E181">
        <v>0.78339639460872401</v>
      </c>
      <c r="F181">
        <v>-0.35218560623628797</v>
      </c>
      <c r="G181" t="s">
        <v>16</v>
      </c>
    </row>
    <row r="182" spans="1:7">
      <c r="A182" t="s">
        <v>809</v>
      </c>
      <c r="B182" t="s">
        <v>810</v>
      </c>
      <c r="C182" t="s">
        <v>811</v>
      </c>
      <c r="D182">
        <v>2.73148025942891E-2</v>
      </c>
      <c r="E182">
        <v>0.78347361619908895</v>
      </c>
      <c r="F182">
        <v>-0.35204340272892398</v>
      </c>
      <c r="G182" t="s">
        <v>16</v>
      </c>
    </row>
    <row r="183" spans="1:7">
      <c r="A183" t="s">
        <v>326</v>
      </c>
      <c r="B183" t="s">
        <v>327</v>
      </c>
      <c r="C183" t="s">
        <v>328</v>
      </c>
      <c r="D183">
        <v>9.9756972447034697E-3</v>
      </c>
      <c r="E183">
        <v>0.78561369050845997</v>
      </c>
      <c r="F183">
        <v>-0.34810802386947698</v>
      </c>
      <c r="G183" t="s">
        <v>16</v>
      </c>
    </row>
    <row r="184" spans="1:7">
      <c r="A184" t="s">
        <v>281</v>
      </c>
      <c r="B184" t="s">
        <v>282</v>
      </c>
      <c r="C184" t="s">
        <v>283</v>
      </c>
      <c r="D184">
        <v>9.1502564270664593E-3</v>
      </c>
      <c r="E184">
        <v>0.78642273278025099</v>
      </c>
      <c r="F184">
        <v>-0.34662306924738301</v>
      </c>
      <c r="G184" t="s">
        <v>16</v>
      </c>
    </row>
    <row r="185" spans="1:7">
      <c r="A185" t="s">
        <v>962</v>
      </c>
      <c r="B185" t="s">
        <v>963</v>
      </c>
      <c r="C185" t="s">
        <v>964</v>
      </c>
      <c r="D185">
        <v>3.3345199932780803E-2</v>
      </c>
      <c r="E185">
        <v>0.78644874182261704</v>
      </c>
      <c r="F185">
        <v>-0.34657535636422698</v>
      </c>
      <c r="G185" t="s">
        <v>16</v>
      </c>
    </row>
    <row r="186" spans="1:7">
      <c r="A186" t="s">
        <v>242</v>
      </c>
      <c r="B186" t="s">
        <v>243</v>
      </c>
      <c r="C186" t="s">
        <v>244</v>
      </c>
      <c r="D186">
        <v>7.5737724546155599E-3</v>
      </c>
      <c r="E186">
        <v>0.78811389075057703</v>
      </c>
      <c r="F186">
        <v>-0.34352396552518499</v>
      </c>
      <c r="G186" t="s">
        <v>16</v>
      </c>
    </row>
    <row r="187" spans="1:7">
      <c r="A187" t="s">
        <v>1085</v>
      </c>
      <c r="B187" t="s">
        <v>1086</v>
      </c>
      <c r="C187" t="s">
        <v>1087</v>
      </c>
      <c r="D187">
        <v>3.9965413435350899E-2</v>
      </c>
      <c r="E187">
        <v>0.78952352453309305</v>
      </c>
      <c r="F187">
        <v>-0.34094584182071003</v>
      </c>
      <c r="G187" t="s">
        <v>16</v>
      </c>
    </row>
    <row r="188" spans="1:7">
      <c r="A188" t="s">
        <v>845</v>
      </c>
      <c r="B188" t="s">
        <v>846</v>
      </c>
      <c r="C188" t="s">
        <v>847</v>
      </c>
      <c r="D188">
        <v>2.8654321483534501E-2</v>
      </c>
      <c r="E188">
        <v>0.79018742454466195</v>
      </c>
      <c r="F188">
        <v>-0.33973320819139202</v>
      </c>
      <c r="G188" t="s">
        <v>16</v>
      </c>
    </row>
    <row r="189" spans="1:7">
      <c r="A189" t="s">
        <v>839</v>
      </c>
      <c r="B189" t="s">
        <v>840</v>
      </c>
      <c r="C189" t="s">
        <v>841</v>
      </c>
      <c r="D189">
        <v>2.8579634633125101E-2</v>
      </c>
      <c r="E189">
        <v>0.79094277240682698</v>
      </c>
      <c r="F189">
        <v>-0.338354780659119</v>
      </c>
      <c r="G189" t="s">
        <v>16</v>
      </c>
    </row>
    <row r="190" spans="1:7">
      <c r="A190" t="s">
        <v>95</v>
      </c>
      <c r="B190" t="s">
        <v>96</v>
      </c>
      <c r="C190" t="s">
        <v>97</v>
      </c>
      <c r="D190">
        <v>2.9347826007695898E-3</v>
      </c>
      <c r="E190">
        <v>0.79135353492059402</v>
      </c>
      <c r="F190">
        <v>-0.337605736308624</v>
      </c>
      <c r="G190" t="s">
        <v>16</v>
      </c>
    </row>
    <row r="191" spans="1:7">
      <c r="A191" t="s">
        <v>1049</v>
      </c>
      <c r="B191" t="s">
        <v>1050</v>
      </c>
      <c r="C191" t="s">
        <v>1051</v>
      </c>
      <c r="D191">
        <v>3.83797489190126E-2</v>
      </c>
      <c r="E191">
        <v>0.79190524375237303</v>
      </c>
      <c r="F191">
        <v>-0.33660028143471199</v>
      </c>
      <c r="G191" t="s">
        <v>16</v>
      </c>
    </row>
    <row r="192" spans="1:7">
      <c r="A192" t="s">
        <v>923</v>
      </c>
      <c r="B192" t="s">
        <v>924</v>
      </c>
      <c r="C192" t="s">
        <v>925</v>
      </c>
      <c r="D192">
        <v>3.1354884891339002E-2</v>
      </c>
      <c r="E192">
        <v>0.79242605571285696</v>
      </c>
      <c r="F192">
        <v>-0.335651776712318</v>
      </c>
      <c r="G192" t="s">
        <v>16</v>
      </c>
    </row>
    <row r="193" spans="1:7">
      <c r="A193" t="s">
        <v>98</v>
      </c>
      <c r="B193" t="s">
        <v>99</v>
      </c>
      <c r="C193" t="s">
        <v>100</v>
      </c>
      <c r="D193">
        <v>2.9437986348065698E-3</v>
      </c>
      <c r="E193">
        <v>0.79257241969599002</v>
      </c>
      <c r="F193">
        <v>-0.335385330281602</v>
      </c>
      <c r="G193" t="s">
        <v>16</v>
      </c>
    </row>
    <row r="194" spans="1:7">
      <c r="A194" t="s">
        <v>485</v>
      </c>
      <c r="B194" t="s">
        <v>486</v>
      </c>
      <c r="C194" t="s">
        <v>487</v>
      </c>
      <c r="D194">
        <v>1.6109295877378398E-2</v>
      </c>
      <c r="E194">
        <v>0.792692145901568</v>
      </c>
      <c r="F194">
        <v>-0.33516741283472501</v>
      </c>
      <c r="G194" t="s">
        <v>16</v>
      </c>
    </row>
    <row r="195" spans="1:7">
      <c r="A195" t="s">
        <v>128</v>
      </c>
      <c r="B195" t="s">
        <v>129</v>
      </c>
      <c r="C195" t="s">
        <v>130</v>
      </c>
      <c r="D195">
        <v>3.7084623563640598E-3</v>
      </c>
      <c r="E195">
        <v>0.79305113828628204</v>
      </c>
      <c r="F195">
        <v>-0.33451419670932098</v>
      </c>
      <c r="G195" t="s">
        <v>16</v>
      </c>
    </row>
    <row r="196" spans="1:7">
      <c r="A196" t="s">
        <v>299</v>
      </c>
      <c r="B196" t="s">
        <v>300</v>
      </c>
      <c r="C196" t="s">
        <v>301</v>
      </c>
      <c r="D196">
        <v>9.5750926631473499E-3</v>
      </c>
      <c r="E196">
        <v>0.79416689446100397</v>
      </c>
      <c r="F196">
        <v>-0.33248587277139902</v>
      </c>
      <c r="G196" t="s">
        <v>16</v>
      </c>
    </row>
    <row r="197" spans="1:7">
      <c r="A197" t="s">
        <v>410</v>
      </c>
      <c r="B197" t="s">
        <v>411</v>
      </c>
      <c r="C197" t="s">
        <v>412</v>
      </c>
      <c r="D197">
        <v>1.3082389754691099E-2</v>
      </c>
      <c r="E197">
        <v>0.79493161588886396</v>
      </c>
      <c r="F197">
        <v>-0.331097337209111</v>
      </c>
      <c r="G197" t="s">
        <v>16</v>
      </c>
    </row>
    <row r="198" spans="1:7">
      <c r="A198" t="s">
        <v>719</v>
      </c>
      <c r="B198" t="s">
        <v>720</v>
      </c>
      <c r="C198" t="s">
        <v>721</v>
      </c>
      <c r="D198">
        <v>2.4529800822571699E-2</v>
      </c>
      <c r="E198">
        <v>0.79499165721114895</v>
      </c>
      <c r="F198">
        <v>-0.33098837431836498</v>
      </c>
      <c r="G198" t="s">
        <v>16</v>
      </c>
    </row>
    <row r="199" spans="1:7">
      <c r="A199" t="s">
        <v>1034</v>
      </c>
      <c r="B199" t="s">
        <v>1035</v>
      </c>
      <c r="C199" t="s">
        <v>1036</v>
      </c>
      <c r="D199">
        <v>3.7378499262028797E-2</v>
      </c>
      <c r="E199">
        <v>0.79542366335127601</v>
      </c>
      <c r="F199">
        <v>-0.33020461284013403</v>
      </c>
      <c r="G199" t="s">
        <v>16</v>
      </c>
    </row>
    <row r="200" spans="1:7">
      <c r="A200" t="s">
        <v>200</v>
      </c>
      <c r="B200" t="s">
        <v>201</v>
      </c>
      <c r="C200" t="s">
        <v>202</v>
      </c>
      <c r="D200">
        <v>5.9380934940899402E-3</v>
      </c>
      <c r="E200">
        <v>0.79547584423770401</v>
      </c>
      <c r="F200">
        <v>-0.330109973165224</v>
      </c>
      <c r="G200" t="s">
        <v>16</v>
      </c>
    </row>
    <row r="201" spans="1:7">
      <c r="A201" t="s">
        <v>371</v>
      </c>
      <c r="B201" t="s">
        <v>372</v>
      </c>
      <c r="C201" t="s">
        <v>373</v>
      </c>
      <c r="D201">
        <v>1.19076249080985E-2</v>
      </c>
      <c r="E201">
        <v>0.79554662471164095</v>
      </c>
      <c r="F201">
        <v>-0.32998160962441903</v>
      </c>
      <c r="G201" t="s">
        <v>16</v>
      </c>
    </row>
    <row r="202" spans="1:7">
      <c r="A202" t="s">
        <v>974</v>
      </c>
      <c r="B202" t="s">
        <v>975</v>
      </c>
      <c r="C202" t="s">
        <v>976</v>
      </c>
      <c r="D202">
        <v>3.3902071945941498E-2</v>
      </c>
      <c r="E202">
        <v>0.79564305974230698</v>
      </c>
      <c r="F202">
        <v>-0.32980673878150102</v>
      </c>
      <c r="G202" t="s">
        <v>16</v>
      </c>
    </row>
    <row r="203" spans="1:7">
      <c r="A203" t="s">
        <v>626</v>
      </c>
      <c r="B203" t="s">
        <v>627</v>
      </c>
      <c r="C203" t="s">
        <v>628</v>
      </c>
      <c r="D203">
        <v>2.1578720424303699E-2</v>
      </c>
      <c r="E203">
        <v>0.79577254908067196</v>
      </c>
      <c r="F203">
        <v>-0.32957196211388101</v>
      </c>
      <c r="G203" t="s">
        <v>16</v>
      </c>
    </row>
    <row r="204" spans="1:7">
      <c r="A204" t="s">
        <v>725</v>
      </c>
      <c r="B204" t="s">
        <v>726</v>
      </c>
      <c r="C204" t="s">
        <v>727</v>
      </c>
      <c r="D204">
        <v>2.4556270969295999E-2</v>
      </c>
      <c r="E204">
        <v>0.79748755613570199</v>
      </c>
      <c r="F204">
        <v>-0.32646608740970201</v>
      </c>
      <c r="G204" t="s">
        <v>16</v>
      </c>
    </row>
    <row r="205" spans="1:7">
      <c r="A205" t="s">
        <v>680</v>
      </c>
      <c r="B205" t="s">
        <v>681</v>
      </c>
      <c r="C205" t="s">
        <v>682</v>
      </c>
      <c r="D205">
        <v>2.3540259813641901E-2</v>
      </c>
      <c r="E205">
        <v>0.79785080245154405</v>
      </c>
      <c r="F205">
        <v>-0.32580910619349501</v>
      </c>
      <c r="G205" t="s">
        <v>16</v>
      </c>
    </row>
    <row r="206" spans="1:7">
      <c r="A206" t="s">
        <v>866</v>
      </c>
      <c r="B206" t="s">
        <v>867</v>
      </c>
      <c r="C206" t="s">
        <v>868</v>
      </c>
      <c r="D206">
        <v>2.90086897860127E-2</v>
      </c>
      <c r="E206">
        <v>0.79798922604176303</v>
      </c>
      <c r="F206">
        <v>-0.32555882668667002</v>
      </c>
      <c r="G206" t="s">
        <v>16</v>
      </c>
    </row>
    <row r="207" spans="1:7">
      <c r="A207" t="s">
        <v>185</v>
      </c>
      <c r="B207" t="s">
        <v>186</v>
      </c>
      <c r="C207" t="s">
        <v>187</v>
      </c>
      <c r="D207">
        <v>5.6499094341807303E-3</v>
      </c>
      <c r="E207">
        <v>0.79815561619605302</v>
      </c>
      <c r="F207">
        <v>-0.325258039132854</v>
      </c>
      <c r="G207" t="s">
        <v>16</v>
      </c>
    </row>
    <row r="208" spans="1:7">
      <c r="A208" t="s">
        <v>266</v>
      </c>
      <c r="B208" t="s">
        <v>267</v>
      </c>
      <c r="C208" t="s">
        <v>268</v>
      </c>
      <c r="D208">
        <v>8.62482610099417E-3</v>
      </c>
      <c r="E208">
        <v>0.79856049934880102</v>
      </c>
      <c r="F208">
        <v>-0.324526383801713</v>
      </c>
      <c r="G208" t="s">
        <v>16</v>
      </c>
    </row>
    <row r="209" spans="1:7">
      <c r="A209" t="s">
        <v>1088</v>
      </c>
      <c r="B209" t="s">
        <v>1089</v>
      </c>
      <c r="C209" t="s">
        <v>1090</v>
      </c>
      <c r="D209">
        <v>4.01053753115619E-2</v>
      </c>
      <c r="E209">
        <v>0.79881061591192104</v>
      </c>
      <c r="F209">
        <v>-0.32407458906877901</v>
      </c>
      <c r="G209" t="s">
        <v>16</v>
      </c>
    </row>
    <row r="210" spans="1:7">
      <c r="A210" t="s">
        <v>1283</v>
      </c>
      <c r="B210" t="s">
        <v>1284</v>
      </c>
      <c r="C210" t="s">
        <v>1285</v>
      </c>
      <c r="D210">
        <v>4.9985359726012403E-2</v>
      </c>
      <c r="E210">
        <v>0.799081508476297</v>
      </c>
      <c r="F210">
        <v>-0.32358542542998597</v>
      </c>
      <c r="G210" t="s">
        <v>16</v>
      </c>
    </row>
    <row r="211" spans="1:7">
      <c r="A211" t="s">
        <v>461</v>
      </c>
      <c r="B211" t="s">
        <v>462</v>
      </c>
      <c r="C211" t="s">
        <v>463</v>
      </c>
      <c r="D211">
        <v>1.5199549584582899E-2</v>
      </c>
      <c r="E211">
        <v>0.79919668119785703</v>
      </c>
      <c r="F211">
        <v>-0.32337750278472799</v>
      </c>
      <c r="G211" t="s">
        <v>16</v>
      </c>
    </row>
    <row r="212" spans="1:7">
      <c r="A212" t="s">
        <v>356</v>
      </c>
      <c r="B212" t="s">
        <v>357</v>
      </c>
      <c r="C212" t="s">
        <v>358</v>
      </c>
      <c r="D212">
        <v>1.12957654670432E-2</v>
      </c>
      <c r="E212">
        <v>0.79952307098499498</v>
      </c>
      <c r="F212">
        <v>-0.322788430268172</v>
      </c>
      <c r="G212" t="s">
        <v>16</v>
      </c>
    </row>
    <row r="213" spans="1:7">
      <c r="A213" t="s">
        <v>545</v>
      </c>
      <c r="B213" t="s">
        <v>546</v>
      </c>
      <c r="C213" t="s">
        <v>547</v>
      </c>
      <c r="D213">
        <v>1.80960993519057E-2</v>
      </c>
      <c r="E213">
        <v>0.79966642460394999</v>
      </c>
      <c r="F213">
        <v>-0.32252977980018899</v>
      </c>
      <c r="G213" t="s">
        <v>16</v>
      </c>
    </row>
    <row r="214" spans="1:7">
      <c r="A214" t="s">
        <v>62</v>
      </c>
      <c r="B214" t="s">
        <v>63</v>
      </c>
      <c r="C214" t="s">
        <v>64</v>
      </c>
      <c r="D214">
        <v>1.17108053682148E-3</v>
      </c>
      <c r="E214">
        <v>0.80036311491280798</v>
      </c>
      <c r="F214">
        <v>-0.32127341334904302</v>
      </c>
      <c r="G214" t="s">
        <v>16</v>
      </c>
    </row>
    <row r="215" spans="1:7">
      <c r="A215" t="s">
        <v>482</v>
      </c>
      <c r="B215" t="s">
        <v>483</v>
      </c>
      <c r="C215" t="s">
        <v>484</v>
      </c>
      <c r="D215">
        <v>1.6044708956616902E-2</v>
      </c>
      <c r="E215">
        <v>0.80046327007111895</v>
      </c>
      <c r="F215">
        <v>-0.32109288989970503</v>
      </c>
      <c r="G215" t="s">
        <v>16</v>
      </c>
    </row>
    <row r="216" spans="1:7">
      <c r="A216" t="s">
        <v>74</v>
      </c>
      <c r="B216" t="s">
        <v>75</v>
      </c>
      <c r="C216" t="s">
        <v>76</v>
      </c>
      <c r="D216">
        <v>1.9119662518223099E-3</v>
      </c>
      <c r="E216">
        <v>0.80155655465426101</v>
      </c>
      <c r="F216">
        <v>-0.31912378007110598</v>
      </c>
      <c r="G216" t="s">
        <v>16</v>
      </c>
    </row>
    <row r="217" spans="1:7">
      <c r="A217" t="s">
        <v>665</v>
      </c>
      <c r="B217" t="s">
        <v>666</v>
      </c>
      <c r="C217" t="s">
        <v>667</v>
      </c>
      <c r="D217">
        <v>2.3137991590351001E-2</v>
      </c>
      <c r="E217">
        <v>0.80156447666365505</v>
      </c>
      <c r="F217">
        <v>-0.31910952157977202</v>
      </c>
      <c r="G217" t="s">
        <v>16</v>
      </c>
    </row>
    <row r="218" spans="1:7">
      <c r="A218" t="s">
        <v>1247</v>
      </c>
      <c r="B218" t="s">
        <v>1248</v>
      </c>
      <c r="C218" t="s">
        <v>1249</v>
      </c>
      <c r="D218">
        <v>4.83197199554187E-2</v>
      </c>
      <c r="E218">
        <v>0.80157955884909504</v>
      </c>
      <c r="F218">
        <v>-0.31908237617841201</v>
      </c>
      <c r="G218" t="s">
        <v>16</v>
      </c>
    </row>
    <row r="219" spans="1:7">
      <c r="A219" t="s">
        <v>374</v>
      </c>
      <c r="B219" t="s">
        <v>375</v>
      </c>
      <c r="C219" t="s">
        <v>376</v>
      </c>
      <c r="D219">
        <v>1.1945792855396599E-2</v>
      </c>
      <c r="E219">
        <v>0.80204793489261095</v>
      </c>
      <c r="F219">
        <v>-0.31823963206595102</v>
      </c>
      <c r="G219" t="s">
        <v>16</v>
      </c>
    </row>
    <row r="220" spans="1:7">
      <c r="A220" t="s">
        <v>254</v>
      </c>
      <c r="B220" t="s">
        <v>255</v>
      </c>
      <c r="C220" t="s">
        <v>256</v>
      </c>
      <c r="D220">
        <v>8.3063289138009203E-3</v>
      </c>
      <c r="E220">
        <v>0.80236149482771302</v>
      </c>
      <c r="F220">
        <v>-0.31767572193082799</v>
      </c>
      <c r="G220" t="s">
        <v>16</v>
      </c>
    </row>
    <row r="221" spans="1:7">
      <c r="A221" t="s">
        <v>572</v>
      </c>
      <c r="B221" t="s">
        <v>573</v>
      </c>
      <c r="C221" t="s">
        <v>574</v>
      </c>
      <c r="D221">
        <v>1.9288194949410899E-2</v>
      </c>
      <c r="E221">
        <v>0.802637111564941</v>
      </c>
      <c r="F221">
        <v>-0.31718023127767703</v>
      </c>
      <c r="G221" t="s">
        <v>16</v>
      </c>
    </row>
    <row r="222" spans="1:7">
      <c r="A222" t="s">
        <v>308</v>
      </c>
      <c r="B222" t="s">
        <v>309</v>
      </c>
      <c r="C222" t="s">
        <v>310</v>
      </c>
      <c r="D222">
        <v>9.6345732034574093E-3</v>
      </c>
      <c r="E222">
        <v>0.80274442491642695</v>
      </c>
      <c r="F222">
        <v>-0.31698735446089199</v>
      </c>
      <c r="G222" t="s">
        <v>16</v>
      </c>
    </row>
    <row r="223" spans="1:7">
      <c r="A223" t="s">
        <v>68</v>
      </c>
      <c r="B223" t="s">
        <v>69</v>
      </c>
      <c r="C223" t="s">
        <v>70</v>
      </c>
      <c r="D223">
        <v>1.5113573499518299E-3</v>
      </c>
      <c r="E223">
        <v>0.80391219382621304</v>
      </c>
      <c r="F223">
        <v>-0.31489016120619101</v>
      </c>
      <c r="G223" t="s">
        <v>16</v>
      </c>
    </row>
    <row r="224" spans="1:7">
      <c r="A224" t="s">
        <v>761</v>
      </c>
      <c r="B224" t="s">
        <v>762</v>
      </c>
      <c r="C224" t="s">
        <v>763</v>
      </c>
      <c r="D224">
        <v>2.5285716325188699E-2</v>
      </c>
      <c r="E224">
        <v>0.80437266493509796</v>
      </c>
      <c r="F224">
        <v>-0.31406403963973401</v>
      </c>
      <c r="G224" t="s">
        <v>16</v>
      </c>
    </row>
    <row r="225" spans="1:7">
      <c r="A225" t="s">
        <v>221</v>
      </c>
      <c r="B225" t="s">
        <v>222</v>
      </c>
      <c r="C225" t="s">
        <v>223</v>
      </c>
      <c r="D225">
        <v>7.17333911500597E-3</v>
      </c>
      <c r="E225">
        <v>0.80441887426520797</v>
      </c>
      <c r="F225">
        <v>-0.313981162561149</v>
      </c>
      <c r="G225" t="s">
        <v>16</v>
      </c>
    </row>
    <row r="226" spans="1:7">
      <c r="A226" t="s">
        <v>212</v>
      </c>
      <c r="B226" t="s">
        <v>213</v>
      </c>
      <c r="C226" t="s">
        <v>214</v>
      </c>
      <c r="D226">
        <v>6.5072044145196E-3</v>
      </c>
      <c r="E226">
        <v>0.80448969826578898</v>
      </c>
      <c r="F226">
        <v>-0.31385414796724997</v>
      </c>
      <c r="G226" t="s">
        <v>16</v>
      </c>
    </row>
    <row r="227" spans="1:7">
      <c r="A227" t="s">
        <v>1160</v>
      </c>
      <c r="B227" t="s">
        <v>1161</v>
      </c>
      <c r="C227" t="s">
        <v>1162</v>
      </c>
      <c r="D227">
        <v>4.2891293648958599E-2</v>
      </c>
      <c r="E227">
        <v>0.80497825328543404</v>
      </c>
      <c r="F227">
        <v>-0.31297828594711802</v>
      </c>
      <c r="G227" t="s">
        <v>16</v>
      </c>
    </row>
    <row r="228" spans="1:7">
      <c r="A228" t="s">
        <v>1259</v>
      </c>
      <c r="B228" t="s">
        <v>1260</v>
      </c>
      <c r="C228" t="s">
        <v>1261</v>
      </c>
      <c r="D228">
        <v>4.8630631579290998E-2</v>
      </c>
      <c r="E228">
        <v>0.80517656739920695</v>
      </c>
      <c r="F228">
        <v>-0.312622907959548</v>
      </c>
      <c r="G228" t="s">
        <v>16</v>
      </c>
    </row>
    <row r="229" spans="1:7">
      <c r="A229" t="s">
        <v>965</v>
      </c>
      <c r="B229" t="s">
        <v>966</v>
      </c>
      <c r="C229" t="s">
        <v>967</v>
      </c>
      <c r="D229">
        <v>3.3424119226629197E-2</v>
      </c>
      <c r="E229">
        <v>0.80537213373220995</v>
      </c>
      <c r="F229">
        <v>-0.31227253969067498</v>
      </c>
      <c r="G229" t="s">
        <v>16</v>
      </c>
    </row>
    <row r="230" spans="1:7">
      <c r="A230" t="s">
        <v>161</v>
      </c>
      <c r="B230" t="s">
        <v>162</v>
      </c>
      <c r="C230" t="s">
        <v>163</v>
      </c>
      <c r="D230">
        <v>4.7461500397666797E-3</v>
      </c>
      <c r="E230">
        <v>0.80539406272420999</v>
      </c>
      <c r="F230">
        <v>-0.31223325795247903</v>
      </c>
      <c r="G230" t="s">
        <v>16</v>
      </c>
    </row>
    <row r="231" spans="1:7">
      <c r="A231" t="s">
        <v>770</v>
      </c>
      <c r="B231" t="s">
        <v>771</v>
      </c>
      <c r="C231" t="s">
        <v>772</v>
      </c>
      <c r="D231">
        <v>2.5942350327481298E-2</v>
      </c>
      <c r="E231">
        <v>0.80552789785405099</v>
      </c>
      <c r="F231">
        <v>-0.31199354022153097</v>
      </c>
      <c r="G231" t="s">
        <v>16</v>
      </c>
    </row>
    <row r="232" spans="1:7">
      <c r="A232" t="s">
        <v>854</v>
      </c>
      <c r="B232" t="s">
        <v>855</v>
      </c>
      <c r="C232" t="s">
        <v>856</v>
      </c>
      <c r="D232">
        <v>2.88048475360057E-2</v>
      </c>
      <c r="E232">
        <v>0.80560954379708005</v>
      </c>
      <c r="F232">
        <v>-0.31184732029743001</v>
      </c>
      <c r="G232" t="s">
        <v>16</v>
      </c>
    </row>
    <row r="233" spans="1:7">
      <c r="A233" t="s">
        <v>1136</v>
      </c>
      <c r="B233" t="s">
        <v>1137</v>
      </c>
      <c r="C233" t="s">
        <v>1138</v>
      </c>
      <c r="D233">
        <v>4.18207553189162E-2</v>
      </c>
      <c r="E233">
        <v>0.80565591438448303</v>
      </c>
      <c r="F233">
        <v>-0.31176428169423898</v>
      </c>
      <c r="G233" t="s">
        <v>16</v>
      </c>
    </row>
    <row r="234" spans="1:7">
      <c r="A234" t="s">
        <v>968</v>
      </c>
      <c r="B234" t="s">
        <v>969</v>
      </c>
      <c r="C234" t="s">
        <v>970</v>
      </c>
      <c r="D234">
        <v>3.3489676540715503E-2</v>
      </c>
      <c r="E234">
        <v>0.80569199760786203</v>
      </c>
      <c r="F234">
        <v>-0.311699668599763</v>
      </c>
      <c r="G234" t="s">
        <v>16</v>
      </c>
    </row>
    <row r="235" spans="1:7">
      <c r="A235" t="s">
        <v>791</v>
      </c>
      <c r="B235" t="s">
        <v>792</v>
      </c>
      <c r="C235" t="s">
        <v>793</v>
      </c>
      <c r="D235">
        <v>2.6813787743438001E-2</v>
      </c>
      <c r="E235">
        <v>0.806623908784732</v>
      </c>
      <c r="F235">
        <v>-0.31003192622023601</v>
      </c>
      <c r="G235" t="s">
        <v>16</v>
      </c>
    </row>
    <row r="236" spans="1:7">
      <c r="A236" t="s">
        <v>365</v>
      </c>
      <c r="B236" t="s">
        <v>366</v>
      </c>
      <c r="C236" t="s">
        <v>367</v>
      </c>
      <c r="D236">
        <v>1.1864444603692501E-2</v>
      </c>
      <c r="E236">
        <v>0.80693366488516205</v>
      </c>
      <c r="F236">
        <v>-0.309478015281131</v>
      </c>
      <c r="G236" t="s">
        <v>16</v>
      </c>
    </row>
    <row r="237" spans="1:7">
      <c r="A237" t="s">
        <v>1031</v>
      </c>
      <c r="B237" t="s">
        <v>1032</v>
      </c>
      <c r="C237" t="s">
        <v>1033</v>
      </c>
      <c r="D237">
        <v>3.7165597819242703E-2</v>
      </c>
      <c r="E237">
        <v>0.80734000241989201</v>
      </c>
      <c r="F237">
        <v>-0.30875171815997299</v>
      </c>
      <c r="G237" t="s">
        <v>16</v>
      </c>
    </row>
    <row r="238" spans="1:7">
      <c r="A238" t="s">
        <v>539</v>
      </c>
      <c r="B238" t="s">
        <v>540</v>
      </c>
      <c r="C238" t="s">
        <v>541</v>
      </c>
      <c r="D238">
        <v>1.79795177765305E-2</v>
      </c>
      <c r="E238">
        <v>0.80735477797683497</v>
      </c>
      <c r="F238">
        <v>-0.30872531487560301</v>
      </c>
      <c r="G238" t="s">
        <v>16</v>
      </c>
    </row>
    <row r="239" spans="1:7">
      <c r="A239" t="s">
        <v>41</v>
      </c>
      <c r="B239" t="s">
        <v>42</v>
      </c>
      <c r="C239" t="s">
        <v>43</v>
      </c>
      <c r="D239">
        <v>7.0642395798433896E-4</v>
      </c>
      <c r="E239">
        <v>0.80752058912315505</v>
      </c>
      <c r="F239">
        <v>-0.30842905062607001</v>
      </c>
      <c r="G239" t="s">
        <v>16</v>
      </c>
    </row>
    <row r="240" spans="1:7">
      <c r="A240" t="s">
        <v>743</v>
      </c>
      <c r="B240" t="s">
        <v>744</v>
      </c>
      <c r="C240" t="s">
        <v>745</v>
      </c>
      <c r="D240">
        <v>2.5049519089323499E-2</v>
      </c>
      <c r="E240">
        <v>0.807547636452143</v>
      </c>
      <c r="F240">
        <v>-0.30838072938888</v>
      </c>
      <c r="G240" t="s">
        <v>16</v>
      </c>
    </row>
    <row r="241" spans="1:7">
      <c r="A241" t="s">
        <v>980</v>
      </c>
      <c r="B241" t="s">
        <v>981</v>
      </c>
      <c r="C241" t="s">
        <v>982</v>
      </c>
      <c r="D241">
        <v>3.4158142913137103E-2</v>
      </c>
      <c r="E241">
        <v>0.80788883625766705</v>
      </c>
      <c r="F241">
        <v>-0.30777129994610303</v>
      </c>
      <c r="G241" t="s">
        <v>16</v>
      </c>
    </row>
    <row r="242" spans="1:7">
      <c r="A242" t="s">
        <v>1133</v>
      </c>
      <c r="B242" t="s">
        <v>1134</v>
      </c>
      <c r="C242" t="s">
        <v>1135</v>
      </c>
      <c r="D242">
        <v>4.1556508528148302E-2</v>
      </c>
      <c r="E242">
        <v>0.80801973921213499</v>
      </c>
      <c r="F242">
        <v>-0.307537557707801</v>
      </c>
      <c r="G242" t="s">
        <v>16</v>
      </c>
    </row>
    <row r="243" spans="1:7">
      <c r="A243" t="s">
        <v>1268</v>
      </c>
      <c r="B243" t="s">
        <v>1269</v>
      </c>
      <c r="C243" t="s">
        <v>1270</v>
      </c>
      <c r="D243">
        <v>4.8908707623519801E-2</v>
      </c>
      <c r="E243">
        <v>0.80817417856956797</v>
      </c>
      <c r="F243">
        <v>-0.30726183721001499</v>
      </c>
      <c r="G243" t="s">
        <v>16</v>
      </c>
    </row>
    <row r="244" spans="1:7">
      <c r="A244" t="s">
        <v>1262</v>
      </c>
      <c r="B244" t="s">
        <v>1263</v>
      </c>
      <c r="C244" t="s">
        <v>1264</v>
      </c>
      <c r="D244">
        <v>4.8676803652247497E-2</v>
      </c>
      <c r="E244">
        <v>0.80854569677392596</v>
      </c>
      <c r="F244">
        <v>-0.30659878173746602</v>
      </c>
      <c r="G244" t="s">
        <v>16</v>
      </c>
    </row>
    <row r="245" spans="1:7">
      <c r="A245" t="s">
        <v>827</v>
      </c>
      <c r="B245" t="s">
        <v>828</v>
      </c>
      <c r="C245" t="s">
        <v>829</v>
      </c>
      <c r="D245">
        <v>2.8319354561272301E-2</v>
      </c>
      <c r="E245">
        <v>0.80927813285285499</v>
      </c>
      <c r="F245">
        <v>-0.305292481321214</v>
      </c>
      <c r="G245" t="s">
        <v>16</v>
      </c>
    </row>
    <row r="246" spans="1:7">
      <c r="A246" t="s">
        <v>1220</v>
      </c>
      <c r="B246" t="s">
        <v>1221</v>
      </c>
      <c r="C246" t="s">
        <v>1222</v>
      </c>
      <c r="D246">
        <v>4.6684116581477801E-2</v>
      </c>
      <c r="E246">
        <v>0.80946701979260804</v>
      </c>
      <c r="F246">
        <v>-0.30495579305121401</v>
      </c>
      <c r="G246" t="s">
        <v>16</v>
      </c>
    </row>
    <row r="247" spans="1:7">
      <c r="A247" t="s">
        <v>143</v>
      </c>
      <c r="B247" t="s">
        <v>144</v>
      </c>
      <c r="C247" t="s">
        <v>145</v>
      </c>
      <c r="D247">
        <v>4.1144581047515101E-3</v>
      </c>
      <c r="E247">
        <v>0.81035134282989696</v>
      </c>
      <c r="F247">
        <v>-0.30338054410153897</v>
      </c>
      <c r="G247" t="s">
        <v>16</v>
      </c>
    </row>
    <row r="248" spans="1:7">
      <c r="A248" t="s">
        <v>1196</v>
      </c>
      <c r="B248" t="s">
        <v>1197</v>
      </c>
      <c r="C248" t="s">
        <v>1198</v>
      </c>
      <c r="D248">
        <v>4.5366824682240001E-2</v>
      </c>
      <c r="E248">
        <v>0.810982144288526</v>
      </c>
      <c r="F248">
        <v>-0.30225794447685</v>
      </c>
      <c r="G248" t="s">
        <v>16</v>
      </c>
    </row>
    <row r="249" spans="1:7">
      <c r="A249" t="s">
        <v>887</v>
      </c>
      <c r="B249" t="s">
        <v>888</v>
      </c>
      <c r="C249" t="s">
        <v>889</v>
      </c>
      <c r="D249">
        <v>2.9706090572600499E-2</v>
      </c>
      <c r="E249">
        <v>0.81148822982632696</v>
      </c>
      <c r="F249">
        <v>-0.30135792543061202</v>
      </c>
      <c r="G249" t="s">
        <v>16</v>
      </c>
    </row>
    <row r="250" spans="1:7">
      <c r="A250" t="s">
        <v>1211</v>
      </c>
      <c r="B250" t="s">
        <v>1212</v>
      </c>
      <c r="C250" t="s">
        <v>1213</v>
      </c>
      <c r="D250">
        <v>4.6377997258015002E-2</v>
      </c>
      <c r="E250">
        <v>0.81158607045942999</v>
      </c>
      <c r="F250">
        <v>-0.301183991068739</v>
      </c>
      <c r="G250" t="s">
        <v>16</v>
      </c>
    </row>
    <row r="251" spans="1:7">
      <c r="A251" t="s">
        <v>416</v>
      </c>
      <c r="B251" t="s">
        <v>417</v>
      </c>
      <c r="C251" t="s">
        <v>418</v>
      </c>
      <c r="D251">
        <v>1.31943166530199E-2</v>
      </c>
      <c r="E251">
        <v>0.81229915595250901</v>
      </c>
      <c r="F251">
        <v>-0.299916949588235</v>
      </c>
      <c r="G251" t="s">
        <v>16</v>
      </c>
    </row>
    <row r="252" spans="1:7">
      <c r="A252" t="s">
        <v>749</v>
      </c>
      <c r="B252" t="s">
        <v>750</v>
      </c>
      <c r="C252" t="s">
        <v>751</v>
      </c>
      <c r="D252">
        <v>2.5110161487440399E-2</v>
      </c>
      <c r="E252">
        <v>0.812899210875073</v>
      </c>
      <c r="F252">
        <v>-0.29885160726688798</v>
      </c>
      <c r="G252" t="s">
        <v>16</v>
      </c>
    </row>
    <row r="253" spans="1:7">
      <c r="A253" t="s">
        <v>863</v>
      </c>
      <c r="B253" t="s">
        <v>864</v>
      </c>
      <c r="C253" t="s">
        <v>865</v>
      </c>
      <c r="D253">
        <v>2.8997122770167399E-2</v>
      </c>
      <c r="E253">
        <v>0.81298750406406195</v>
      </c>
      <c r="F253">
        <v>-0.29869491720373298</v>
      </c>
      <c r="G253" t="s">
        <v>16</v>
      </c>
    </row>
    <row r="254" spans="1:7">
      <c r="A254" t="s">
        <v>59</v>
      </c>
      <c r="B254" t="s">
        <v>60</v>
      </c>
      <c r="C254" t="s">
        <v>61</v>
      </c>
      <c r="D254">
        <v>9.8111825063885104E-4</v>
      </c>
      <c r="E254">
        <v>0.81315467694996701</v>
      </c>
      <c r="F254">
        <v>-0.29839828939697499</v>
      </c>
      <c r="G254" t="s">
        <v>16</v>
      </c>
    </row>
    <row r="255" spans="1:7">
      <c r="A255" t="s">
        <v>1025</v>
      </c>
      <c r="B255" t="s">
        <v>1026</v>
      </c>
      <c r="C255" t="s">
        <v>1027</v>
      </c>
      <c r="D255">
        <v>3.67985467492545E-2</v>
      </c>
      <c r="E255">
        <v>0.81348714238346598</v>
      </c>
      <c r="F255">
        <v>-0.29780855140652801</v>
      </c>
      <c r="G255" t="s">
        <v>16</v>
      </c>
    </row>
    <row r="256" spans="1:7">
      <c r="A256" t="s">
        <v>971</v>
      </c>
      <c r="B256" t="s">
        <v>972</v>
      </c>
      <c r="C256" t="s">
        <v>973</v>
      </c>
      <c r="D256">
        <v>3.3579017342826298E-2</v>
      </c>
      <c r="E256">
        <v>0.81356981913469295</v>
      </c>
      <c r="F256">
        <v>-0.29766193411909903</v>
      </c>
      <c r="G256" t="s">
        <v>16</v>
      </c>
    </row>
    <row r="257" spans="1:7">
      <c r="A257" t="s">
        <v>518</v>
      </c>
      <c r="B257" t="s">
        <v>519</v>
      </c>
      <c r="C257" t="s">
        <v>520</v>
      </c>
      <c r="D257">
        <v>1.7189504130115399E-2</v>
      </c>
      <c r="E257">
        <v>0.814018210139697</v>
      </c>
      <c r="F257">
        <v>-0.29686702596786202</v>
      </c>
      <c r="G257" t="s">
        <v>16</v>
      </c>
    </row>
    <row r="258" spans="1:7">
      <c r="A258" t="s">
        <v>257</v>
      </c>
      <c r="B258" t="s">
        <v>258</v>
      </c>
      <c r="C258" t="s">
        <v>259</v>
      </c>
      <c r="D258">
        <v>8.3191122295557998E-3</v>
      </c>
      <c r="E258">
        <v>0.81516115179626503</v>
      </c>
      <c r="F258">
        <v>-0.29484279638455801</v>
      </c>
      <c r="G258" t="s">
        <v>16</v>
      </c>
    </row>
    <row r="259" spans="1:7">
      <c r="A259" t="s">
        <v>593</v>
      </c>
      <c r="B259" t="s">
        <v>594</v>
      </c>
      <c r="C259" t="s">
        <v>595</v>
      </c>
      <c r="D259">
        <v>2.0237680800538501E-2</v>
      </c>
      <c r="E259">
        <v>0.81525623065251596</v>
      </c>
      <c r="F259">
        <v>-0.29467453297417201</v>
      </c>
      <c r="G259" t="s">
        <v>16</v>
      </c>
    </row>
    <row r="260" spans="1:7">
      <c r="A260" t="s">
        <v>833</v>
      </c>
      <c r="B260" t="s">
        <v>834</v>
      </c>
      <c r="C260" t="s">
        <v>835</v>
      </c>
      <c r="D260">
        <v>2.8380710783741998E-2</v>
      </c>
      <c r="E260">
        <v>0.81563031963799304</v>
      </c>
      <c r="F260">
        <v>-0.29401268885807602</v>
      </c>
      <c r="G260" t="s">
        <v>16</v>
      </c>
    </row>
    <row r="261" spans="1:7">
      <c r="A261" t="s">
        <v>935</v>
      </c>
      <c r="B261" t="s">
        <v>936</v>
      </c>
      <c r="C261" t="s">
        <v>937</v>
      </c>
      <c r="D261">
        <v>3.20374078371225E-2</v>
      </c>
      <c r="E261">
        <v>0.81597392147765702</v>
      </c>
      <c r="F261">
        <v>-0.29340505047989601</v>
      </c>
      <c r="G261" t="s">
        <v>16</v>
      </c>
    </row>
    <row r="262" spans="1:7">
      <c r="A262" t="s">
        <v>536</v>
      </c>
      <c r="B262" t="s">
        <v>537</v>
      </c>
      <c r="C262" t="s">
        <v>538</v>
      </c>
      <c r="D262">
        <v>1.7971070347807899E-2</v>
      </c>
      <c r="E262">
        <v>0.81640725684135995</v>
      </c>
      <c r="F262">
        <v>-0.292639088701796</v>
      </c>
      <c r="G262" t="s">
        <v>16</v>
      </c>
    </row>
    <row r="263" spans="1:7">
      <c r="A263" t="s">
        <v>872</v>
      </c>
      <c r="B263" t="s">
        <v>873</v>
      </c>
      <c r="C263" t="s">
        <v>874</v>
      </c>
      <c r="D263">
        <v>2.9199961252778999E-2</v>
      </c>
      <c r="E263">
        <v>0.81680616621619995</v>
      </c>
      <c r="F263">
        <v>-0.29193433746700398</v>
      </c>
      <c r="G263" t="s">
        <v>16</v>
      </c>
    </row>
    <row r="264" spans="1:7">
      <c r="A264" t="s">
        <v>584</v>
      </c>
      <c r="B264" t="s">
        <v>585</v>
      </c>
      <c r="C264" t="s">
        <v>586</v>
      </c>
      <c r="D264">
        <v>1.9542553067995499E-2</v>
      </c>
      <c r="E264">
        <v>0.81730338218337195</v>
      </c>
      <c r="F264">
        <v>-0.29105639016790102</v>
      </c>
      <c r="G264" t="s">
        <v>16</v>
      </c>
    </row>
    <row r="265" spans="1:7">
      <c r="A265" t="s">
        <v>35</v>
      </c>
      <c r="B265" t="s">
        <v>36</v>
      </c>
      <c r="C265" t="s">
        <v>37</v>
      </c>
      <c r="D265">
        <v>4.4041168407973099E-4</v>
      </c>
      <c r="E265">
        <v>0.81741018061343695</v>
      </c>
      <c r="F265">
        <v>-0.29086788305674</v>
      </c>
      <c r="G265" t="s">
        <v>16</v>
      </c>
    </row>
    <row r="266" spans="1:7">
      <c r="A266" t="s">
        <v>77</v>
      </c>
      <c r="B266" t="s">
        <v>78</v>
      </c>
      <c r="C266" t="s">
        <v>79</v>
      </c>
      <c r="D266">
        <v>1.9783947968270098E-3</v>
      </c>
      <c r="E266">
        <v>0.81741599648188001</v>
      </c>
      <c r="F266">
        <v>-0.29085761832685197</v>
      </c>
      <c r="G266" t="s">
        <v>16</v>
      </c>
    </row>
    <row r="267" spans="1:7">
      <c r="A267" t="s">
        <v>881</v>
      </c>
      <c r="B267" t="s">
        <v>882</v>
      </c>
      <c r="C267" t="s">
        <v>883</v>
      </c>
      <c r="D267">
        <v>2.9661560917945001E-2</v>
      </c>
      <c r="E267">
        <v>0.81746679971744096</v>
      </c>
      <c r="F267">
        <v>-0.29076795614898898</v>
      </c>
      <c r="G267" t="s">
        <v>16</v>
      </c>
    </row>
    <row r="268" spans="1:7">
      <c r="A268" t="s">
        <v>800</v>
      </c>
      <c r="B268" t="s">
        <v>801</v>
      </c>
      <c r="C268" t="s">
        <v>802</v>
      </c>
      <c r="D268">
        <v>2.6942214318536401E-2</v>
      </c>
      <c r="E268">
        <v>0.81769888074669805</v>
      </c>
      <c r="F268">
        <v>-0.29035842926588201</v>
      </c>
      <c r="G268" t="s">
        <v>16</v>
      </c>
    </row>
    <row r="269" spans="1:7">
      <c r="A269" t="s">
        <v>1073</v>
      </c>
      <c r="B269" t="s">
        <v>1074</v>
      </c>
      <c r="C269" t="s">
        <v>1075</v>
      </c>
      <c r="D269">
        <v>3.9679538837567599E-2</v>
      </c>
      <c r="E269">
        <v>0.81776923806127699</v>
      </c>
      <c r="F269">
        <v>-0.29023430070876899</v>
      </c>
      <c r="G269" t="s">
        <v>16</v>
      </c>
    </row>
    <row r="270" spans="1:7">
      <c r="A270" t="s">
        <v>353</v>
      </c>
      <c r="B270" t="s">
        <v>354</v>
      </c>
      <c r="C270" t="s">
        <v>355</v>
      </c>
      <c r="D270">
        <v>1.1161941128802E-2</v>
      </c>
      <c r="E270">
        <v>0.81857080557258</v>
      </c>
      <c r="F270">
        <v>-0.28882088108307502</v>
      </c>
      <c r="G270" t="s">
        <v>16</v>
      </c>
    </row>
    <row r="271" spans="1:7">
      <c r="A271" t="s">
        <v>1100</v>
      </c>
      <c r="B271" t="s">
        <v>1101</v>
      </c>
      <c r="C271" t="s">
        <v>1102</v>
      </c>
      <c r="D271">
        <v>4.0424741842249201E-2</v>
      </c>
      <c r="E271">
        <v>0.81934069792941799</v>
      </c>
      <c r="F271">
        <v>-0.28746461737205597</v>
      </c>
      <c r="G271" t="s">
        <v>16</v>
      </c>
    </row>
    <row r="272" spans="1:7">
      <c r="A272" t="s">
        <v>899</v>
      </c>
      <c r="B272" t="s">
        <v>900</v>
      </c>
      <c r="C272" t="s">
        <v>901</v>
      </c>
      <c r="D272">
        <v>3.0020670857431798E-2</v>
      </c>
      <c r="E272">
        <v>0.81949650864714096</v>
      </c>
      <c r="F272">
        <v>-0.28719029195455698</v>
      </c>
      <c r="G272" t="s">
        <v>16</v>
      </c>
    </row>
    <row r="273" spans="1:7">
      <c r="A273" t="s">
        <v>764</v>
      </c>
      <c r="B273" t="s">
        <v>765</v>
      </c>
      <c r="C273" t="s">
        <v>766</v>
      </c>
      <c r="D273">
        <v>2.54932336781739E-2</v>
      </c>
      <c r="E273">
        <v>0.81962954727800497</v>
      </c>
      <c r="F273">
        <v>-0.28695610109080699</v>
      </c>
      <c r="G273" t="s">
        <v>16</v>
      </c>
    </row>
    <row r="274" spans="1:7">
      <c r="A274" t="s">
        <v>104</v>
      </c>
      <c r="B274" t="s">
        <v>105</v>
      </c>
      <c r="C274" t="s">
        <v>106</v>
      </c>
      <c r="D274">
        <v>2.9819425200502299E-3</v>
      </c>
      <c r="E274">
        <v>0.81965959942155298</v>
      </c>
      <c r="F274">
        <v>-0.28690320489667698</v>
      </c>
      <c r="G274" t="s">
        <v>16</v>
      </c>
    </row>
    <row r="275" spans="1:7">
      <c r="A275" t="s">
        <v>491</v>
      </c>
      <c r="B275" t="s">
        <v>492</v>
      </c>
      <c r="C275" t="s">
        <v>493</v>
      </c>
      <c r="D275">
        <v>1.6230646068173302E-2</v>
      </c>
      <c r="E275">
        <v>0.82030807490875501</v>
      </c>
      <c r="F275">
        <v>-0.28576226482459099</v>
      </c>
      <c r="G275" t="s">
        <v>16</v>
      </c>
    </row>
    <row r="276" spans="1:7">
      <c r="A276" t="s">
        <v>869</v>
      </c>
      <c r="B276" t="s">
        <v>870</v>
      </c>
      <c r="C276" t="s">
        <v>871</v>
      </c>
      <c r="D276">
        <v>2.9080479414280599E-2</v>
      </c>
      <c r="E276">
        <v>0.820590640916944</v>
      </c>
      <c r="F276">
        <v>-0.285265394933921</v>
      </c>
      <c r="G276" t="s">
        <v>16</v>
      </c>
    </row>
    <row r="277" spans="1:7">
      <c r="A277" t="s">
        <v>758</v>
      </c>
      <c r="B277" t="s">
        <v>759</v>
      </c>
      <c r="C277" t="s">
        <v>760</v>
      </c>
      <c r="D277">
        <v>2.5190097648868499E-2</v>
      </c>
      <c r="E277">
        <v>0.82060402006229005</v>
      </c>
      <c r="F277">
        <v>-0.28524187301162601</v>
      </c>
      <c r="G277" t="s">
        <v>16</v>
      </c>
    </row>
    <row r="278" spans="1:7">
      <c r="A278" t="s">
        <v>350</v>
      </c>
      <c r="B278" t="s">
        <v>351</v>
      </c>
      <c r="C278" t="s">
        <v>352</v>
      </c>
      <c r="D278">
        <v>1.1153641541441E-2</v>
      </c>
      <c r="E278">
        <v>0.82193048591209406</v>
      </c>
      <c r="F278">
        <v>-0.28291171055539999</v>
      </c>
      <c r="G278" t="s">
        <v>16</v>
      </c>
    </row>
    <row r="279" spans="1:7">
      <c r="A279" t="s">
        <v>926</v>
      </c>
      <c r="B279" t="s">
        <v>927</v>
      </c>
      <c r="C279" t="s">
        <v>928</v>
      </c>
      <c r="D279">
        <v>3.1359681506583602E-2</v>
      </c>
      <c r="E279">
        <v>0.822754234059207</v>
      </c>
      <c r="F279">
        <v>-0.28146654911901697</v>
      </c>
      <c r="G279" t="s">
        <v>16</v>
      </c>
    </row>
    <row r="280" spans="1:7">
      <c r="A280" t="s">
        <v>470</v>
      </c>
      <c r="B280" t="s">
        <v>471</v>
      </c>
      <c r="C280" t="s">
        <v>472</v>
      </c>
      <c r="D280">
        <v>1.55800253581141E-2</v>
      </c>
      <c r="E280">
        <v>0.82275890477680502</v>
      </c>
      <c r="F280">
        <v>-0.28145835906455102</v>
      </c>
      <c r="G280" t="s">
        <v>16</v>
      </c>
    </row>
    <row r="281" spans="1:7">
      <c r="A281" t="s">
        <v>149</v>
      </c>
      <c r="B281" t="s">
        <v>150</v>
      </c>
      <c r="C281" t="s">
        <v>151</v>
      </c>
      <c r="D281">
        <v>4.3117422541837603E-3</v>
      </c>
      <c r="E281">
        <v>0.82286139036598605</v>
      </c>
      <c r="F281">
        <v>-0.28127866335722101</v>
      </c>
      <c r="G281" t="s">
        <v>16</v>
      </c>
    </row>
    <row r="282" spans="1:7">
      <c r="A282" t="s">
        <v>818</v>
      </c>
      <c r="B282" t="s">
        <v>819</v>
      </c>
      <c r="C282" t="s">
        <v>820</v>
      </c>
      <c r="D282">
        <v>2.7980666863037601E-2</v>
      </c>
      <c r="E282">
        <v>0.82298721487695403</v>
      </c>
      <c r="F282">
        <v>-0.28105807636304603</v>
      </c>
      <c r="G282" t="s">
        <v>16</v>
      </c>
    </row>
    <row r="283" spans="1:7">
      <c r="A283" t="s">
        <v>401</v>
      </c>
      <c r="B283" t="s">
        <v>402</v>
      </c>
      <c r="C283" t="s">
        <v>403</v>
      </c>
      <c r="D283">
        <v>1.2546351485839701E-2</v>
      </c>
      <c r="E283">
        <v>0.82351873191124003</v>
      </c>
      <c r="F283">
        <v>-0.280126628751034</v>
      </c>
      <c r="G283" t="s">
        <v>16</v>
      </c>
    </row>
    <row r="284" spans="1:7">
      <c r="A284" t="s">
        <v>767</v>
      </c>
      <c r="B284" t="s">
        <v>768</v>
      </c>
      <c r="C284" t="s">
        <v>769</v>
      </c>
      <c r="D284">
        <v>2.5830598410621901E-2</v>
      </c>
      <c r="E284">
        <v>0.82374394735128598</v>
      </c>
      <c r="F284">
        <v>-0.27973213526241097</v>
      </c>
      <c r="G284" t="s">
        <v>16</v>
      </c>
    </row>
    <row r="285" spans="1:7">
      <c r="A285" t="s">
        <v>119</v>
      </c>
      <c r="B285" t="s">
        <v>120</v>
      </c>
      <c r="C285" t="s">
        <v>121</v>
      </c>
      <c r="D285">
        <v>3.4728846990829598E-3</v>
      </c>
      <c r="E285">
        <v>0.82384175805732096</v>
      </c>
      <c r="F285">
        <v>-0.27956084096160999</v>
      </c>
      <c r="G285" t="s">
        <v>16</v>
      </c>
    </row>
    <row r="286" spans="1:7">
      <c r="A286" t="s">
        <v>884</v>
      </c>
      <c r="B286" t="s">
        <v>885</v>
      </c>
      <c r="C286" t="s">
        <v>886</v>
      </c>
      <c r="D286">
        <v>2.9694707655601699E-2</v>
      </c>
      <c r="E286">
        <v>0.82397905969779195</v>
      </c>
      <c r="F286">
        <v>-0.279320421136667</v>
      </c>
      <c r="G286" t="s">
        <v>16</v>
      </c>
    </row>
    <row r="287" spans="1:7">
      <c r="A287" t="s">
        <v>284</v>
      </c>
      <c r="B287" t="s">
        <v>285</v>
      </c>
      <c r="C287" t="s">
        <v>286</v>
      </c>
      <c r="D287">
        <v>9.1841481738535596E-3</v>
      </c>
      <c r="E287">
        <v>0.82406114424555399</v>
      </c>
      <c r="F287">
        <v>-0.27917670744593898</v>
      </c>
      <c r="G287" t="s">
        <v>16</v>
      </c>
    </row>
    <row r="288" spans="1:7">
      <c r="A288" t="s">
        <v>1040</v>
      </c>
      <c r="B288" t="s">
        <v>1041</v>
      </c>
      <c r="C288" t="s">
        <v>1042</v>
      </c>
      <c r="D288">
        <v>3.8003593424904003E-2</v>
      </c>
      <c r="E288">
        <v>0.82407765884028295</v>
      </c>
      <c r="F288">
        <v>-0.279147795410286</v>
      </c>
      <c r="G288" t="s">
        <v>16</v>
      </c>
    </row>
    <row r="289" spans="1:7">
      <c r="A289" t="s">
        <v>911</v>
      </c>
      <c r="B289" t="s">
        <v>912</v>
      </c>
      <c r="C289" t="s">
        <v>913</v>
      </c>
      <c r="D289">
        <v>3.0644225288833999E-2</v>
      </c>
      <c r="E289">
        <v>0.824472047518365</v>
      </c>
      <c r="F289">
        <v>-0.27845751279555903</v>
      </c>
      <c r="G289" t="s">
        <v>16</v>
      </c>
    </row>
    <row r="290" spans="1:7">
      <c r="A290" t="s">
        <v>1202</v>
      </c>
      <c r="B290" t="s">
        <v>1203</v>
      </c>
      <c r="C290" t="s">
        <v>1204</v>
      </c>
      <c r="D290">
        <v>4.5656406266589497E-2</v>
      </c>
      <c r="E290">
        <v>0.82504738873633099</v>
      </c>
      <c r="F290">
        <v>-0.277451108218086</v>
      </c>
      <c r="G290" t="s">
        <v>16</v>
      </c>
    </row>
    <row r="291" spans="1:7">
      <c r="A291" t="s">
        <v>542</v>
      </c>
      <c r="B291" t="s">
        <v>543</v>
      </c>
      <c r="C291" t="s">
        <v>544</v>
      </c>
      <c r="D291">
        <v>1.8014099783488099E-2</v>
      </c>
      <c r="E291">
        <v>0.82561946431077005</v>
      </c>
      <c r="F291">
        <v>-0.27645111160971197</v>
      </c>
      <c r="G291" t="s">
        <v>16</v>
      </c>
    </row>
    <row r="292" spans="1:7">
      <c r="A292" t="s">
        <v>1130</v>
      </c>
      <c r="B292" t="s">
        <v>1131</v>
      </c>
      <c r="C292" t="s">
        <v>1132</v>
      </c>
      <c r="D292">
        <v>4.1373700978099698E-2</v>
      </c>
      <c r="E292">
        <v>0.82562544804766502</v>
      </c>
      <c r="F292">
        <v>-0.27644065561075098</v>
      </c>
      <c r="G292" t="s">
        <v>16</v>
      </c>
    </row>
    <row r="293" spans="1:7">
      <c r="A293" t="s">
        <v>914</v>
      </c>
      <c r="B293" t="s">
        <v>915</v>
      </c>
      <c r="C293" t="s">
        <v>916</v>
      </c>
      <c r="D293">
        <v>3.09673241951074E-2</v>
      </c>
      <c r="E293">
        <v>0.82610063418801505</v>
      </c>
      <c r="F293">
        <v>-0.27561055585696098</v>
      </c>
      <c r="G293" t="s">
        <v>16</v>
      </c>
    </row>
    <row r="294" spans="1:7">
      <c r="A294" t="s">
        <v>233</v>
      </c>
      <c r="B294" t="s">
        <v>234</v>
      </c>
      <c r="C294" t="s">
        <v>235</v>
      </c>
      <c r="D294">
        <v>7.40436705988551E-3</v>
      </c>
      <c r="E294">
        <v>0.82625204294062804</v>
      </c>
      <c r="F294">
        <v>-0.27534616114247101</v>
      </c>
      <c r="G294" t="s">
        <v>16</v>
      </c>
    </row>
    <row r="295" spans="1:7">
      <c r="A295" t="s">
        <v>263</v>
      </c>
      <c r="B295" t="s">
        <v>264</v>
      </c>
      <c r="C295" t="s">
        <v>265</v>
      </c>
      <c r="D295">
        <v>8.4825151126666307E-3</v>
      </c>
      <c r="E295">
        <v>0.82692364098542503</v>
      </c>
      <c r="F295">
        <v>-0.27417397934543403</v>
      </c>
      <c r="G295" t="s">
        <v>16</v>
      </c>
    </row>
    <row r="296" spans="1:7">
      <c r="A296" t="s">
        <v>1019</v>
      </c>
      <c r="B296" t="s">
        <v>1020</v>
      </c>
      <c r="C296" t="s">
        <v>1021</v>
      </c>
      <c r="D296">
        <v>3.6728429225394002E-2</v>
      </c>
      <c r="E296">
        <v>0.82772777423544197</v>
      </c>
      <c r="F296">
        <v>-0.27277172732706401</v>
      </c>
      <c r="G296" t="s">
        <v>16</v>
      </c>
    </row>
    <row r="297" spans="1:7">
      <c r="A297" t="s">
        <v>368</v>
      </c>
      <c r="B297" t="s">
        <v>369</v>
      </c>
      <c r="C297" t="s">
        <v>370</v>
      </c>
      <c r="D297">
        <v>1.18677539551787E-2</v>
      </c>
      <c r="E297">
        <v>0.82790626535827405</v>
      </c>
      <c r="F297">
        <v>-0.272460658271233</v>
      </c>
      <c r="G297" t="s">
        <v>16</v>
      </c>
    </row>
    <row r="298" spans="1:7">
      <c r="A298" t="s">
        <v>1139</v>
      </c>
      <c r="B298" t="s">
        <v>1140</v>
      </c>
      <c r="C298" t="s">
        <v>1141</v>
      </c>
      <c r="D298">
        <v>4.2171781709706202E-2</v>
      </c>
      <c r="E298">
        <v>0.82796062477104804</v>
      </c>
      <c r="F298">
        <v>-0.27236593561480299</v>
      </c>
      <c r="G298" t="s">
        <v>16</v>
      </c>
    </row>
    <row r="299" spans="1:7">
      <c r="A299" t="s">
        <v>1082</v>
      </c>
      <c r="B299" t="s">
        <v>1083</v>
      </c>
      <c r="C299" t="s">
        <v>1084</v>
      </c>
      <c r="D299">
        <v>3.9845607525411698E-2</v>
      </c>
      <c r="E299">
        <v>0.82807056859746697</v>
      </c>
      <c r="F299">
        <v>-0.272174374714237</v>
      </c>
      <c r="G299" t="s">
        <v>16</v>
      </c>
    </row>
    <row r="300" spans="1:7">
      <c r="A300" t="s">
        <v>704</v>
      </c>
      <c r="B300" t="s">
        <v>705</v>
      </c>
      <c r="C300" t="s">
        <v>706</v>
      </c>
      <c r="D300">
        <v>2.4272146917639299E-2</v>
      </c>
      <c r="E300">
        <v>0.82827784720520004</v>
      </c>
      <c r="F300">
        <v>-0.27181329148057998</v>
      </c>
      <c r="G300" t="s">
        <v>16</v>
      </c>
    </row>
    <row r="301" spans="1:7">
      <c r="A301" t="s">
        <v>311</v>
      </c>
      <c r="B301" t="s">
        <v>312</v>
      </c>
      <c r="C301" t="s">
        <v>313</v>
      </c>
      <c r="D301">
        <v>9.6690935256455602E-3</v>
      </c>
      <c r="E301">
        <v>0.82861058477474703</v>
      </c>
      <c r="F301">
        <v>-0.27123384528650801</v>
      </c>
      <c r="G301" t="s">
        <v>16</v>
      </c>
    </row>
    <row r="302" spans="1:7">
      <c r="A302" t="s">
        <v>1076</v>
      </c>
      <c r="B302" t="s">
        <v>1077</v>
      </c>
      <c r="C302" t="s">
        <v>1078</v>
      </c>
      <c r="D302">
        <v>3.96863640284719E-2</v>
      </c>
      <c r="E302">
        <v>0.829329565217654</v>
      </c>
      <c r="F302">
        <v>-0.26998257022147598</v>
      </c>
      <c r="G302" t="s">
        <v>16</v>
      </c>
    </row>
    <row r="303" spans="1:7">
      <c r="A303" t="s">
        <v>989</v>
      </c>
      <c r="B303" t="s">
        <v>990</v>
      </c>
      <c r="C303" t="s">
        <v>991</v>
      </c>
      <c r="D303">
        <v>3.4322049338647603E-2</v>
      </c>
      <c r="E303">
        <v>0.82983748763563003</v>
      </c>
      <c r="F303">
        <v>-0.26909926293158998</v>
      </c>
      <c r="G303" t="s">
        <v>16</v>
      </c>
    </row>
    <row r="304" spans="1:7">
      <c r="A304" t="s">
        <v>1106</v>
      </c>
      <c r="B304" t="s">
        <v>1107</v>
      </c>
      <c r="C304" t="s">
        <v>1108</v>
      </c>
      <c r="D304">
        <v>4.0586804534708497E-2</v>
      </c>
      <c r="E304">
        <v>0.83001025269151996</v>
      </c>
      <c r="F304">
        <v>-0.26879893744484201</v>
      </c>
      <c r="G304" t="s">
        <v>16</v>
      </c>
    </row>
    <row r="305" spans="1:7">
      <c r="A305" t="s">
        <v>1094</v>
      </c>
      <c r="B305" t="s">
        <v>1095</v>
      </c>
      <c r="C305" t="s">
        <v>1096</v>
      </c>
      <c r="D305">
        <v>4.0331646902659703E-2</v>
      </c>
      <c r="E305">
        <v>0.83018964695752195</v>
      </c>
      <c r="F305">
        <v>-0.26848715424453301</v>
      </c>
      <c r="G305" t="s">
        <v>16</v>
      </c>
    </row>
    <row r="306" spans="1:7">
      <c r="A306" t="s">
        <v>806</v>
      </c>
      <c r="B306" t="s">
        <v>807</v>
      </c>
      <c r="C306" t="s">
        <v>808</v>
      </c>
      <c r="D306">
        <v>2.7258770011644201E-2</v>
      </c>
      <c r="E306">
        <v>0.83020688344860505</v>
      </c>
      <c r="F306">
        <v>-0.268457201158323</v>
      </c>
      <c r="G306" t="s">
        <v>16</v>
      </c>
    </row>
    <row r="307" spans="1:7">
      <c r="A307" t="s">
        <v>992</v>
      </c>
      <c r="B307" t="s">
        <v>993</v>
      </c>
      <c r="C307" t="s">
        <v>994</v>
      </c>
      <c r="D307">
        <v>3.4420021159322502E-2</v>
      </c>
      <c r="E307">
        <v>0.83043978661585105</v>
      </c>
      <c r="F307">
        <v>-0.26805252958952602</v>
      </c>
      <c r="G307" t="s">
        <v>16</v>
      </c>
    </row>
    <row r="308" spans="1:7">
      <c r="A308" t="s">
        <v>716</v>
      </c>
      <c r="B308" t="s">
        <v>717</v>
      </c>
      <c r="C308" t="s">
        <v>718</v>
      </c>
      <c r="D308">
        <v>2.4499396644830401E-2</v>
      </c>
      <c r="E308">
        <v>0.83051344355238998</v>
      </c>
      <c r="F308">
        <v>-0.26792457355173899</v>
      </c>
      <c r="G308" t="s">
        <v>16</v>
      </c>
    </row>
    <row r="309" spans="1:7">
      <c r="A309" t="s">
        <v>86</v>
      </c>
      <c r="B309" t="s">
        <v>87</v>
      </c>
      <c r="C309" t="s">
        <v>88</v>
      </c>
      <c r="D309">
        <v>2.6326359691537702E-3</v>
      </c>
      <c r="E309">
        <v>0.83067356499865697</v>
      </c>
      <c r="F309">
        <v>-0.26764645144267402</v>
      </c>
      <c r="G309" t="s">
        <v>16</v>
      </c>
    </row>
    <row r="310" spans="1:7">
      <c r="A310" t="s">
        <v>794</v>
      </c>
      <c r="B310" t="s">
        <v>795</v>
      </c>
      <c r="C310" t="s">
        <v>796</v>
      </c>
      <c r="D310">
        <v>2.6921977044332301E-2</v>
      </c>
      <c r="E310">
        <v>0.83090299137246704</v>
      </c>
      <c r="F310">
        <v>-0.26724804392713902</v>
      </c>
      <c r="G310" t="s">
        <v>16</v>
      </c>
    </row>
    <row r="311" spans="1:7">
      <c r="A311" t="s">
        <v>821</v>
      </c>
      <c r="B311" t="s">
        <v>822</v>
      </c>
      <c r="C311" t="s">
        <v>823</v>
      </c>
      <c r="D311">
        <v>2.8187783628998798E-2</v>
      </c>
      <c r="E311">
        <v>0.83125183746102904</v>
      </c>
      <c r="F311">
        <v>-0.26664247034198002</v>
      </c>
      <c r="G311" t="s">
        <v>16</v>
      </c>
    </row>
    <row r="312" spans="1:7">
      <c r="A312" t="s">
        <v>458</v>
      </c>
      <c r="B312" t="s">
        <v>459</v>
      </c>
      <c r="C312" t="s">
        <v>460</v>
      </c>
      <c r="D312">
        <v>1.50744635960699E-2</v>
      </c>
      <c r="E312">
        <v>0.83151594641412796</v>
      </c>
      <c r="F312">
        <v>-0.26618416379576398</v>
      </c>
      <c r="G312" t="s">
        <v>16</v>
      </c>
    </row>
    <row r="313" spans="1:7">
      <c r="A313" t="s">
        <v>953</v>
      </c>
      <c r="B313" t="s">
        <v>954</v>
      </c>
      <c r="C313" t="s">
        <v>955</v>
      </c>
      <c r="D313">
        <v>3.3009584637899402E-2</v>
      </c>
      <c r="E313">
        <v>0.83169981106370505</v>
      </c>
      <c r="F313">
        <v>-0.26586519060418801</v>
      </c>
      <c r="G313" t="s">
        <v>16</v>
      </c>
    </row>
    <row r="314" spans="1:7">
      <c r="A314" t="s">
        <v>134</v>
      </c>
      <c r="B314" t="s">
        <v>135</v>
      </c>
      <c r="C314" t="s">
        <v>136</v>
      </c>
      <c r="D314">
        <v>4.0102276004317103E-3</v>
      </c>
      <c r="E314">
        <v>0.832516863277178</v>
      </c>
      <c r="F314">
        <v>-0.264448599496305</v>
      </c>
      <c r="G314" t="s">
        <v>16</v>
      </c>
    </row>
    <row r="315" spans="1:7">
      <c r="A315" t="s">
        <v>1232</v>
      </c>
      <c r="B315" t="s">
        <v>1233</v>
      </c>
      <c r="C315" t="s">
        <v>1234</v>
      </c>
      <c r="D315">
        <v>4.7149583206253801E-2</v>
      </c>
      <c r="E315">
        <v>0.83262906014873095</v>
      </c>
      <c r="F315">
        <v>-0.26425418305728898</v>
      </c>
      <c r="G315" t="s">
        <v>16</v>
      </c>
    </row>
    <row r="316" spans="1:7">
      <c r="A316" t="s">
        <v>404</v>
      </c>
      <c r="B316" t="s">
        <v>405</v>
      </c>
      <c r="C316" t="s">
        <v>406</v>
      </c>
      <c r="D316">
        <v>1.28515986469722E-2</v>
      </c>
      <c r="E316">
        <v>1.2025723048100501</v>
      </c>
      <c r="F316">
        <v>0.26612363882267098</v>
      </c>
      <c r="G316" t="s">
        <v>9</v>
      </c>
    </row>
    <row r="317" spans="1:7">
      <c r="A317" t="s">
        <v>320</v>
      </c>
      <c r="B317" t="s">
        <v>321</v>
      </c>
      <c r="C317" t="s">
        <v>322</v>
      </c>
      <c r="D317">
        <v>9.9062978052801495E-3</v>
      </c>
      <c r="E317">
        <v>1.20348571920736</v>
      </c>
      <c r="F317">
        <v>0.26721902261759301</v>
      </c>
      <c r="G317" t="s">
        <v>9</v>
      </c>
    </row>
    <row r="318" spans="1:7">
      <c r="A318" t="s">
        <v>1118</v>
      </c>
      <c r="B318" t="s">
        <v>1119</v>
      </c>
      <c r="C318" t="s">
        <v>1120</v>
      </c>
      <c r="D318">
        <v>4.1167180199809597E-2</v>
      </c>
      <c r="E318">
        <v>1.2048769135488899</v>
      </c>
      <c r="F318">
        <v>0.268885772776709</v>
      </c>
      <c r="G318" t="s">
        <v>9</v>
      </c>
    </row>
    <row r="319" spans="1:7">
      <c r="A319" t="s">
        <v>1178</v>
      </c>
      <c r="B319" t="s">
        <v>1179</v>
      </c>
      <c r="C319" t="s">
        <v>1180</v>
      </c>
      <c r="D319">
        <v>4.4457101450018903E-2</v>
      </c>
      <c r="E319">
        <v>1.2051283332276099</v>
      </c>
      <c r="F319">
        <v>0.26918678616701103</v>
      </c>
      <c r="G319" t="s">
        <v>9</v>
      </c>
    </row>
    <row r="320" spans="1:7">
      <c r="A320" t="s">
        <v>1079</v>
      </c>
      <c r="B320" t="s">
        <v>1080</v>
      </c>
      <c r="C320" t="s">
        <v>1081</v>
      </c>
      <c r="D320">
        <v>3.9790082520113797E-2</v>
      </c>
      <c r="E320">
        <v>1.2079378908443801</v>
      </c>
      <c r="F320">
        <v>0.27254627678683702</v>
      </c>
      <c r="G320" t="s">
        <v>9</v>
      </c>
    </row>
    <row r="321" spans="1:7">
      <c r="A321" t="s">
        <v>1271</v>
      </c>
      <c r="B321" t="s">
        <v>1272</v>
      </c>
      <c r="C321" t="s">
        <v>1273</v>
      </c>
      <c r="D321">
        <v>4.9072256447585602E-2</v>
      </c>
      <c r="E321">
        <v>1.2088564884487001</v>
      </c>
      <c r="F321">
        <v>0.273642982641088</v>
      </c>
      <c r="G321" t="s">
        <v>9</v>
      </c>
    </row>
    <row r="322" spans="1:7">
      <c r="A322" t="s">
        <v>1043</v>
      </c>
      <c r="B322" t="s">
        <v>1044</v>
      </c>
      <c r="C322" t="s">
        <v>1045</v>
      </c>
      <c r="D322">
        <v>3.80642610215274E-2</v>
      </c>
      <c r="E322">
        <v>1.2109048087385801</v>
      </c>
      <c r="F322">
        <v>0.27608545680879598</v>
      </c>
      <c r="G322" t="s">
        <v>9</v>
      </c>
    </row>
    <row r="323" spans="1:7">
      <c r="A323" t="s">
        <v>1148</v>
      </c>
      <c r="B323" t="s">
        <v>1149</v>
      </c>
      <c r="C323" t="s">
        <v>1150</v>
      </c>
      <c r="D323">
        <v>4.2613529980314903E-2</v>
      </c>
      <c r="E323">
        <v>1.2134731465617099</v>
      </c>
      <c r="F323">
        <v>0.27914218285994802</v>
      </c>
      <c r="G323" t="s">
        <v>9</v>
      </c>
    </row>
    <row r="324" spans="1:7">
      <c r="A324" t="s">
        <v>647</v>
      </c>
      <c r="B324" t="s">
        <v>648</v>
      </c>
      <c r="C324" t="s">
        <v>649</v>
      </c>
      <c r="D324">
        <v>2.2452010902252899E-2</v>
      </c>
      <c r="E324">
        <v>1.2155862928408601</v>
      </c>
      <c r="F324">
        <v>0.28165231198830798</v>
      </c>
      <c r="G324" t="s">
        <v>9</v>
      </c>
    </row>
    <row r="325" spans="1:7">
      <c r="A325" t="s">
        <v>566</v>
      </c>
      <c r="B325" t="s">
        <v>567</v>
      </c>
      <c r="C325" t="s">
        <v>568</v>
      </c>
      <c r="D325">
        <v>1.9034946557382301E-2</v>
      </c>
      <c r="E325">
        <v>1.2161811297891101</v>
      </c>
      <c r="F325">
        <v>0.28235811002186501</v>
      </c>
      <c r="G325" t="s">
        <v>9</v>
      </c>
    </row>
    <row r="326" spans="1:7">
      <c r="A326" t="s">
        <v>521</v>
      </c>
      <c r="B326" t="s">
        <v>522</v>
      </c>
      <c r="C326" t="s">
        <v>523</v>
      </c>
      <c r="D326">
        <v>1.73660866233422E-2</v>
      </c>
      <c r="E326">
        <v>1.2169967571815701</v>
      </c>
      <c r="F326">
        <v>0.28332532384104397</v>
      </c>
      <c r="G326" t="s">
        <v>9</v>
      </c>
    </row>
    <row r="327" spans="1:7">
      <c r="A327" t="s">
        <v>638</v>
      </c>
      <c r="B327" t="s">
        <v>639</v>
      </c>
      <c r="C327" t="s">
        <v>640</v>
      </c>
      <c r="D327">
        <v>2.2131606376917402E-2</v>
      </c>
      <c r="E327">
        <v>1.21790134502315</v>
      </c>
      <c r="F327">
        <v>0.28439727379406898</v>
      </c>
      <c r="G327" t="s">
        <v>9</v>
      </c>
    </row>
    <row r="328" spans="1:7">
      <c r="A328" t="s">
        <v>848</v>
      </c>
      <c r="B328" t="s">
        <v>849</v>
      </c>
      <c r="C328" t="s">
        <v>850</v>
      </c>
      <c r="D328">
        <v>2.8774962341381501E-2</v>
      </c>
      <c r="E328">
        <v>1.22060703145044</v>
      </c>
      <c r="F328">
        <v>0.28759880636243401</v>
      </c>
      <c r="G328" t="s">
        <v>9</v>
      </c>
    </row>
    <row r="329" spans="1:7">
      <c r="A329" t="s">
        <v>251</v>
      </c>
      <c r="B329" t="s">
        <v>252</v>
      </c>
      <c r="C329" t="s">
        <v>253</v>
      </c>
      <c r="D329">
        <v>7.9220201580854094E-3</v>
      </c>
      <c r="E329">
        <v>1.22205803812574</v>
      </c>
      <c r="F329">
        <v>0.28931280342821702</v>
      </c>
      <c r="G329" t="s">
        <v>9</v>
      </c>
    </row>
    <row r="330" spans="1:7">
      <c r="A330" t="s">
        <v>785</v>
      </c>
      <c r="B330" t="s">
        <v>786</v>
      </c>
      <c r="C330" t="s">
        <v>787</v>
      </c>
      <c r="D330">
        <v>2.6717422984521601E-2</v>
      </c>
      <c r="E330">
        <v>1.22308528677858</v>
      </c>
      <c r="F330">
        <v>0.290525007726677</v>
      </c>
      <c r="G330" t="s">
        <v>9</v>
      </c>
    </row>
    <row r="331" spans="1:7">
      <c r="A331" t="s">
        <v>707</v>
      </c>
      <c r="B331" t="s">
        <v>708</v>
      </c>
      <c r="C331" t="s">
        <v>709</v>
      </c>
      <c r="D331">
        <v>2.43026533728334E-2</v>
      </c>
      <c r="E331">
        <v>1.22340836067654</v>
      </c>
      <c r="F331">
        <v>0.29090604048646002</v>
      </c>
      <c r="G331" t="s">
        <v>9</v>
      </c>
    </row>
    <row r="332" spans="1:7">
      <c r="A332" t="s">
        <v>1166</v>
      </c>
      <c r="B332" t="s">
        <v>1167</v>
      </c>
      <c r="C332" t="s">
        <v>1168</v>
      </c>
      <c r="D332">
        <v>4.3296361606418698E-2</v>
      </c>
      <c r="E332">
        <v>1.22435708907109</v>
      </c>
      <c r="F332">
        <v>0.29202438768647798</v>
      </c>
      <c r="G332" t="s">
        <v>9</v>
      </c>
    </row>
    <row r="333" spans="1:7">
      <c r="A333" t="s">
        <v>659</v>
      </c>
      <c r="B333" t="s">
        <v>660</v>
      </c>
      <c r="C333" t="s">
        <v>661</v>
      </c>
      <c r="D333">
        <v>2.2897026409975998E-2</v>
      </c>
      <c r="E333">
        <v>1.22438316758288</v>
      </c>
      <c r="F333">
        <v>0.29205511641691501</v>
      </c>
      <c r="G333" t="s">
        <v>9</v>
      </c>
    </row>
    <row r="334" spans="1:7">
      <c r="A334" t="s">
        <v>476</v>
      </c>
      <c r="B334" t="s">
        <v>477</v>
      </c>
      <c r="C334" t="s">
        <v>478</v>
      </c>
      <c r="D334">
        <v>1.5740980938657102E-2</v>
      </c>
      <c r="E334">
        <v>1.2271051835297999</v>
      </c>
      <c r="F334">
        <v>0.29525891750365102</v>
      </c>
      <c r="G334" t="s">
        <v>9</v>
      </c>
    </row>
    <row r="335" spans="1:7">
      <c r="A335" t="s">
        <v>1214</v>
      </c>
      <c r="B335" t="s">
        <v>1215</v>
      </c>
      <c r="C335" t="s">
        <v>1216</v>
      </c>
      <c r="D335">
        <v>4.6465450080664099E-2</v>
      </c>
      <c r="E335">
        <v>1.2286056725955199</v>
      </c>
      <c r="F335">
        <v>0.29702194949743799</v>
      </c>
      <c r="G335" t="s">
        <v>9</v>
      </c>
    </row>
    <row r="336" spans="1:7">
      <c r="A336" t="s">
        <v>473</v>
      </c>
      <c r="B336" t="s">
        <v>474</v>
      </c>
      <c r="C336" t="s">
        <v>475</v>
      </c>
      <c r="D336">
        <v>1.5728340602141198E-2</v>
      </c>
      <c r="E336">
        <v>1.2325061364774199</v>
      </c>
      <c r="F336">
        <v>0.30159482959994799</v>
      </c>
      <c r="G336" t="s">
        <v>9</v>
      </c>
    </row>
    <row r="337" spans="1:7">
      <c r="A337" t="s">
        <v>578</v>
      </c>
      <c r="B337" t="s">
        <v>579</v>
      </c>
      <c r="C337" t="s">
        <v>580</v>
      </c>
      <c r="D337">
        <v>1.93764394834029E-2</v>
      </c>
      <c r="E337">
        <v>1.23375156495661</v>
      </c>
      <c r="F337">
        <v>0.30305191467454401</v>
      </c>
      <c r="G337" t="s">
        <v>9</v>
      </c>
    </row>
    <row r="338" spans="1:7">
      <c r="A338" t="s">
        <v>89</v>
      </c>
      <c r="B338" t="s">
        <v>90</v>
      </c>
      <c r="C338" t="s">
        <v>91</v>
      </c>
      <c r="D338">
        <v>2.81938782582053E-3</v>
      </c>
      <c r="E338">
        <v>1.2345155039617599</v>
      </c>
      <c r="F338">
        <v>0.303944955029333</v>
      </c>
      <c r="G338" t="s">
        <v>9</v>
      </c>
    </row>
    <row r="339" spans="1:7">
      <c r="A339" t="s">
        <v>929</v>
      </c>
      <c r="B339" t="s">
        <v>930</v>
      </c>
      <c r="C339" t="s">
        <v>931</v>
      </c>
      <c r="D339">
        <v>3.1655209098382799E-2</v>
      </c>
      <c r="E339">
        <v>1.2350828073620099</v>
      </c>
      <c r="F339">
        <v>0.304607771984517</v>
      </c>
      <c r="G339" t="s">
        <v>9</v>
      </c>
    </row>
    <row r="340" spans="1:7">
      <c r="A340" t="s">
        <v>1163</v>
      </c>
      <c r="B340" t="s">
        <v>1164</v>
      </c>
      <c r="C340" t="s">
        <v>1165</v>
      </c>
      <c r="D340">
        <v>4.3144755501103998E-2</v>
      </c>
      <c r="E340">
        <v>1.2360006704053601</v>
      </c>
      <c r="F340">
        <v>0.30567952575865198</v>
      </c>
      <c r="G340" t="s">
        <v>9</v>
      </c>
    </row>
    <row r="341" spans="1:7">
      <c r="A341" t="s">
        <v>407</v>
      </c>
      <c r="B341" t="s">
        <v>408</v>
      </c>
      <c r="C341" t="s">
        <v>409</v>
      </c>
      <c r="D341">
        <v>1.2864507241779601E-2</v>
      </c>
      <c r="E341">
        <v>1.23713873211917</v>
      </c>
      <c r="F341">
        <v>0.30700729248701097</v>
      </c>
      <c r="G341" t="s">
        <v>9</v>
      </c>
    </row>
    <row r="342" spans="1:7">
      <c r="A342" t="s">
        <v>608</v>
      </c>
      <c r="B342" t="s">
        <v>609</v>
      </c>
      <c r="C342" t="s">
        <v>610</v>
      </c>
      <c r="D342">
        <v>2.11823901781081E-2</v>
      </c>
      <c r="E342">
        <v>1.2383314241390999</v>
      </c>
      <c r="F342">
        <v>0.30839748577312198</v>
      </c>
      <c r="G342" t="s">
        <v>9</v>
      </c>
    </row>
    <row r="343" spans="1:7">
      <c r="A343" t="s">
        <v>170</v>
      </c>
      <c r="B343" t="s">
        <v>171</v>
      </c>
      <c r="C343" t="s">
        <v>172</v>
      </c>
      <c r="D343">
        <v>4.8330558914954896E-3</v>
      </c>
      <c r="E343">
        <v>1.24126798920201</v>
      </c>
      <c r="F343">
        <v>0.31181462630911</v>
      </c>
      <c r="G343" t="s">
        <v>9</v>
      </c>
    </row>
    <row r="344" spans="1:7">
      <c r="A344" t="s">
        <v>941</v>
      </c>
      <c r="B344" t="s">
        <v>942</v>
      </c>
      <c r="C344" t="s">
        <v>943</v>
      </c>
      <c r="D344">
        <v>3.2401867228284198E-2</v>
      </c>
      <c r="E344">
        <v>1.2413208803035101</v>
      </c>
      <c r="F344">
        <v>0.31187609901672098</v>
      </c>
      <c r="G344" t="s">
        <v>9</v>
      </c>
    </row>
    <row r="345" spans="1:7">
      <c r="A345" t="s">
        <v>695</v>
      </c>
      <c r="B345" t="s">
        <v>696</v>
      </c>
      <c r="C345" t="s">
        <v>697</v>
      </c>
      <c r="D345">
        <v>2.40518434594785E-2</v>
      </c>
      <c r="E345">
        <v>1.24222735771231</v>
      </c>
      <c r="F345">
        <v>0.31292924588168902</v>
      </c>
      <c r="G345" t="s">
        <v>9</v>
      </c>
    </row>
    <row r="346" spans="1:7">
      <c r="A346" t="s">
        <v>713</v>
      </c>
      <c r="B346" t="s">
        <v>714</v>
      </c>
      <c r="C346" t="s">
        <v>715</v>
      </c>
      <c r="D346">
        <v>2.4490340774803901E-2</v>
      </c>
      <c r="E346">
        <v>1.24339039624908</v>
      </c>
      <c r="F346">
        <v>0.31427934088252901</v>
      </c>
      <c r="G346" t="s">
        <v>9</v>
      </c>
    </row>
    <row r="347" spans="1:7">
      <c r="A347" t="s">
        <v>1280</v>
      </c>
      <c r="B347" t="s">
        <v>1281</v>
      </c>
      <c r="C347" t="s">
        <v>1282</v>
      </c>
      <c r="D347">
        <v>4.9337322860403703E-2</v>
      </c>
      <c r="E347">
        <v>1.2437621233035101</v>
      </c>
      <c r="F347">
        <v>0.314710588084121</v>
      </c>
      <c r="G347" t="s">
        <v>9</v>
      </c>
    </row>
    <row r="348" spans="1:7">
      <c r="A348" t="s">
        <v>1028</v>
      </c>
      <c r="B348" t="s">
        <v>1029</v>
      </c>
      <c r="C348" t="s">
        <v>1030</v>
      </c>
      <c r="D348">
        <v>3.6886634962246603E-2</v>
      </c>
      <c r="E348">
        <v>1.2444187549852399</v>
      </c>
      <c r="F348">
        <v>0.31547204341171797</v>
      </c>
      <c r="G348" t="s">
        <v>9</v>
      </c>
    </row>
    <row r="349" spans="1:7">
      <c r="A349" t="s">
        <v>620</v>
      </c>
      <c r="B349" t="s">
        <v>621</v>
      </c>
      <c r="C349" t="s">
        <v>622</v>
      </c>
      <c r="D349">
        <v>2.1499863576475101E-2</v>
      </c>
      <c r="E349">
        <v>1.2451641074033999</v>
      </c>
      <c r="F349">
        <v>0.31633589597575601</v>
      </c>
      <c r="G349" t="s">
        <v>9</v>
      </c>
    </row>
    <row r="350" spans="1:7">
      <c r="A350" t="s">
        <v>602</v>
      </c>
      <c r="B350" t="s">
        <v>603</v>
      </c>
      <c r="C350" t="s">
        <v>604</v>
      </c>
      <c r="D350">
        <v>2.0531442958650999E-2</v>
      </c>
      <c r="E350">
        <v>1.2477147888653899</v>
      </c>
      <c r="F350">
        <v>0.319288190839151</v>
      </c>
      <c r="G350" t="s">
        <v>9</v>
      </c>
    </row>
    <row r="351" spans="1:7">
      <c r="A351" t="s">
        <v>782</v>
      </c>
      <c r="B351" t="s">
        <v>783</v>
      </c>
      <c r="C351" t="s">
        <v>784</v>
      </c>
      <c r="D351">
        <v>2.6673707418597099E-2</v>
      </c>
      <c r="E351">
        <v>1.24959066280467</v>
      </c>
      <c r="F351">
        <v>0.32145557852232998</v>
      </c>
      <c r="G351" t="s">
        <v>9</v>
      </c>
    </row>
    <row r="352" spans="1:7">
      <c r="A352" t="s">
        <v>29</v>
      </c>
      <c r="B352" t="s">
        <v>30</v>
      </c>
      <c r="C352" t="s">
        <v>31</v>
      </c>
      <c r="D352">
        <v>4.0223929844386297E-4</v>
      </c>
      <c r="E352">
        <v>1.2510126800255501</v>
      </c>
      <c r="F352">
        <v>0.32309641245918203</v>
      </c>
      <c r="G352" t="s">
        <v>9</v>
      </c>
    </row>
    <row r="353" spans="1:7">
      <c r="A353" t="s">
        <v>641</v>
      </c>
      <c r="B353" t="s">
        <v>642</v>
      </c>
      <c r="C353" t="s">
        <v>643</v>
      </c>
      <c r="D353">
        <v>2.22264161867511E-2</v>
      </c>
      <c r="E353">
        <v>1.2596566258186901</v>
      </c>
      <c r="F353">
        <v>0.33303051805719802</v>
      </c>
      <c r="G353" t="s">
        <v>9</v>
      </c>
    </row>
    <row r="354" spans="1:7">
      <c r="A354" t="s">
        <v>290</v>
      </c>
      <c r="B354" t="s">
        <v>291</v>
      </c>
      <c r="C354" t="s">
        <v>292</v>
      </c>
      <c r="D354">
        <v>9.4784316740793902E-3</v>
      </c>
      <c r="E354">
        <v>1.26092295373795</v>
      </c>
      <c r="F354">
        <v>0.33448012526483201</v>
      </c>
      <c r="G354" t="s">
        <v>9</v>
      </c>
    </row>
    <row r="355" spans="1:7">
      <c r="A355" t="s">
        <v>116</v>
      </c>
      <c r="B355" t="s">
        <v>117</v>
      </c>
      <c r="C355" t="s">
        <v>118</v>
      </c>
      <c r="D355">
        <v>3.4661654288932302E-3</v>
      </c>
      <c r="E355">
        <v>1.2634149843139699</v>
      </c>
      <c r="F355">
        <v>0.33732858803799098</v>
      </c>
      <c r="G355" t="s">
        <v>9</v>
      </c>
    </row>
    <row r="356" spans="1:7">
      <c r="A356" t="s">
        <v>110</v>
      </c>
      <c r="B356" t="s">
        <v>111</v>
      </c>
      <c r="C356" t="s">
        <v>112</v>
      </c>
      <c r="D356">
        <v>3.13256549138633E-3</v>
      </c>
      <c r="E356">
        <v>1.26374901915371</v>
      </c>
      <c r="F356">
        <v>0.33770997239525202</v>
      </c>
      <c r="G356" t="s">
        <v>9</v>
      </c>
    </row>
    <row r="357" spans="1:7">
      <c r="A357" t="s">
        <v>686</v>
      </c>
      <c r="B357" t="s">
        <v>687</v>
      </c>
      <c r="C357" t="s">
        <v>688</v>
      </c>
      <c r="D357">
        <v>2.3672227794627899E-2</v>
      </c>
      <c r="E357">
        <v>1.26519121752224</v>
      </c>
      <c r="F357">
        <v>0.33935544636069798</v>
      </c>
      <c r="G357" t="s">
        <v>9</v>
      </c>
    </row>
    <row r="358" spans="1:7">
      <c r="A358" t="s">
        <v>590</v>
      </c>
      <c r="B358" t="s">
        <v>591</v>
      </c>
      <c r="C358" t="s">
        <v>592</v>
      </c>
      <c r="D358">
        <v>2.0099043462315301E-2</v>
      </c>
      <c r="E358">
        <v>1.2670641660450099</v>
      </c>
      <c r="F358">
        <v>0.34148958658677298</v>
      </c>
      <c r="G358" t="s">
        <v>9</v>
      </c>
    </row>
    <row r="359" spans="1:7">
      <c r="A359" t="s">
        <v>1058</v>
      </c>
      <c r="B359" t="s">
        <v>1059</v>
      </c>
      <c r="C359" t="s">
        <v>1060</v>
      </c>
      <c r="D359">
        <v>3.8556818940726698E-2</v>
      </c>
      <c r="E359">
        <v>1.2681569240011401</v>
      </c>
      <c r="F359">
        <v>0.34273327818275601</v>
      </c>
      <c r="G359" t="s">
        <v>9</v>
      </c>
    </row>
    <row r="360" spans="1:7">
      <c r="A360" t="s">
        <v>599</v>
      </c>
      <c r="B360" t="s">
        <v>600</v>
      </c>
      <c r="C360" t="s">
        <v>601</v>
      </c>
      <c r="D360">
        <v>2.0440328742960999E-2</v>
      </c>
      <c r="E360">
        <v>1.2682613177559601</v>
      </c>
      <c r="F360">
        <v>0.34285203490039001</v>
      </c>
      <c r="G360" t="s">
        <v>9</v>
      </c>
    </row>
    <row r="361" spans="1:7">
      <c r="A361" t="s">
        <v>344</v>
      </c>
      <c r="B361" t="s">
        <v>345</v>
      </c>
      <c r="C361" t="s">
        <v>346</v>
      </c>
      <c r="D361">
        <v>1.0992752456918E-2</v>
      </c>
      <c r="E361">
        <v>1.2704857246364401</v>
      </c>
      <c r="F361">
        <v>0.345380165149691</v>
      </c>
      <c r="G361" t="s">
        <v>9</v>
      </c>
    </row>
    <row r="362" spans="1:7">
      <c r="A362" t="s">
        <v>860</v>
      </c>
      <c r="B362" t="s">
        <v>861</v>
      </c>
      <c r="C362" t="s">
        <v>862</v>
      </c>
      <c r="D362">
        <v>2.8935992932926698E-2</v>
      </c>
      <c r="E362">
        <v>1.2727027517137699</v>
      </c>
      <c r="F362">
        <v>0.34789550745322401</v>
      </c>
      <c r="G362" t="s">
        <v>9</v>
      </c>
    </row>
    <row r="363" spans="1:7">
      <c r="A363" t="s">
        <v>1115</v>
      </c>
      <c r="B363" t="s">
        <v>1116</v>
      </c>
      <c r="C363" t="s">
        <v>1117</v>
      </c>
      <c r="D363">
        <v>4.1000174175294397E-2</v>
      </c>
      <c r="E363">
        <v>1.2735185549397601</v>
      </c>
      <c r="F363">
        <v>0.34881997957642802</v>
      </c>
      <c r="G363" t="s">
        <v>9</v>
      </c>
    </row>
    <row r="364" spans="1:7">
      <c r="A364" t="s">
        <v>392</v>
      </c>
      <c r="B364" t="s">
        <v>393</v>
      </c>
      <c r="C364" t="s">
        <v>394</v>
      </c>
      <c r="D364">
        <v>1.23971300159965E-2</v>
      </c>
      <c r="E364">
        <v>1.27379338589797</v>
      </c>
      <c r="F364">
        <v>0.34913128598195498</v>
      </c>
      <c r="G364" t="s">
        <v>9</v>
      </c>
    </row>
    <row r="365" spans="1:7">
      <c r="A365" t="s">
        <v>1277</v>
      </c>
      <c r="B365" t="s">
        <v>1278</v>
      </c>
      <c r="C365" t="s">
        <v>1279</v>
      </c>
      <c r="D365">
        <v>4.9197133341929697E-2</v>
      </c>
      <c r="E365">
        <v>1.2771202379981199</v>
      </c>
      <c r="F365">
        <v>0.352894357928351</v>
      </c>
      <c r="G365" t="s">
        <v>9</v>
      </c>
    </row>
    <row r="366" spans="1:7">
      <c r="A366" t="s">
        <v>1124</v>
      </c>
      <c r="B366" t="s">
        <v>1125</v>
      </c>
      <c r="C366" t="s">
        <v>1126</v>
      </c>
      <c r="D366">
        <v>4.1303377504327103E-2</v>
      </c>
      <c r="E366">
        <v>1.2778305500851701</v>
      </c>
      <c r="F366">
        <v>0.35369653678569102</v>
      </c>
      <c r="G366" t="s">
        <v>9</v>
      </c>
    </row>
    <row r="367" spans="1:7">
      <c r="A367" t="s">
        <v>677</v>
      </c>
      <c r="B367" t="s">
        <v>678</v>
      </c>
      <c r="C367" t="s">
        <v>679</v>
      </c>
      <c r="D367">
        <v>2.3259658217593099E-2</v>
      </c>
      <c r="E367">
        <v>1.28122132894975</v>
      </c>
      <c r="F367">
        <v>0.35751972048554098</v>
      </c>
      <c r="G367" t="s">
        <v>9</v>
      </c>
    </row>
    <row r="368" spans="1:7">
      <c r="A368" t="s">
        <v>890</v>
      </c>
      <c r="B368" t="s">
        <v>891</v>
      </c>
      <c r="C368" t="s">
        <v>892</v>
      </c>
      <c r="D368">
        <v>2.98439234076249E-2</v>
      </c>
      <c r="E368">
        <v>1.28239077919584</v>
      </c>
      <c r="F368">
        <v>0.35883595719878397</v>
      </c>
      <c r="G368" t="s">
        <v>9</v>
      </c>
    </row>
    <row r="369" spans="1:7">
      <c r="A369" t="s">
        <v>23</v>
      </c>
      <c r="B369" t="s">
        <v>24</v>
      </c>
      <c r="C369" t="s">
        <v>25</v>
      </c>
      <c r="D369">
        <v>3.8942716247511899E-4</v>
      </c>
      <c r="E369">
        <v>1.2831365382425199</v>
      </c>
      <c r="F369">
        <v>0.35967469541945102</v>
      </c>
      <c r="G369" t="s">
        <v>9</v>
      </c>
    </row>
    <row r="370" spans="1:7">
      <c r="A370" t="s">
        <v>209</v>
      </c>
      <c r="B370" t="s">
        <v>210</v>
      </c>
      <c r="C370" t="s">
        <v>211</v>
      </c>
      <c r="D370">
        <v>6.4046867891007402E-3</v>
      </c>
      <c r="E370">
        <v>1.2883317294190899</v>
      </c>
      <c r="F370">
        <v>0.36550411734056198</v>
      </c>
      <c r="G370" t="s">
        <v>9</v>
      </c>
    </row>
    <row r="371" spans="1:7">
      <c r="A371" t="s">
        <v>548</v>
      </c>
      <c r="B371" t="s">
        <v>549</v>
      </c>
      <c r="C371" t="s">
        <v>550</v>
      </c>
      <c r="D371">
        <v>1.8156289207116701E-2</v>
      </c>
      <c r="E371">
        <v>1.2900469522076099</v>
      </c>
      <c r="F371">
        <v>0.36742357455115598</v>
      </c>
      <c r="G371" t="s">
        <v>9</v>
      </c>
    </row>
    <row r="372" spans="1:7">
      <c r="A372" t="s">
        <v>188</v>
      </c>
      <c r="B372" t="s">
        <v>189</v>
      </c>
      <c r="C372" t="s">
        <v>190</v>
      </c>
      <c r="D372">
        <v>5.6562263758751603E-3</v>
      </c>
      <c r="E372">
        <v>1.29472513060121</v>
      </c>
      <c r="F372">
        <v>0.37264584709367998</v>
      </c>
      <c r="G372" t="s">
        <v>9</v>
      </c>
    </row>
    <row r="373" spans="1:7">
      <c r="A373" t="s">
        <v>419</v>
      </c>
      <c r="B373" t="s">
        <v>420</v>
      </c>
      <c r="C373" t="s">
        <v>421</v>
      </c>
      <c r="D373">
        <v>1.33967030925774E-2</v>
      </c>
      <c r="E373">
        <v>1.3089367898184701</v>
      </c>
      <c r="F373">
        <v>0.38839542943188698</v>
      </c>
      <c r="G373" t="s">
        <v>9</v>
      </c>
    </row>
    <row r="374" spans="1:7">
      <c r="A374" t="s">
        <v>701</v>
      </c>
      <c r="B374" t="s">
        <v>702</v>
      </c>
      <c r="C374" t="s">
        <v>703</v>
      </c>
      <c r="D374">
        <v>2.4217694671463799E-2</v>
      </c>
      <c r="E374">
        <v>1.3096956957393799</v>
      </c>
      <c r="F374">
        <v>0.38923164439927099</v>
      </c>
      <c r="G374" t="s">
        <v>9</v>
      </c>
    </row>
    <row r="375" spans="1:7">
      <c r="A375" t="s">
        <v>812</v>
      </c>
      <c r="B375" t="s">
        <v>813</v>
      </c>
      <c r="C375" t="s">
        <v>814</v>
      </c>
      <c r="D375">
        <v>2.7341250226648399E-2</v>
      </c>
      <c r="E375">
        <v>1.3179646725201499</v>
      </c>
      <c r="F375">
        <v>0.39831170004015598</v>
      </c>
      <c r="G375" t="s">
        <v>9</v>
      </c>
    </row>
    <row r="376" spans="1:7">
      <c r="A376" t="s">
        <v>755</v>
      </c>
      <c r="B376" t="s">
        <v>756</v>
      </c>
      <c r="C376" t="s">
        <v>757</v>
      </c>
      <c r="D376">
        <v>2.5168607484393899E-2</v>
      </c>
      <c r="E376">
        <v>1.32301866904093</v>
      </c>
      <c r="F376">
        <v>0.40383341954760799</v>
      </c>
      <c r="G376" t="s">
        <v>9</v>
      </c>
    </row>
    <row r="377" spans="1:7">
      <c r="A377" t="s">
        <v>1157</v>
      </c>
      <c r="B377" t="s">
        <v>1158</v>
      </c>
      <c r="C377" t="s">
        <v>1159</v>
      </c>
      <c r="D377">
        <v>4.2871966323676201E-2</v>
      </c>
      <c r="E377">
        <v>1.3254413348513501</v>
      </c>
      <c r="F377">
        <v>0.40647281672193603</v>
      </c>
      <c r="G377" t="s">
        <v>9</v>
      </c>
    </row>
    <row r="378" spans="1:7">
      <c r="A378" t="s">
        <v>947</v>
      </c>
      <c r="B378" t="s">
        <v>948</v>
      </c>
      <c r="C378" t="s">
        <v>949</v>
      </c>
      <c r="D378">
        <v>3.2550873582088698E-2</v>
      </c>
      <c r="E378">
        <v>1.32757603723364</v>
      </c>
      <c r="F378">
        <v>0.40879449409784802</v>
      </c>
      <c r="G378" t="s">
        <v>9</v>
      </c>
    </row>
    <row r="379" spans="1:7">
      <c r="A379" t="s">
        <v>893</v>
      </c>
      <c r="B379" t="s">
        <v>894</v>
      </c>
      <c r="C379" t="s">
        <v>895</v>
      </c>
      <c r="D379">
        <v>2.9895398655676999E-2</v>
      </c>
      <c r="E379">
        <v>1.3292369965303501</v>
      </c>
      <c r="F379">
        <v>0.410598353099</v>
      </c>
      <c r="G379" t="s">
        <v>9</v>
      </c>
    </row>
    <row r="380" spans="1:7">
      <c r="A380" t="s">
        <v>731</v>
      </c>
      <c r="B380" t="s">
        <v>732</v>
      </c>
      <c r="C380" t="s">
        <v>733</v>
      </c>
      <c r="D380">
        <v>2.4704496032058699E-2</v>
      </c>
      <c r="E380">
        <v>1.3306044541683</v>
      </c>
      <c r="F380">
        <v>0.412081768229767</v>
      </c>
      <c r="G380" t="s">
        <v>9</v>
      </c>
    </row>
    <row r="381" spans="1:7">
      <c r="A381" t="s">
        <v>788</v>
      </c>
      <c r="B381" t="s">
        <v>789</v>
      </c>
      <c r="C381" t="s">
        <v>790</v>
      </c>
      <c r="D381">
        <v>2.6779818039420301E-2</v>
      </c>
      <c r="E381">
        <v>1.34417991277534</v>
      </c>
      <c r="F381">
        <v>0.42672624964758699</v>
      </c>
      <c r="G381" t="s">
        <v>9</v>
      </c>
    </row>
    <row r="382" spans="1:7">
      <c r="A382" t="s">
        <v>287</v>
      </c>
      <c r="B382" t="s">
        <v>288</v>
      </c>
      <c r="C382" t="s">
        <v>289</v>
      </c>
      <c r="D382">
        <v>9.3142611489125601E-3</v>
      </c>
      <c r="E382">
        <v>1.34672015757532</v>
      </c>
      <c r="F382">
        <v>0.42945009636682402</v>
      </c>
      <c r="G382" t="s">
        <v>9</v>
      </c>
    </row>
    <row r="383" spans="1:7">
      <c r="A383" t="s">
        <v>215</v>
      </c>
      <c r="B383" t="s">
        <v>216</v>
      </c>
      <c r="C383" t="s">
        <v>217</v>
      </c>
      <c r="D383">
        <v>6.5795759580795704E-3</v>
      </c>
      <c r="E383">
        <v>1.3476276687039299</v>
      </c>
      <c r="F383">
        <v>0.43042195444806303</v>
      </c>
      <c r="G383" t="s">
        <v>9</v>
      </c>
    </row>
    <row r="384" spans="1:7">
      <c r="A384" t="s">
        <v>527</v>
      </c>
      <c r="B384" t="s">
        <v>528</v>
      </c>
      <c r="C384" t="s">
        <v>529</v>
      </c>
      <c r="D384">
        <v>1.75699960325639E-2</v>
      </c>
      <c r="E384">
        <v>1.3576914581845201</v>
      </c>
      <c r="F384">
        <v>0.44115565754846597</v>
      </c>
      <c r="G384" t="s">
        <v>9</v>
      </c>
    </row>
    <row r="385" spans="1:7">
      <c r="A385" t="s">
        <v>362</v>
      </c>
      <c r="B385" t="s">
        <v>363</v>
      </c>
      <c r="C385" t="s">
        <v>364</v>
      </c>
      <c r="D385">
        <v>1.16142094475289E-2</v>
      </c>
      <c r="E385">
        <v>1.37118722132118</v>
      </c>
      <c r="F385">
        <v>0.45542556953499602</v>
      </c>
      <c r="G385" t="s">
        <v>9</v>
      </c>
    </row>
    <row r="386" spans="1:7">
      <c r="A386" t="s">
        <v>533</v>
      </c>
      <c r="B386" t="s">
        <v>534</v>
      </c>
      <c r="C386" t="s">
        <v>535</v>
      </c>
      <c r="D386">
        <v>1.7889694222926199E-2</v>
      </c>
      <c r="E386">
        <v>1.38134930700164</v>
      </c>
      <c r="F386">
        <v>0.46607818545881602</v>
      </c>
      <c r="G386" t="s">
        <v>9</v>
      </c>
    </row>
    <row r="387" spans="1:7">
      <c r="A387" t="s">
        <v>908</v>
      </c>
      <c r="B387" t="s">
        <v>909</v>
      </c>
      <c r="C387" t="s">
        <v>910</v>
      </c>
      <c r="D387">
        <v>3.02735573205705E-2</v>
      </c>
      <c r="E387">
        <v>1.3885011560523299</v>
      </c>
      <c r="F387">
        <v>0.47352837833088102</v>
      </c>
      <c r="G387" t="s">
        <v>9</v>
      </c>
    </row>
    <row r="388" spans="1:7">
      <c r="A388" t="s">
        <v>956</v>
      </c>
      <c r="B388" t="s">
        <v>957</v>
      </c>
      <c r="C388" t="s">
        <v>958</v>
      </c>
      <c r="D388">
        <v>3.3017792473548697E-2</v>
      </c>
      <c r="E388">
        <v>1.4014327609235699</v>
      </c>
      <c r="F388">
        <v>0.48690252723934602</v>
      </c>
      <c r="G388" t="s">
        <v>9</v>
      </c>
    </row>
    <row r="389" spans="1:7">
      <c r="A389" t="s">
        <v>296</v>
      </c>
      <c r="B389" t="s">
        <v>297</v>
      </c>
      <c r="C389" t="s">
        <v>298</v>
      </c>
      <c r="D389">
        <v>9.5619892634745095E-3</v>
      </c>
      <c r="E389">
        <v>1.4109490738024</v>
      </c>
      <c r="F389">
        <v>0.49666591685181199</v>
      </c>
      <c r="G389" t="s">
        <v>9</v>
      </c>
    </row>
    <row r="390" spans="1:7">
      <c r="A390" t="s">
        <v>164</v>
      </c>
      <c r="B390" t="s">
        <v>165</v>
      </c>
      <c r="C390" t="s">
        <v>166</v>
      </c>
      <c r="D390">
        <v>4.7648598143553104E-3</v>
      </c>
      <c r="E390">
        <v>1.4194857711636599</v>
      </c>
      <c r="F390">
        <v>0.50536838765018199</v>
      </c>
      <c r="G390" t="s">
        <v>9</v>
      </c>
    </row>
    <row r="391" spans="1:7">
      <c r="A391" t="s">
        <v>1169</v>
      </c>
      <c r="B391" t="s">
        <v>1170</v>
      </c>
      <c r="C391" t="s">
        <v>1171</v>
      </c>
      <c r="D391">
        <v>4.3511774671259197E-2</v>
      </c>
      <c r="E391">
        <v>1.44322260261796</v>
      </c>
      <c r="F391">
        <v>0.52929383823856802</v>
      </c>
      <c r="G391" t="s">
        <v>9</v>
      </c>
    </row>
    <row r="392" spans="1:7">
      <c r="A392" t="s">
        <v>1175</v>
      </c>
      <c r="B392" t="s">
        <v>1176</v>
      </c>
      <c r="C392" t="s">
        <v>1177</v>
      </c>
      <c r="D392">
        <v>4.4177125615343697E-2</v>
      </c>
      <c r="E392">
        <v>1.4454182905209101</v>
      </c>
      <c r="F392">
        <v>0.531487055586226</v>
      </c>
      <c r="G392" t="s">
        <v>9</v>
      </c>
    </row>
    <row r="393" spans="1:7">
      <c r="A393" t="s">
        <v>428</v>
      </c>
      <c r="B393" t="s">
        <v>429</v>
      </c>
      <c r="C393" t="s">
        <v>430</v>
      </c>
      <c r="D393">
        <v>1.38090122659544E-2</v>
      </c>
      <c r="E393">
        <v>1.4660366328309</v>
      </c>
      <c r="F393">
        <v>0.55192115350117599</v>
      </c>
      <c r="G393" t="s">
        <v>9</v>
      </c>
    </row>
    <row r="394" spans="1:7">
      <c r="A394" t="s">
        <v>1154</v>
      </c>
      <c r="B394" t="s">
        <v>1155</v>
      </c>
      <c r="C394" t="s">
        <v>1156</v>
      </c>
      <c r="D394">
        <v>4.2682790455859501E-2</v>
      </c>
      <c r="E394">
        <v>1.4664725048925</v>
      </c>
      <c r="F394">
        <v>0.55235002204809203</v>
      </c>
      <c r="G394" t="s">
        <v>9</v>
      </c>
    </row>
    <row r="395" spans="1:7">
      <c r="A395" t="s">
        <v>1001</v>
      </c>
      <c r="B395" t="s">
        <v>1002</v>
      </c>
      <c r="C395" t="s">
        <v>1003</v>
      </c>
      <c r="D395">
        <v>3.5073925085182298E-2</v>
      </c>
      <c r="E395">
        <v>1.47639077450613</v>
      </c>
      <c r="F395">
        <v>0.56207462778431605</v>
      </c>
      <c r="G395" t="s">
        <v>9</v>
      </c>
    </row>
    <row r="396" spans="1:7">
      <c r="A396" t="s">
        <v>329</v>
      </c>
      <c r="B396" t="s">
        <v>330</v>
      </c>
      <c r="C396" t="s">
        <v>331</v>
      </c>
      <c r="D396">
        <v>1.0007575367790299E-2</v>
      </c>
      <c r="E396">
        <v>1.4819743375026899</v>
      </c>
      <c r="F396">
        <v>0.56752046553972502</v>
      </c>
      <c r="G396" t="s">
        <v>9</v>
      </c>
    </row>
    <row r="397" spans="1:7">
      <c r="A397" t="s">
        <v>1229</v>
      </c>
      <c r="B397" t="s">
        <v>1230</v>
      </c>
      <c r="C397" t="s">
        <v>1231</v>
      </c>
      <c r="D397">
        <v>4.7117910717366901E-2</v>
      </c>
      <c r="E397">
        <v>1.4840750927911099</v>
      </c>
      <c r="F397">
        <v>0.56956409280538201</v>
      </c>
      <c r="G397" t="s">
        <v>9</v>
      </c>
    </row>
    <row r="398" spans="1:7">
      <c r="A398" t="s">
        <v>587</v>
      </c>
      <c r="B398" t="s">
        <v>588</v>
      </c>
      <c r="C398" t="s">
        <v>589</v>
      </c>
      <c r="D398">
        <v>1.96497960963379E-2</v>
      </c>
      <c r="E398">
        <v>1.4854633027422901</v>
      </c>
      <c r="F398">
        <v>0.57091296491370602</v>
      </c>
      <c r="G398" t="s">
        <v>9</v>
      </c>
    </row>
    <row r="399" spans="1:7">
      <c r="A399" t="s">
        <v>698</v>
      </c>
      <c r="B399" t="s">
        <v>699</v>
      </c>
      <c r="C399" t="s">
        <v>700</v>
      </c>
      <c r="D399">
        <v>2.4189038543613699E-2</v>
      </c>
      <c r="E399">
        <v>1.4867542148269099</v>
      </c>
      <c r="F399">
        <v>0.57216616564265599</v>
      </c>
      <c r="G399" t="s">
        <v>9</v>
      </c>
    </row>
    <row r="400" spans="1:7">
      <c r="A400" t="s">
        <v>1184</v>
      </c>
      <c r="B400" t="s">
        <v>1185</v>
      </c>
      <c r="C400" t="s">
        <v>1186</v>
      </c>
      <c r="D400">
        <v>4.4853784434395701E-2</v>
      </c>
      <c r="E400">
        <v>1.4885497207341101</v>
      </c>
      <c r="F400">
        <v>0.57390741147081903</v>
      </c>
      <c r="G400" t="s">
        <v>9</v>
      </c>
    </row>
    <row r="401" spans="1:7">
      <c r="A401" t="s">
        <v>506</v>
      </c>
      <c r="B401" t="s">
        <v>507</v>
      </c>
      <c r="C401" t="s">
        <v>508</v>
      </c>
      <c r="D401">
        <v>1.6748703345665999E-2</v>
      </c>
      <c r="E401">
        <v>1.49364830484244</v>
      </c>
      <c r="F401">
        <v>0.57884049043635799</v>
      </c>
      <c r="G401" t="s">
        <v>9</v>
      </c>
    </row>
    <row r="402" spans="1:7">
      <c r="A402" t="s">
        <v>803</v>
      </c>
      <c r="B402" t="s">
        <v>804</v>
      </c>
      <c r="C402" t="s">
        <v>805</v>
      </c>
      <c r="D402">
        <v>2.6946986018473999E-2</v>
      </c>
      <c r="E402">
        <v>1.49990961641989</v>
      </c>
      <c r="F402">
        <v>0.58487556747348302</v>
      </c>
      <c r="G402" t="s">
        <v>9</v>
      </c>
    </row>
    <row r="403" spans="1:7">
      <c r="A403" t="s">
        <v>596</v>
      </c>
      <c r="B403" t="s">
        <v>597</v>
      </c>
      <c r="C403" t="s">
        <v>598</v>
      </c>
      <c r="D403">
        <v>2.0417330904285401E-2</v>
      </c>
      <c r="E403">
        <v>1.5140335290846101</v>
      </c>
      <c r="F403">
        <v>0.59839715493294199</v>
      </c>
      <c r="G403" t="s">
        <v>9</v>
      </c>
    </row>
    <row r="404" spans="1:7">
      <c r="A404" t="s">
        <v>332</v>
      </c>
      <c r="B404" t="s">
        <v>333</v>
      </c>
      <c r="C404" t="s">
        <v>334</v>
      </c>
      <c r="D404">
        <v>1.015813648941E-2</v>
      </c>
      <c r="E404">
        <v>1.5242840140282501</v>
      </c>
      <c r="F404">
        <v>0.60813173974367196</v>
      </c>
      <c r="G404" t="s">
        <v>9</v>
      </c>
    </row>
    <row r="405" spans="1:7">
      <c r="A405" t="s">
        <v>191</v>
      </c>
      <c r="B405" t="s">
        <v>192</v>
      </c>
      <c r="C405" t="s">
        <v>193</v>
      </c>
      <c r="D405">
        <v>5.7651759511503399E-3</v>
      </c>
      <c r="E405">
        <v>1.52498090452777</v>
      </c>
      <c r="F405">
        <v>0.60879117768170599</v>
      </c>
      <c r="G405" t="s">
        <v>9</v>
      </c>
    </row>
    <row r="406" spans="1:7">
      <c r="A406" t="s">
        <v>1142</v>
      </c>
      <c r="B406" t="s">
        <v>1143</v>
      </c>
      <c r="C406" t="s">
        <v>1144</v>
      </c>
      <c r="D406">
        <v>4.2221942444071202E-2</v>
      </c>
      <c r="E406">
        <v>1.5306583803354401</v>
      </c>
      <c r="F406">
        <v>0.61415233117833501</v>
      </c>
      <c r="G406" t="s">
        <v>9</v>
      </c>
    </row>
    <row r="407" spans="1:7">
      <c r="A407" t="s">
        <v>314</v>
      </c>
      <c r="B407" t="s">
        <v>315</v>
      </c>
      <c r="C407" t="s">
        <v>316</v>
      </c>
      <c r="D407">
        <v>9.6949642613021903E-3</v>
      </c>
      <c r="E407">
        <v>1.55523255473954</v>
      </c>
      <c r="F407">
        <v>0.63713032343244302</v>
      </c>
      <c r="G407" t="s">
        <v>9</v>
      </c>
    </row>
    <row r="408" spans="1:7">
      <c r="A408" t="s">
        <v>875</v>
      </c>
      <c r="B408" t="s">
        <v>876</v>
      </c>
      <c r="C408" t="s">
        <v>877</v>
      </c>
      <c r="D408">
        <v>2.9337158324920998E-2</v>
      </c>
      <c r="E408">
        <v>1.5556862344008899</v>
      </c>
      <c r="F408">
        <v>0.63755111320330404</v>
      </c>
      <c r="G408" t="s">
        <v>9</v>
      </c>
    </row>
    <row r="409" spans="1:7">
      <c r="A409" t="s">
        <v>1190</v>
      </c>
      <c r="B409" t="s">
        <v>1191</v>
      </c>
      <c r="C409" t="s">
        <v>1192</v>
      </c>
      <c r="D409">
        <v>4.5339914888557001E-2</v>
      </c>
      <c r="E409">
        <v>1.57855739964663</v>
      </c>
      <c r="F409">
        <v>0.65860672101196505</v>
      </c>
      <c r="G409" t="s">
        <v>9</v>
      </c>
    </row>
    <row r="410" spans="1:7">
      <c r="A410" t="s">
        <v>1067</v>
      </c>
      <c r="B410" t="s">
        <v>1068</v>
      </c>
      <c r="C410" t="s">
        <v>1069</v>
      </c>
      <c r="D410">
        <v>3.8856015500514603E-2</v>
      </c>
      <c r="E410">
        <v>1.59940171151397</v>
      </c>
      <c r="F410">
        <v>0.677532336830999</v>
      </c>
      <c r="G410" t="s">
        <v>9</v>
      </c>
    </row>
    <row r="411" spans="1:7">
      <c r="A411" t="s">
        <v>836</v>
      </c>
      <c r="B411" t="s">
        <v>837</v>
      </c>
      <c r="C411" t="s">
        <v>838</v>
      </c>
      <c r="D411">
        <v>2.8451701996520001E-2</v>
      </c>
      <c r="E411">
        <v>1.6246190263806799</v>
      </c>
      <c r="F411">
        <v>0.70010144540858998</v>
      </c>
      <c r="G411" t="s">
        <v>9</v>
      </c>
    </row>
    <row r="412" spans="1:7">
      <c r="A412" t="s">
        <v>1172</v>
      </c>
      <c r="B412" t="s">
        <v>1173</v>
      </c>
      <c r="C412" t="s">
        <v>1174</v>
      </c>
      <c r="D412">
        <v>4.3584032557551E-2</v>
      </c>
      <c r="E412">
        <v>1.6313341234440699</v>
      </c>
      <c r="F412">
        <v>0.70605229944270997</v>
      </c>
      <c r="G412" t="s">
        <v>9</v>
      </c>
    </row>
    <row r="413" spans="1:7">
      <c r="A413" t="s">
        <v>950</v>
      </c>
      <c r="B413" t="s">
        <v>951</v>
      </c>
      <c r="C413" t="s">
        <v>952</v>
      </c>
      <c r="D413">
        <v>3.2776438368214401E-2</v>
      </c>
      <c r="E413">
        <v>1.6905341764055699</v>
      </c>
      <c r="F413">
        <v>0.75747918253263902</v>
      </c>
      <c r="G413" t="s">
        <v>9</v>
      </c>
    </row>
    <row r="414" spans="1:7">
      <c r="A414" t="s">
        <v>455</v>
      </c>
      <c r="B414" t="s">
        <v>456</v>
      </c>
      <c r="C414" t="s">
        <v>457</v>
      </c>
      <c r="D414">
        <v>1.49928070723486E-2</v>
      </c>
      <c r="E414">
        <v>1.74781101226793</v>
      </c>
      <c r="F414">
        <v>0.80554919719321005</v>
      </c>
      <c r="G414" t="s">
        <v>9</v>
      </c>
    </row>
    <row r="415" spans="1:7">
      <c r="A415" t="s">
        <v>674</v>
      </c>
      <c r="B415" t="s">
        <v>675</v>
      </c>
      <c r="C415" t="s">
        <v>676</v>
      </c>
      <c r="D415">
        <v>2.3237109122217499E-2</v>
      </c>
      <c r="E415">
        <v>1.76177481194894</v>
      </c>
      <c r="F415">
        <v>0.81702953240452802</v>
      </c>
      <c r="G415" t="s">
        <v>9</v>
      </c>
    </row>
    <row r="416" spans="1:7">
      <c r="A416" t="s">
        <v>1244</v>
      </c>
      <c r="B416" t="s">
        <v>1245</v>
      </c>
      <c r="C416" t="s">
        <v>1246</v>
      </c>
      <c r="D416">
        <v>4.79834538683463E-2</v>
      </c>
      <c r="E416">
        <v>2.0487390498700599</v>
      </c>
      <c r="F416">
        <v>1.03473623840813</v>
      </c>
      <c r="G416" t="s">
        <v>9</v>
      </c>
    </row>
    <row r="417" spans="1:7">
      <c r="A417" t="s">
        <v>878</v>
      </c>
      <c r="B417" t="s">
        <v>879</v>
      </c>
      <c r="C417" t="s">
        <v>880</v>
      </c>
      <c r="D417">
        <v>2.9498557742828901E-2</v>
      </c>
      <c r="E417">
        <v>2.1872869004371598</v>
      </c>
      <c r="F417">
        <v>1.1291424671583099</v>
      </c>
      <c r="G417" t="s">
        <v>9</v>
      </c>
    </row>
    <row r="418" spans="1:7">
      <c r="A418" t="s">
        <v>305</v>
      </c>
      <c r="B418" t="s">
        <v>306</v>
      </c>
      <c r="C418" t="s">
        <v>307</v>
      </c>
      <c r="D418">
        <v>9.6295175707766904E-3</v>
      </c>
      <c r="E418">
        <v>2.3600175917847799</v>
      </c>
      <c r="F418">
        <v>1.2387976136066401</v>
      </c>
      <c r="G418" t="s">
        <v>9</v>
      </c>
    </row>
    <row r="419" spans="1:7">
      <c r="A419" t="s">
        <v>434</v>
      </c>
      <c r="B419" t="s">
        <v>435</v>
      </c>
      <c r="C419" t="s">
        <v>436</v>
      </c>
      <c r="D419">
        <v>1.4005428564718401E-2</v>
      </c>
      <c r="E419">
        <v>2.4339594337816801</v>
      </c>
      <c r="F419">
        <v>1.2833051231996699</v>
      </c>
      <c r="G419" t="s">
        <v>9</v>
      </c>
    </row>
    <row r="420" spans="1:7">
      <c r="A420" t="s">
        <v>17</v>
      </c>
      <c r="B420" t="s">
        <v>18</v>
      </c>
      <c r="C420" t="s">
        <v>19</v>
      </c>
      <c r="D420">
        <v>7.3445739745077205E-5</v>
      </c>
      <c r="E420">
        <v>2.57822710365298</v>
      </c>
      <c r="F420">
        <v>1.3663793493796801</v>
      </c>
      <c r="G420" t="s">
        <v>9</v>
      </c>
    </row>
    <row r="421" spans="1:7">
      <c r="A421" t="s">
        <v>224</v>
      </c>
      <c r="B421" t="s">
        <v>225</v>
      </c>
      <c r="C421" t="s">
        <v>226</v>
      </c>
      <c r="D421">
        <v>7.1807109736012203E-3</v>
      </c>
      <c r="E421">
        <v>2.7018306521776698</v>
      </c>
      <c r="F421">
        <v>1.433937250933</v>
      </c>
      <c r="G421" t="s">
        <v>9</v>
      </c>
    </row>
    <row r="422" spans="1:7">
      <c r="A422" t="s">
        <v>563</v>
      </c>
      <c r="B422" t="s">
        <v>564</v>
      </c>
      <c r="C422" t="s">
        <v>565</v>
      </c>
      <c r="D422">
        <v>1.8973445662977099E-2</v>
      </c>
      <c r="E422">
        <v>3.0466714628448699</v>
      </c>
      <c r="F422">
        <v>1.60723393570564</v>
      </c>
      <c r="G422" t="s">
        <v>9</v>
      </c>
    </row>
    <row r="423" spans="1:7">
      <c r="A423" t="s">
        <v>857</v>
      </c>
      <c r="B423" t="s">
        <v>858</v>
      </c>
      <c r="C423" t="s">
        <v>859</v>
      </c>
      <c r="D423">
        <v>2.89218666076855E-2</v>
      </c>
      <c r="E423">
        <v>3.07318267617875</v>
      </c>
      <c r="F423">
        <v>1.61973352618378</v>
      </c>
      <c r="G423" t="s">
        <v>9</v>
      </c>
    </row>
    <row r="424" spans="1:7">
      <c r="A424" t="s">
        <v>515</v>
      </c>
      <c r="B424" t="s">
        <v>516</v>
      </c>
      <c r="C424" t="s">
        <v>517</v>
      </c>
      <c r="D424">
        <v>1.7167548920551699E-2</v>
      </c>
      <c r="E424">
        <v>5.8495866848366598</v>
      </c>
      <c r="F424">
        <v>2.5483346915674998</v>
      </c>
      <c r="G424" t="s">
        <v>9</v>
      </c>
    </row>
    <row r="425" spans="1:7">
      <c r="A425" t="s">
        <v>227</v>
      </c>
      <c r="B425" t="s">
        <v>228</v>
      </c>
      <c r="C425" t="s">
        <v>229</v>
      </c>
      <c r="D425">
        <v>7.2724137378402899E-3</v>
      </c>
      <c r="E425">
        <v>12.7169809638138</v>
      </c>
      <c r="F425">
        <v>3.66868430752998</v>
      </c>
      <c r="G425" t="s">
        <v>9</v>
      </c>
    </row>
    <row r="426" spans="1:7">
      <c r="A426" t="s">
        <v>338</v>
      </c>
      <c r="B426" t="s">
        <v>339</v>
      </c>
      <c r="C426" t="s">
        <v>340</v>
      </c>
      <c r="D426">
        <v>1.0592746173134901E-2</v>
      </c>
      <c r="E426">
        <v>12.8356329083405</v>
      </c>
      <c r="F426">
        <v>3.6820825299679698</v>
      </c>
      <c r="G426" t="s">
        <v>9</v>
      </c>
    </row>
    <row r="427" spans="1:7">
      <c r="A427" t="s">
        <v>32</v>
      </c>
      <c r="B427" t="s">
        <v>33</v>
      </c>
      <c r="C427" t="s">
        <v>34</v>
      </c>
      <c r="D427">
        <v>4.2060599118105699E-4</v>
      </c>
      <c r="E427">
        <v>37.196445344054901</v>
      </c>
      <c r="F427">
        <v>5.2170928525234403</v>
      </c>
      <c r="G427" t="s">
        <v>9</v>
      </c>
    </row>
    <row r="428" spans="1:7">
      <c r="A428" t="s">
        <v>10</v>
      </c>
      <c r="B428" t="s">
        <v>11</v>
      </c>
      <c r="C428" t="s">
        <v>12</v>
      </c>
      <c r="D428">
        <v>8.1786172100641707E-6</v>
      </c>
      <c r="E428">
        <v>49.164844690510897</v>
      </c>
      <c r="F428">
        <v>5.6195551803822301</v>
      </c>
      <c r="G428" t="s">
        <v>9</v>
      </c>
    </row>
    <row r="429" spans="1:7">
      <c r="A429" t="s">
        <v>7</v>
      </c>
      <c r="B429" t="s">
        <v>6986</v>
      </c>
      <c r="C429" t="s">
        <v>8</v>
      </c>
      <c r="D429">
        <v>6.9853493227001795E-7</v>
      </c>
      <c r="E429">
        <v>84.707128832584402</v>
      </c>
      <c r="F429">
        <v>6.4044114847356299</v>
      </c>
      <c r="G429" t="s">
        <v>9</v>
      </c>
    </row>
  </sheetData>
  <autoFilter ref="A1:G429" xr:uid="{00000000-0001-0000-0000-000000000000}"/>
  <sortState xmlns:xlrd2="http://schemas.microsoft.com/office/spreadsheetml/2017/richdata2" ref="A2:G429">
    <sortCondition ref="E1"/>
  </sortState>
  <phoneticPr fontId="1" type="noConversion"/>
  <conditionalFormatting sqref="B185">
    <cfRule type="duplicateValues" dxfId="0" priority="1"/>
  </conditionalFormatting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068"/>
  <sheetViews>
    <sheetView workbookViewId="0">
      <selection activeCell="B42" sqref="B42"/>
    </sheetView>
  </sheetViews>
  <sheetFormatPr defaultColWidth="11.5546875" defaultRowHeight="14.4"/>
  <cols>
    <col min="3" max="3" width="21.33203125" customWidth="1"/>
    <col min="4" max="4" width="15.44140625" customWidth="1"/>
    <col min="5" max="5" width="14.77734375" customWidth="1"/>
    <col min="6" max="6" width="13.6640625" customWidth="1"/>
  </cols>
  <sheetData>
    <row r="1" spans="1:7">
      <c r="A1" t="s">
        <v>0</v>
      </c>
      <c r="B1" t="s">
        <v>1</v>
      </c>
      <c r="C1" t="s">
        <v>2</v>
      </c>
      <c r="D1" t="s">
        <v>6987</v>
      </c>
      <c r="E1" t="s">
        <v>4</v>
      </c>
      <c r="F1" t="s">
        <v>5</v>
      </c>
      <c r="G1" t="s">
        <v>6</v>
      </c>
    </row>
    <row r="2" spans="1:7">
      <c r="A2" t="s">
        <v>2689</v>
      </c>
      <c r="B2" t="s">
        <v>2690</v>
      </c>
      <c r="C2" t="s">
        <v>2691</v>
      </c>
      <c r="D2">
        <v>2.9512851564903902E-3</v>
      </c>
      <c r="E2">
        <v>4.7659281354264903E-3</v>
      </c>
      <c r="F2">
        <v>-7.7130270871090403</v>
      </c>
      <c r="G2" t="s">
        <v>16</v>
      </c>
    </row>
    <row r="3" spans="1:7">
      <c r="A3" t="s">
        <v>2395</v>
      </c>
      <c r="B3" t="s">
        <v>2396</v>
      </c>
      <c r="C3" t="s">
        <v>2397</v>
      </c>
      <c r="D3">
        <v>1.9717648997870699E-3</v>
      </c>
      <c r="E3">
        <v>1.09012964760962E-2</v>
      </c>
      <c r="F3">
        <v>-6.5193564668452799</v>
      </c>
      <c r="G3" t="s">
        <v>16</v>
      </c>
    </row>
    <row r="4" spans="1:7">
      <c r="A4" t="s">
        <v>2824</v>
      </c>
      <c r="B4" t="s">
        <v>2825</v>
      </c>
      <c r="C4" t="s">
        <v>2826</v>
      </c>
      <c r="D4">
        <v>3.4683463300249E-3</v>
      </c>
      <c r="E4">
        <v>1.2171808031342801E-2</v>
      </c>
      <c r="F4">
        <v>-6.3603127042119603</v>
      </c>
      <c r="G4" t="s">
        <v>16</v>
      </c>
    </row>
    <row r="5" spans="1:7">
      <c r="A5" t="s">
        <v>1559</v>
      </c>
      <c r="B5" t="s">
        <v>1560</v>
      </c>
      <c r="C5" t="s">
        <v>1561</v>
      </c>
      <c r="D5">
        <v>1.72512678729273E-4</v>
      </c>
      <c r="E5">
        <v>1.21850170348111E-2</v>
      </c>
      <c r="F5">
        <v>-6.3587479218057696</v>
      </c>
      <c r="G5" t="s">
        <v>16</v>
      </c>
    </row>
    <row r="6" spans="1:7">
      <c r="A6" t="s">
        <v>1841</v>
      </c>
      <c r="B6" t="s">
        <v>1842</v>
      </c>
      <c r="C6" t="s">
        <v>1843</v>
      </c>
      <c r="D6">
        <v>5.85576931357755E-4</v>
      </c>
      <c r="E6">
        <v>1.54456767618628E-2</v>
      </c>
      <c r="F6">
        <v>-6.0166531048504099</v>
      </c>
      <c r="G6" t="s">
        <v>16</v>
      </c>
    </row>
    <row r="7" spans="1:7">
      <c r="A7" t="s">
        <v>1289</v>
      </c>
      <c r="B7" t="s">
        <v>1290</v>
      </c>
      <c r="C7" t="s">
        <v>1291</v>
      </c>
      <c r="D7">
        <v>1.7426643535586501E-7</v>
      </c>
      <c r="E7">
        <v>2.2384429005996902E-2</v>
      </c>
      <c r="F7">
        <v>-5.4813606721016503</v>
      </c>
      <c r="G7" t="s">
        <v>16</v>
      </c>
    </row>
    <row r="8" spans="1:7">
      <c r="A8" t="s">
        <v>2320</v>
      </c>
      <c r="B8" t="s">
        <v>2321</v>
      </c>
      <c r="C8" t="s">
        <v>2322</v>
      </c>
      <c r="D8">
        <v>1.7250905090387099E-3</v>
      </c>
      <c r="E8">
        <v>2.5001814282480501E-2</v>
      </c>
      <c r="F8">
        <v>-5.3218234004327298</v>
      </c>
      <c r="G8" t="s">
        <v>16</v>
      </c>
    </row>
    <row r="9" spans="1:7">
      <c r="A9" t="s">
        <v>1397</v>
      </c>
      <c r="B9" t="s">
        <v>1398</v>
      </c>
      <c r="C9" t="s">
        <v>1399</v>
      </c>
      <c r="D9">
        <v>5.0187850880943597E-5</v>
      </c>
      <c r="E9">
        <v>3.19215051735788E-2</v>
      </c>
      <c r="F9">
        <v>-4.9693275101674397</v>
      </c>
      <c r="G9" t="s">
        <v>16</v>
      </c>
    </row>
    <row r="10" spans="1:7">
      <c r="A10" t="s">
        <v>3712</v>
      </c>
      <c r="B10" t="s">
        <v>3713</v>
      </c>
      <c r="C10" t="s">
        <v>3714</v>
      </c>
      <c r="D10">
        <v>8.0180569000934798E-3</v>
      </c>
      <c r="E10">
        <v>3.4673346790859302E-2</v>
      </c>
      <c r="F10">
        <v>-4.8500290926184197</v>
      </c>
      <c r="G10" t="s">
        <v>16</v>
      </c>
    </row>
    <row r="11" spans="1:7">
      <c r="A11" t="s">
        <v>1862</v>
      </c>
      <c r="B11" t="s">
        <v>1863</v>
      </c>
      <c r="C11" t="s">
        <v>1864</v>
      </c>
      <c r="D11">
        <v>6.0979618280119997E-4</v>
      </c>
      <c r="E11">
        <v>3.8289301189417702E-2</v>
      </c>
      <c r="F11">
        <v>-4.7069148596927297</v>
      </c>
      <c r="G11" t="s">
        <v>16</v>
      </c>
    </row>
    <row r="12" spans="1:7">
      <c r="A12" t="s">
        <v>5499</v>
      </c>
      <c r="B12" t="s">
        <v>5500</v>
      </c>
      <c r="C12" t="s">
        <v>5501</v>
      </c>
      <c r="D12">
        <v>2.37649670289602E-2</v>
      </c>
      <c r="E12">
        <v>4.0847384904419699E-2</v>
      </c>
      <c r="F12">
        <v>-4.6136124714084596</v>
      </c>
      <c r="G12" t="s">
        <v>16</v>
      </c>
    </row>
    <row r="13" spans="1:7">
      <c r="A13" t="s">
        <v>1352</v>
      </c>
      <c r="B13" t="s">
        <v>1353</v>
      </c>
      <c r="C13" t="s">
        <v>1354</v>
      </c>
      <c r="D13">
        <v>2.66123007774758E-5</v>
      </c>
      <c r="E13">
        <v>4.1177114617944897E-2</v>
      </c>
      <c r="F13">
        <v>-4.6020134494651899</v>
      </c>
      <c r="G13" t="s">
        <v>16</v>
      </c>
    </row>
    <row r="14" spans="1:7">
      <c r="A14" t="s">
        <v>5181</v>
      </c>
      <c r="B14" t="s">
        <v>5182</v>
      </c>
      <c r="C14" t="s">
        <v>5183</v>
      </c>
      <c r="D14">
        <v>2.01262679542915E-2</v>
      </c>
      <c r="E14">
        <v>4.7160073637232701E-2</v>
      </c>
      <c r="F14">
        <v>-4.4062902187855597</v>
      </c>
      <c r="G14" t="s">
        <v>16</v>
      </c>
    </row>
    <row r="15" spans="1:7">
      <c r="A15" t="s">
        <v>1664</v>
      </c>
      <c r="B15" t="s">
        <v>1665</v>
      </c>
      <c r="C15" t="s">
        <v>1666</v>
      </c>
      <c r="D15">
        <v>2.9094845217753502E-4</v>
      </c>
      <c r="E15">
        <v>5.8195818981615501E-2</v>
      </c>
      <c r="F15">
        <v>-4.1029406818501499</v>
      </c>
      <c r="G15" t="s">
        <v>16</v>
      </c>
    </row>
    <row r="16" spans="1:7">
      <c r="A16" t="s">
        <v>5127</v>
      </c>
      <c r="B16" t="s">
        <v>5128</v>
      </c>
      <c r="C16" t="s">
        <v>5129</v>
      </c>
      <c r="D16">
        <v>1.9336751159289699E-2</v>
      </c>
      <c r="E16">
        <v>6.3477597541538602E-2</v>
      </c>
      <c r="F16">
        <v>-3.97760866274368</v>
      </c>
      <c r="G16" t="s">
        <v>16</v>
      </c>
    </row>
    <row r="17" spans="1:7">
      <c r="A17" t="s">
        <v>299</v>
      </c>
      <c r="B17" t="s">
        <v>300</v>
      </c>
      <c r="C17" t="s">
        <v>301</v>
      </c>
      <c r="D17">
        <v>2.09437651307086E-5</v>
      </c>
      <c r="E17">
        <v>6.8245203565237694E-2</v>
      </c>
      <c r="F17">
        <v>-3.8731285362083101</v>
      </c>
      <c r="G17" t="s">
        <v>16</v>
      </c>
    </row>
    <row r="18" spans="1:7">
      <c r="A18" t="s">
        <v>5928</v>
      </c>
      <c r="B18" t="s">
        <v>5929</v>
      </c>
      <c r="C18" t="s">
        <v>5930</v>
      </c>
      <c r="D18">
        <v>2.9874789377332601E-2</v>
      </c>
      <c r="E18">
        <v>6.9346730150276703E-2</v>
      </c>
      <c r="F18">
        <v>-3.85002833184295</v>
      </c>
      <c r="G18" t="s">
        <v>16</v>
      </c>
    </row>
    <row r="19" spans="1:7">
      <c r="A19" t="s">
        <v>6333</v>
      </c>
      <c r="B19" t="s">
        <v>6334</v>
      </c>
      <c r="C19" t="s">
        <v>6335</v>
      </c>
      <c r="D19">
        <v>3.7398301450351397E-2</v>
      </c>
      <c r="E19">
        <v>8.5857572360165099E-2</v>
      </c>
      <c r="F19">
        <v>-3.5419108088998299</v>
      </c>
      <c r="G19" t="s">
        <v>16</v>
      </c>
    </row>
    <row r="20" spans="1:7">
      <c r="A20" t="s">
        <v>6584</v>
      </c>
      <c r="B20" t="s">
        <v>6585</v>
      </c>
      <c r="C20" t="s">
        <v>6586</v>
      </c>
      <c r="D20">
        <v>4.2218011198167003E-2</v>
      </c>
      <c r="E20">
        <v>8.8248734493529102E-2</v>
      </c>
      <c r="F20">
        <v>-3.50228059981018</v>
      </c>
      <c r="G20" t="s">
        <v>16</v>
      </c>
    </row>
    <row r="21" spans="1:7">
      <c r="A21" t="s">
        <v>2386</v>
      </c>
      <c r="B21" t="s">
        <v>2387</v>
      </c>
      <c r="C21" t="s">
        <v>2388</v>
      </c>
      <c r="D21">
        <v>1.9402960849693601E-3</v>
      </c>
      <c r="E21">
        <v>9.6864634757284504E-2</v>
      </c>
      <c r="F21">
        <v>-3.36788615543544</v>
      </c>
      <c r="G21" t="s">
        <v>16</v>
      </c>
    </row>
    <row r="22" spans="1:7">
      <c r="A22" t="s">
        <v>1061</v>
      </c>
      <c r="B22" t="s">
        <v>1062</v>
      </c>
      <c r="C22" t="s">
        <v>1063</v>
      </c>
      <c r="D22">
        <v>1.0729126417578901E-2</v>
      </c>
      <c r="E22">
        <v>9.8769974797049701E-2</v>
      </c>
      <c r="F22">
        <v>-3.3397836479117</v>
      </c>
      <c r="G22" t="s">
        <v>16</v>
      </c>
    </row>
    <row r="23" spans="1:7">
      <c r="A23" t="s">
        <v>38</v>
      </c>
      <c r="B23" t="s">
        <v>39</v>
      </c>
      <c r="C23" t="s">
        <v>40</v>
      </c>
      <c r="D23">
        <v>8.7711720156798795E-4</v>
      </c>
      <c r="E23">
        <v>0.110909337788712</v>
      </c>
      <c r="F23">
        <v>-3.1725472594657802</v>
      </c>
      <c r="G23" t="s">
        <v>16</v>
      </c>
    </row>
    <row r="24" spans="1:7">
      <c r="A24" t="s">
        <v>2647</v>
      </c>
      <c r="B24" t="s">
        <v>2648</v>
      </c>
      <c r="C24" t="s">
        <v>2649</v>
      </c>
      <c r="D24">
        <v>2.7762486574247798E-3</v>
      </c>
      <c r="E24">
        <v>0.12598086710205</v>
      </c>
      <c r="F24">
        <v>-2.98872344872514</v>
      </c>
      <c r="G24" t="s">
        <v>16</v>
      </c>
    </row>
    <row r="25" spans="1:7">
      <c r="A25" t="s">
        <v>1637</v>
      </c>
      <c r="B25" t="s">
        <v>1638</v>
      </c>
      <c r="C25" t="s">
        <v>1639</v>
      </c>
      <c r="D25">
        <v>2.58544890286793E-4</v>
      </c>
      <c r="E25">
        <v>0.131027483869947</v>
      </c>
      <c r="F25">
        <v>-2.9320586366813202</v>
      </c>
      <c r="G25" t="s">
        <v>16</v>
      </c>
    </row>
    <row r="26" spans="1:7">
      <c r="A26" t="s">
        <v>1328</v>
      </c>
      <c r="B26" t="s">
        <v>1329</v>
      </c>
      <c r="C26" t="s">
        <v>1330</v>
      </c>
      <c r="D26">
        <v>1.2317134110182201E-5</v>
      </c>
      <c r="E26">
        <v>0.137135288309509</v>
      </c>
      <c r="F26">
        <v>-2.86632823479626</v>
      </c>
      <c r="G26" t="s">
        <v>16</v>
      </c>
    </row>
    <row r="27" spans="1:7">
      <c r="A27" t="s">
        <v>3976</v>
      </c>
      <c r="B27" t="s">
        <v>3977</v>
      </c>
      <c r="C27" t="s">
        <v>3978</v>
      </c>
      <c r="D27">
        <v>9.4162097953564491E-3</v>
      </c>
      <c r="E27">
        <v>0.14750573490659799</v>
      </c>
      <c r="F27">
        <v>-2.7611570484775001</v>
      </c>
      <c r="G27" t="s">
        <v>16</v>
      </c>
    </row>
    <row r="28" spans="1:7">
      <c r="A28" t="s">
        <v>5910</v>
      </c>
      <c r="B28" t="s">
        <v>5911</v>
      </c>
      <c r="C28" t="s">
        <v>5912</v>
      </c>
      <c r="D28">
        <v>2.9494828317011099E-2</v>
      </c>
      <c r="E28">
        <v>0.16096316110639999</v>
      </c>
      <c r="F28">
        <v>-2.63519755170543</v>
      </c>
      <c r="G28" t="s">
        <v>16</v>
      </c>
    </row>
    <row r="29" spans="1:7">
      <c r="A29" t="s">
        <v>2617</v>
      </c>
      <c r="B29" t="s">
        <v>2618</v>
      </c>
      <c r="C29" t="s">
        <v>2619</v>
      </c>
      <c r="D29">
        <v>2.5907767078931498E-3</v>
      </c>
      <c r="E29">
        <v>0.16145416095270701</v>
      </c>
      <c r="F29">
        <v>-2.63080347271229</v>
      </c>
      <c r="G29" t="s">
        <v>16</v>
      </c>
    </row>
    <row r="30" spans="1:7">
      <c r="A30" t="s">
        <v>1325</v>
      </c>
      <c r="B30" t="s">
        <v>1326</v>
      </c>
      <c r="C30" t="s">
        <v>1327</v>
      </c>
      <c r="D30">
        <v>1.2049353961096999E-5</v>
      </c>
      <c r="E30">
        <v>0.163115451243626</v>
      </c>
      <c r="F30">
        <v>-2.6160346459047998</v>
      </c>
      <c r="G30" t="s">
        <v>16</v>
      </c>
    </row>
    <row r="31" spans="1:7">
      <c r="A31" t="s">
        <v>2641</v>
      </c>
      <c r="B31" t="s">
        <v>2642</v>
      </c>
      <c r="C31" t="s">
        <v>2643</v>
      </c>
      <c r="D31">
        <v>2.7578678166466299E-3</v>
      </c>
      <c r="E31">
        <v>0.16345052894359</v>
      </c>
      <c r="F31">
        <v>-2.61307404905744</v>
      </c>
      <c r="G31" t="s">
        <v>16</v>
      </c>
    </row>
    <row r="32" spans="1:7">
      <c r="A32" t="s">
        <v>20</v>
      </c>
      <c r="B32" t="s">
        <v>21</v>
      </c>
      <c r="C32" t="s">
        <v>22</v>
      </c>
      <c r="D32">
        <v>3.8583933768430899E-6</v>
      </c>
      <c r="E32">
        <v>0.16656394743341399</v>
      </c>
      <c r="F32">
        <v>-2.5858519300043099</v>
      </c>
      <c r="G32" t="s">
        <v>16</v>
      </c>
    </row>
    <row r="33" spans="1:7">
      <c r="A33" t="s">
        <v>851</v>
      </c>
      <c r="B33" t="s">
        <v>852</v>
      </c>
      <c r="C33" t="s">
        <v>853</v>
      </c>
      <c r="D33">
        <v>1.3632743899467299E-3</v>
      </c>
      <c r="E33">
        <v>0.16798383742890199</v>
      </c>
      <c r="F33">
        <v>-2.5736056641624301</v>
      </c>
      <c r="G33" t="s">
        <v>16</v>
      </c>
    </row>
    <row r="34" spans="1:7">
      <c r="A34" t="s">
        <v>6509</v>
      </c>
      <c r="B34" t="s">
        <v>6510</v>
      </c>
      <c r="C34" t="s">
        <v>6511</v>
      </c>
      <c r="D34">
        <v>4.0789290006614999E-2</v>
      </c>
      <c r="E34">
        <v>0.17126329655883701</v>
      </c>
      <c r="F34">
        <v>-2.5457120943481302</v>
      </c>
      <c r="G34" t="s">
        <v>16</v>
      </c>
    </row>
    <row r="35" spans="1:7">
      <c r="A35" t="s">
        <v>4678</v>
      </c>
      <c r="B35" t="s">
        <v>4679</v>
      </c>
      <c r="C35" t="s">
        <v>4680</v>
      </c>
      <c r="D35">
        <v>1.5020136364865599E-2</v>
      </c>
      <c r="E35">
        <v>0.174731822882328</v>
      </c>
      <c r="F35">
        <v>-2.5167857131149902</v>
      </c>
      <c r="G35" t="s">
        <v>16</v>
      </c>
    </row>
    <row r="36" spans="1:7">
      <c r="A36" t="s">
        <v>1874</v>
      </c>
      <c r="B36" t="s">
        <v>1875</v>
      </c>
      <c r="C36" t="s">
        <v>1876</v>
      </c>
      <c r="D36">
        <v>6.3101499012769896E-4</v>
      </c>
      <c r="E36">
        <v>0.17775686556620299</v>
      </c>
      <c r="F36">
        <v>-2.4920228122464398</v>
      </c>
      <c r="G36" t="s">
        <v>16</v>
      </c>
    </row>
    <row r="37" spans="1:7">
      <c r="A37" t="s">
        <v>1454</v>
      </c>
      <c r="B37" t="s">
        <v>1455</v>
      </c>
      <c r="C37" t="s">
        <v>1456</v>
      </c>
      <c r="D37">
        <v>8.7467340273095597E-5</v>
      </c>
      <c r="E37">
        <v>0.18331374424711</v>
      </c>
      <c r="F37">
        <v>-2.4476131365393998</v>
      </c>
      <c r="G37" t="s">
        <v>16</v>
      </c>
    </row>
    <row r="38" spans="1:7">
      <c r="A38" t="s">
        <v>1022</v>
      </c>
      <c r="B38" t="s">
        <v>1023</v>
      </c>
      <c r="C38" t="s">
        <v>1024</v>
      </c>
      <c r="D38">
        <v>1.7320162331086599E-2</v>
      </c>
      <c r="E38">
        <v>0.18461641847021401</v>
      </c>
      <c r="F38">
        <v>-2.4373972331699001</v>
      </c>
      <c r="G38" t="s">
        <v>16</v>
      </c>
    </row>
    <row r="39" spans="1:7">
      <c r="A39" t="s">
        <v>503</v>
      </c>
      <c r="B39" t="s">
        <v>504</v>
      </c>
      <c r="C39" t="s">
        <v>505</v>
      </c>
      <c r="D39">
        <v>1.5361778385798901E-3</v>
      </c>
      <c r="E39">
        <v>0.185441772958713</v>
      </c>
      <c r="F39">
        <v>-2.43096183014671</v>
      </c>
      <c r="G39" t="s">
        <v>16</v>
      </c>
    </row>
    <row r="40" spans="1:7">
      <c r="A40" t="s">
        <v>5202</v>
      </c>
      <c r="B40" t="s">
        <v>5203</v>
      </c>
      <c r="C40" t="s">
        <v>5204</v>
      </c>
      <c r="D40">
        <v>2.0284124757271E-2</v>
      </c>
      <c r="E40">
        <v>0.189218554384148</v>
      </c>
      <c r="F40">
        <v>-2.4018745315508001</v>
      </c>
      <c r="G40" t="s">
        <v>16</v>
      </c>
    </row>
    <row r="41" spans="1:7">
      <c r="A41" t="s">
        <v>2503</v>
      </c>
      <c r="B41" t="s">
        <v>2504</v>
      </c>
      <c r="C41" t="s">
        <v>2505</v>
      </c>
      <c r="D41">
        <v>2.28405874119868E-3</v>
      </c>
      <c r="E41">
        <v>0.190273504902261</v>
      </c>
      <c r="F41">
        <v>-2.39385341087561</v>
      </c>
      <c r="G41" t="s">
        <v>16</v>
      </c>
    </row>
    <row r="42" spans="1:7">
      <c r="A42" t="s">
        <v>1649</v>
      </c>
      <c r="B42" t="s">
        <v>1650</v>
      </c>
      <c r="C42" t="s">
        <v>1651</v>
      </c>
      <c r="D42">
        <v>4.7846021590427899E-4</v>
      </c>
      <c r="E42">
        <v>0.19193858739737099</v>
      </c>
      <c r="F42">
        <v>-2.3812829999999998</v>
      </c>
      <c r="G42" t="s">
        <v>16</v>
      </c>
    </row>
    <row r="43" spans="1:7">
      <c r="A43" t="s">
        <v>1346</v>
      </c>
      <c r="B43" t="s">
        <v>1347</v>
      </c>
      <c r="C43" t="s">
        <v>1348</v>
      </c>
      <c r="D43">
        <v>2.3844248007239702E-5</v>
      </c>
      <c r="E43">
        <v>0.194207488372002</v>
      </c>
      <c r="F43">
        <v>-2.3643292647334202</v>
      </c>
      <c r="G43" t="s">
        <v>16</v>
      </c>
    </row>
    <row r="44" spans="1:7">
      <c r="A44" t="s">
        <v>1292</v>
      </c>
      <c r="B44" t="s">
        <v>1293</v>
      </c>
      <c r="C44" t="s">
        <v>1294</v>
      </c>
      <c r="D44">
        <v>3.3071751754456101E-7</v>
      </c>
      <c r="E44">
        <v>0.19556321757209599</v>
      </c>
      <c r="F44">
        <v>-2.3542930477896902</v>
      </c>
      <c r="G44" t="s">
        <v>16</v>
      </c>
    </row>
    <row r="45" spans="1:7">
      <c r="A45" t="s">
        <v>5328</v>
      </c>
      <c r="B45" t="s">
        <v>5329</v>
      </c>
      <c r="C45" t="s">
        <v>5330</v>
      </c>
      <c r="D45">
        <v>2.1923719755757801E-2</v>
      </c>
      <c r="E45">
        <v>0.20333288062569499</v>
      </c>
      <c r="F45">
        <v>-2.2980845649975499</v>
      </c>
      <c r="G45" t="s">
        <v>16</v>
      </c>
    </row>
    <row r="46" spans="1:7">
      <c r="A46" t="s">
        <v>4501</v>
      </c>
      <c r="B46" t="s">
        <v>4502</v>
      </c>
      <c r="C46" t="s">
        <v>4503</v>
      </c>
      <c r="D46">
        <v>1.33873488218051E-2</v>
      </c>
      <c r="E46">
        <v>0.20829236837631401</v>
      </c>
      <c r="F46">
        <v>-2.2633181134413101</v>
      </c>
      <c r="G46" t="s">
        <v>16</v>
      </c>
    </row>
    <row r="47" spans="1:7">
      <c r="A47" t="s">
        <v>1304</v>
      </c>
      <c r="B47" t="s">
        <v>1305</v>
      </c>
      <c r="C47" t="s">
        <v>1306</v>
      </c>
      <c r="D47">
        <v>2.6775262637231199E-6</v>
      </c>
      <c r="E47">
        <v>0.21137787423736901</v>
      </c>
      <c r="F47">
        <v>-2.2421037228905099</v>
      </c>
      <c r="G47" t="s">
        <v>16</v>
      </c>
    </row>
    <row r="48" spans="1:7">
      <c r="A48" t="s">
        <v>1457</v>
      </c>
      <c r="B48" t="s">
        <v>1458</v>
      </c>
      <c r="C48" t="s">
        <v>1459</v>
      </c>
      <c r="D48">
        <v>9.4523999645680296E-5</v>
      </c>
      <c r="E48">
        <v>0.21577766426397399</v>
      </c>
      <c r="F48">
        <v>-2.2123825596412399</v>
      </c>
      <c r="G48" t="s">
        <v>16</v>
      </c>
    </row>
    <row r="49" spans="1:7">
      <c r="A49" t="s">
        <v>6539</v>
      </c>
      <c r="B49" t="s">
        <v>6540</v>
      </c>
      <c r="C49" t="s">
        <v>6541</v>
      </c>
      <c r="D49">
        <v>4.1575688220641401E-2</v>
      </c>
      <c r="E49">
        <v>0.216072868932114</v>
      </c>
      <c r="F49">
        <v>-2.2104101625067099</v>
      </c>
      <c r="G49" t="s">
        <v>16</v>
      </c>
    </row>
    <row r="50" spans="1:7">
      <c r="A50" t="s">
        <v>5316</v>
      </c>
      <c r="B50" t="s">
        <v>5317</v>
      </c>
      <c r="C50" t="s">
        <v>5318</v>
      </c>
      <c r="D50">
        <v>2.1793519782686101E-2</v>
      </c>
      <c r="E50">
        <v>0.21758824097696799</v>
      </c>
      <c r="F50">
        <v>-2.2003275031089098</v>
      </c>
      <c r="G50" t="s">
        <v>16</v>
      </c>
    </row>
    <row r="51" spans="1:7">
      <c r="A51" t="s">
        <v>6258</v>
      </c>
      <c r="B51" t="s">
        <v>6259</v>
      </c>
      <c r="C51" t="s">
        <v>6260</v>
      </c>
      <c r="D51">
        <v>3.55598978030374E-2</v>
      </c>
      <c r="E51">
        <v>0.217594331532449</v>
      </c>
      <c r="F51">
        <v>-2.2002871209118999</v>
      </c>
      <c r="G51" t="s">
        <v>16</v>
      </c>
    </row>
    <row r="52" spans="1:7">
      <c r="A52" t="s">
        <v>4387</v>
      </c>
      <c r="B52" t="s">
        <v>4388</v>
      </c>
      <c r="C52" t="s">
        <v>4389</v>
      </c>
      <c r="D52">
        <v>1.2653763509594801E-2</v>
      </c>
      <c r="E52">
        <v>0.21956448019151401</v>
      </c>
      <c r="F52">
        <v>-2.1872834121122202</v>
      </c>
      <c r="G52" t="s">
        <v>16</v>
      </c>
    </row>
    <row r="53" spans="1:7">
      <c r="A53" t="s">
        <v>218</v>
      </c>
      <c r="B53" t="s">
        <v>219</v>
      </c>
      <c r="C53" t="s">
        <v>220</v>
      </c>
      <c r="D53">
        <v>2.37721877927007E-2</v>
      </c>
      <c r="E53">
        <v>0.22175858059116901</v>
      </c>
      <c r="F53">
        <v>-2.1729381665196299</v>
      </c>
      <c r="G53" t="s">
        <v>16</v>
      </c>
    </row>
    <row r="54" spans="1:7">
      <c r="A54" t="s">
        <v>4561</v>
      </c>
      <c r="B54" t="s">
        <v>4562</v>
      </c>
      <c r="C54" t="s">
        <v>4563</v>
      </c>
      <c r="D54">
        <v>1.3842143691497199E-2</v>
      </c>
      <c r="E54">
        <v>0.22353921102851901</v>
      </c>
      <c r="F54">
        <v>-2.16140017804402</v>
      </c>
      <c r="G54" t="s">
        <v>16</v>
      </c>
    </row>
    <row r="55" spans="1:7">
      <c r="A55" t="s">
        <v>5772</v>
      </c>
      <c r="B55" t="s">
        <v>5773</v>
      </c>
      <c r="C55" t="s">
        <v>5774</v>
      </c>
      <c r="D55">
        <v>2.7194470820468698E-2</v>
      </c>
      <c r="E55">
        <v>0.224540940791081</v>
      </c>
      <c r="F55">
        <v>-2.1549495777996199</v>
      </c>
      <c r="G55" t="s">
        <v>16</v>
      </c>
    </row>
    <row r="56" spans="1:7">
      <c r="A56" t="s">
        <v>2338</v>
      </c>
      <c r="B56" t="s">
        <v>2339</v>
      </c>
      <c r="C56" t="s">
        <v>2340</v>
      </c>
      <c r="D56">
        <v>1.7612470074648699E-3</v>
      </c>
      <c r="E56">
        <v>0.225347829142162</v>
      </c>
      <c r="F56">
        <v>-2.1497745427747299</v>
      </c>
      <c r="G56" t="s">
        <v>16</v>
      </c>
    </row>
    <row r="57" spans="1:7">
      <c r="A57" t="s">
        <v>1409</v>
      </c>
      <c r="B57" t="s">
        <v>1410</v>
      </c>
      <c r="C57" t="s">
        <v>1411</v>
      </c>
      <c r="D57">
        <v>5.29661067322315E-5</v>
      </c>
      <c r="E57">
        <v>0.22702040838168699</v>
      </c>
      <c r="F57">
        <v>-2.1391060980425598</v>
      </c>
      <c r="G57" t="s">
        <v>16</v>
      </c>
    </row>
    <row r="58" spans="1:7">
      <c r="A58" t="s">
        <v>4909</v>
      </c>
      <c r="B58" t="s">
        <v>4910</v>
      </c>
      <c r="C58" t="s">
        <v>4911</v>
      </c>
      <c r="D58">
        <v>1.7225390271848901E-2</v>
      </c>
      <c r="E58">
        <v>0.23101528989733899</v>
      </c>
      <c r="F58">
        <v>-2.1139397543756102</v>
      </c>
      <c r="G58" t="s">
        <v>16</v>
      </c>
    </row>
    <row r="59" spans="1:7">
      <c r="A59" t="s">
        <v>5706</v>
      </c>
      <c r="B59" t="s">
        <v>5707</v>
      </c>
      <c r="C59" t="s">
        <v>5708</v>
      </c>
      <c r="D59">
        <v>2.6120277545525698E-2</v>
      </c>
      <c r="E59">
        <v>0.23274360152356599</v>
      </c>
      <c r="F59">
        <v>-2.1031865884442502</v>
      </c>
      <c r="G59" t="s">
        <v>16</v>
      </c>
    </row>
    <row r="60" spans="1:7">
      <c r="A60" t="s">
        <v>5481</v>
      </c>
      <c r="B60" t="s">
        <v>5482</v>
      </c>
      <c r="C60" t="s">
        <v>5483</v>
      </c>
      <c r="D60">
        <v>2.3530206471851799E-2</v>
      </c>
      <c r="E60">
        <v>0.23366042917799201</v>
      </c>
      <c r="F60">
        <v>-2.0975146631304802</v>
      </c>
      <c r="G60" t="s">
        <v>16</v>
      </c>
    </row>
    <row r="61" spans="1:7">
      <c r="A61" t="s">
        <v>5466</v>
      </c>
      <c r="B61" t="s">
        <v>5467</v>
      </c>
      <c r="C61" t="s">
        <v>5468</v>
      </c>
      <c r="D61">
        <v>2.32785098651202E-2</v>
      </c>
      <c r="E61">
        <v>0.23844447714311501</v>
      </c>
      <c r="F61">
        <v>-2.0682747275063802</v>
      </c>
      <c r="G61" t="s">
        <v>16</v>
      </c>
    </row>
    <row r="62" spans="1:7">
      <c r="A62" t="s">
        <v>101</v>
      </c>
      <c r="B62" t="s">
        <v>102</v>
      </c>
      <c r="C62" t="s">
        <v>103</v>
      </c>
      <c r="D62">
        <v>3.9176314846331201E-4</v>
      </c>
      <c r="E62">
        <v>0.24189186785271999</v>
      </c>
      <c r="F62">
        <v>-2.0475658266268302</v>
      </c>
      <c r="G62" t="s">
        <v>16</v>
      </c>
    </row>
    <row r="63" spans="1:7">
      <c r="A63" t="s">
        <v>4522</v>
      </c>
      <c r="B63" t="s">
        <v>4523</v>
      </c>
      <c r="C63" t="s">
        <v>4524</v>
      </c>
      <c r="D63">
        <v>1.34561304973712E-2</v>
      </c>
      <c r="E63">
        <v>0.245792374230137</v>
      </c>
      <c r="F63">
        <v>-2.0244879384568</v>
      </c>
      <c r="G63" t="s">
        <v>16</v>
      </c>
    </row>
    <row r="64" spans="1:7">
      <c r="A64" t="s">
        <v>1307</v>
      </c>
      <c r="B64" t="s">
        <v>1308</v>
      </c>
      <c r="C64" t="s">
        <v>1309</v>
      </c>
      <c r="D64">
        <v>2.9384825252099099E-6</v>
      </c>
      <c r="E64">
        <v>0.25303605479394697</v>
      </c>
      <c r="F64">
        <v>-1.98258512749189</v>
      </c>
      <c r="G64" t="s">
        <v>16</v>
      </c>
    </row>
    <row r="65" spans="1:7">
      <c r="A65" t="s">
        <v>1487</v>
      </c>
      <c r="B65" t="s">
        <v>1488</v>
      </c>
      <c r="C65" t="s">
        <v>1489</v>
      </c>
      <c r="D65">
        <v>1.16349605207426E-4</v>
      </c>
      <c r="E65">
        <v>0.253316055325151</v>
      </c>
      <c r="F65">
        <v>-1.98098957605282</v>
      </c>
      <c r="G65" t="s">
        <v>16</v>
      </c>
    </row>
    <row r="66" spans="1:7">
      <c r="A66" t="s">
        <v>6045</v>
      </c>
      <c r="B66" t="s">
        <v>6046</v>
      </c>
      <c r="C66" t="s">
        <v>6047</v>
      </c>
      <c r="D66">
        <v>3.1973416032584502E-2</v>
      </c>
      <c r="E66">
        <v>0.25479624783629501</v>
      </c>
      <c r="F66">
        <v>-1.9725840624573101</v>
      </c>
      <c r="G66" t="s">
        <v>16</v>
      </c>
    </row>
    <row r="67" spans="1:7">
      <c r="A67" t="s">
        <v>5829</v>
      </c>
      <c r="B67" t="s">
        <v>5830</v>
      </c>
      <c r="C67" t="s">
        <v>5831</v>
      </c>
      <c r="D67">
        <v>2.7917474673570902E-2</v>
      </c>
      <c r="E67">
        <v>0.25821000649386799</v>
      </c>
      <c r="F67">
        <v>-1.9533831839426901</v>
      </c>
      <c r="G67" t="s">
        <v>16</v>
      </c>
    </row>
    <row r="68" spans="1:7">
      <c r="A68" t="s">
        <v>6791</v>
      </c>
      <c r="B68" t="s">
        <v>6792</v>
      </c>
      <c r="C68" t="s">
        <v>6793</v>
      </c>
      <c r="D68">
        <v>4.6161571718193399E-2</v>
      </c>
      <c r="E68">
        <v>0.26546891964668801</v>
      </c>
      <c r="F68">
        <v>-1.9133851306426</v>
      </c>
      <c r="G68" t="s">
        <v>16</v>
      </c>
    </row>
    <row r="69" spans="1:7">
      <c r="A69" t="s">
        <v>722</v>
      </c>
      <c r="B69" t="s">
        <v>723</v>
      </c>
      <c r="C69" t="s">
        <v>724</v>
      </c>
      <c r="D69">
        <v>6.4307533248472801E-3</v>
      </c>
      <c r="E69">
        <v>0.274949545801009</v>
      </c>
      <c r="F69">
        <v>-1.8627611915259901</v>
      </c>
      <c r="G69" t="s">
        <v>16</v>
      </c>
    </row>
    <row r="70" spans="1:7">
      <c r="A70" t="s">
        <v>4780</v>
      </c>
      <c r="B70" t="s">
        <v>4781</v>
      </c>
      <c r="C70" t="s">
        <v>4782</v>
      </c>
      <c r="D70">
        <v>1.6143554298838E-2</v>
      </c>
      <c r="E70">
        <v>0.27799471674343301</v>
      </c>
      <c r="F70">
        <v>-1.8468706299259099</v>
      </c>
      <c r="G70" t="s">
        <v>16</v>
      </c>
    </row>
    <row r="71" spans="1:7">
      <c r="A71" t="s">
        <v>2293</v>
      </c>
      <c r="B71" t="s">
        <v>2294</v>
      </c>
      <c r="C71" t="s">
        <v>2295</v>
      </c>
      <c r="D71">
        <v>1.6287832137472399E-3</v>
      </c>
      <c r="E71">
        <v>0.28135349132194998</v>
      </c>
      <c r="F71">
        <v>-1.82954422894484</v>
      </c>
      <c r="G71" t="s">
        <v>16</v>
      </c>
    </row>
    <row r="72" spans="1:7">
      <c r="A72" t="s">
        <v>4450</v>
      </c>
      <c r="B72" t="s">
        <v>4451</v>
      </c>
      <c r="C72" t="s">
        <v>4452</v>
      </c>
      <c r="D72">
        <v>1.30815598943805E-2</v>
      </c>
      <c r="E72">
        <v>0.28520055805935401</v>
      </c>
      <c r="F72">
        <v>-1.8099512901438699</v>
      </c>
      <c r="G72" t="s">
        <v>16</v>
      </c>
    </row>
    <row r="73" spans="1:7">
      <c r="A73" t="s">
        <v>5080</v>
      </c>
      <c r="B73" t="s">
        <v>5081</v>
      </c>
      <c r="C73" t="s">
        <v>1234</v>
      </c>
      <c r="D73">
        <v>1.8648657122811899E-2</v>
      </c>
      <c r="E73">
        <v>0.28694348492632898</v>
      </c>
      <c r="F73">
        <v>-1.80116147661105</v>
      </c>
      <c r="G73" t="s">
        <v>16</v>
      </c>
    </row>
    <row r="74" spans="1:7">
      <c r="A74" t="s">
        <v>113</v>
      </c>
      <c r="B74" t="s">
        <v>114</v>
      </c>
      <c r="C74" t="s">
        <v>115</v>
      </c>
      <c r="D74">
        <v>1.2383295722390199E-4</v>
      </c>
      <c r="E74">
        <v>0.29066332838878001</v>
      </c>
      <c r="F74">
        <v>-1.7825790299111599</v>
      </c>
      <c r="G74" t="s">
        <v>16</v>
      </c>
    </row>
    <row r="75" spans="1:7">
      <c r="A75" t="s">
        <v>4867</v>
      </c>
      <c r="B75" t="s">
        <v>4868</v>
      </c>
      <c r="C75" t="s">
        <v>4869</v>
      </c>
      <c r="D75">
        <v>1.69361933235634E-2</v>
      </c>
      <c r="E75">
        <v>0.29103661321841001</v>
      </c>
      <c r="F75">
        <v>-1.7807274352729401</v>
      </c>
      <c r="G75" t="s">
        <v>16</v>
      </c>
    </row>
    <row r="76" spans="1:7">
      <c r="A76" t="s">
        <v>6977</v>
      </c>
      <c r="B76" t="s">
        <v>6978</v>
      </c>
      <c r="C76" t="s">
        <v>6979</v>
      </c>
      <c r="D76">
        <v>4.9866381195099799E-2</v>
      </c>
      <c r="E76">
        <v>0.29515507431309002</v>
      </c>
      <c r="F76">
        <v>-1.76045495004106</v>
      </c>
      <c r="G76" t="s">
        <v>16</v>
      </c>
    </row>
    <row r="77" spans="1:7">
      <c r="A77" t="s">
        <v>1433</v>
      </c>
      <c r="B77" t="s">
        <v>1434</v>
      </c>
      <c r="C77" t="s">
        <v>1435</v>
      </c>
      <c r="D77">
        <v>2.6539450094478799E-2</v>
      </c>
      <c r="E77">
        <v>0.29769573999999999</v>
      </c>
      <c r="F77">
        <v>-1.7480899999999999</v>
      </c>
      <c r="G77" t="s">
        <v>16</v>
      </c>
    </row>
    <row r="78" spans="1:7">
      <c r="A78" t="s">
        <v>47</v>
      </c>
      <c r="B78" t="s">
        <v>48</v>
      </c>
      <c r="C78" t="s">
        <v>49</v>
      </c>
      <c r="D78">
        <v>2.4352327045441699E-4</v>
      </c>
      <c r="E78">
        <v>0.29915889815045799</v>
      </c>
      <c r="F78">
        <v>-1.74101611988841</v>
      </c>
      <c r="G78" t="s">
        <v>16</v>
      </c>
    </row>
    <row r="79" spans="1:7">
      <c r="A79" t="s">
        <v>1217</v>
      </c>
      <c r="B79" t="s">
        <v>1218</v>
      </c>
      <c r="C79" t="s">
        <v>1219</v>
      </c>
      <c r="D79">
        <v>1.9337578860945798E-2</v>
      </c>
      <c r="E79">
        <v>0.30038119472874097</v>
      </c>
      <c r="F79">
        <v>-1.73513359868235</v>
      </c>
      <c r="G79" t="s">
        <v>16</v>
      </c>
    </row>
    <row r="80" spans="1:7">
      <c r="A80" t="s">
        <v>6554</v>
      </c>
      <c r="B80" t="s">
        <v>6555</v>
      </c>
      <c r="C80" t="s">
        <v>6556</v>
      </c>
      <c r="D80">
        <v>4.1770904519472601E-2</v>
      </c>
      <c r="E80">
        <v>0.30101664080382001</v>
      </c>
      <c r="F80">
        <v>-1.7320848506215201</v>
      </c>
      <c r="G80" t="s">
        <v>16</v>
      </c>
    </row>
    <row r="81" spans="1:7">
      <c r="A81" t="s">
        <v>1619</v>
      </c>
      <c r="B81" t="s">
        <v>1620</v>
      </c>
      <c r="C81" t="s">
        <v>1621</v>
      </c>
      <c r="D81">
        <v>2.3418534200946901E-4</v>
      </c>
      <c r="E81">
        <v>0.30153752780916998</v>
      </c>
      <c r="F81">
        <v>-1.72959053118662</v>
      </c>
      <c r="G81" t="s">
        <v>16</v>
      </c>
    </row>
    <row r="82" spans="1:7">
      <c r="A82" t="s">
        <v>761</v>
      </c>
      <c r="B82" t="s">
        <v>762</v>
      </c>
      <c r="C82" t="s">
        <v>763</v>
      </c>
      <c r="D82">
        <v>2.5025734598594198E-4</v>
      </c>
      <c r="E82">
        <v>0.30163456528607002</v>
      </c>
      <c r="F82">
        <v>-1.7291263336897</v>
      </c>
      <c r="G82" t="s">
        <v>16</v>
      </c>
    </row>
    <row r="83" spans="1:7">
      <c r="A83" t="s">
        <v>6165</v>
      </c>
      <c r="B83" t="s">
        <v>6166</v>
      </c>
      <c r="C83" t="s">
        <v>6167</v>
      </c>
      <c r="D83">
        <v>3.4299069116298798E-2</v>
      </c>
      <c r="E83">
        <v>0.30308996740534899</v>
      </c>
      <c r="F83">
        <v>-1.7221819966882499</v>
      </c>
      <c r="G83" t="s">
        <v>16</v>
      </c>
    </row>
    <row r="84" spans="1:7">
      <c r="A84" t="s">
        <v>623</v>
      </c>
      <c r="B84" t="s">
        <v>624</v>
      </c>
      <c r="C84" t="s">
        <v>625</v>
      </c>
      <c r="D84">
        <v>1.3029611082924001E-3</v>
      </c>
      <c r="E84">
        <v>0.30498283063152698</v>
      </c>
      <c r="F84">
        <v>-1.7132000681461701</v>
      </c>
      <c r="G84" t="s">
        <v>16</v>
      </c>
    </row>
    <row r="85" spans="1:7">
      <c r="A85" t="s">
        <v>6084</v>
      </c>
      <c r="B85" t="s">
        <v>6085</v>
      </c>
      <c r="C85" t="s">
        <v>6086</v>
      </c>
      <c r="D85">
        <v>3.2538430470954803E-2</v>
      </c>
      <c r="E85">
        <v>0.305699062880811</v>
      </c>
      <c r="F85">
        <v>-1.7098159652312701</v>
      </c>
      <c r="G85" t="s">
        <v>16</v>
      </c>
    </row>
    <row r="86" spans="1:7">
      <c r="A86" t="s">
        <v>479</v>
      </c>
      <c r="B86" t="s">
        <v>480</v>
      </c>
      <c r="C86" t="s">
        <v>481</v>
      </c>
      <c r="D86">
        <v>1.06730365067248E-3</v>
      </c>
      <c r="E86">
        <v>0.30743233849141099</v>
      </c>
      <c r="F86">
        <v>-1.70165916626945</v>
      </c>
      <c r="G86" t="s">
        <v>16</v>
      </c>
    </row>
    <row r="87" spans="1:7">
      <c r="A87" t="s">
        <v>644</v>
      </c>
      <c r="B87" t="s">
        <v>645</v>
      </c>
      <c r="C87" t="s">
        <v>646</v>
      </c>
      <c r="D87">
        <v>4.60742483771431E-2</v>
      </c>
      <c r="E87">
        <v>0.313262429260733</v>
      </c>
      <c r="F87">
        <v>-1.6745563426360599</v>
      </c>
      <c r="G87" t="s">
        <v>16</v>
      </c>
    </row>
    <row r="88" spans="1:7">
      <c r="A88" t="s">
        <v>4834</v>
      </c>
      <c r="B88" t="s">
        <v>4835</v>
      </c>
      <c r="C88" t="s">
        <v>4836</v>
      </c>
      <c r="D88">
        <v>1.66877682342387E-2</v>
      </c>
      <c r="E88">
        <v>0.31454799484368601</v>
      </c>
      <c r="F88">
        <v>-1.6686479294835399</v>
      </c>
      <c r="G88" t="s">
        <v>16</v>
      </c>
    </row>
    <row r="89" spans="1:7">
      <c r="A89" t="s">
        <v>3343</v>
      </c>
      <c r="B89" t="s">
        <v>3344</v>
      </c>
      <c r="C89" t="s">
        <v>3345</v>
      </c>
      <c r="D89">
        <v>5.7728410212887996E-3</v>
      </c>
      <c r="E89">
        <v>0.31771264751252798</v>
      </c>
      <c r="F89">
        <v>-1.65420557285478</v>
      </c>
      <c r="G89" t="s">
        <v>16</v>
      </c>
    </row>
    <row r="90" spans="1:7">
      <c r="A90" t="s">
        <v>4672</v>
      </c>
      <c r="B90" t="s">
        <v>4673</v>
      </c>
      <c r="C90" t="s">
        <v>4674</v>
      </c>
      <c r="D90">
        <v>1.4999378664695501E-2</v>
      </c>
      <c r="E90">
        <v>0.32483860074472898</v>
      </c>
      <c r="F90">
        <v>-1.6222050159539301</v>
      </c>
      <c r="G90" t="s">
        <v>16</v>
      </c>
    </row>
    <row r="91" spans="1:7">
      <c r="A91" t="s">
        <v>3832</v>
      </c>
      <c r="B91" t="s">
        <v>3833</v>
      </c>
      <c r="C91" t="s">
        <v>3834</v>
      </c>
      <c r="D91">
        <v>8.6477321259254506E-3</v>
      </c>
      <c r="E91">
        <v>0.32526145489413999</v>
      </c>
      <c r="F91">
        <v>-1.6203282289420899</v>
      </c>
      <c r="G91" t="s">
        <v>16</v>
      </c>
    </row>
    <row r="92" spans="1:7">
      <c r="A92" t="s">
        <v>5157</v>
      </c>
      <c r="B92" t="s">
        <v>5158</v>
      </c>
      <c r="C92" t="s">
        <v>5159</v>
      </c>
      <c r="D92">
        <v>1.95693966518036E-2</v>
      </c>
      <c r="E92">
        <v>0.32743970275223799</v>
      </c>
      <c r="F92">
        <v>-1.6106988326628799</v>
      </c>
      <c r="G92" t="s">
        <v>16</v>
      </c>
    </row>
    <row r="93" spans="1:7">
      <c r="A93" t="s">
        <v>440</v>
      </c>
      <c r="B93" t="s">
        <v>441</v>
      </c>
      <c r="C93" t="s">
        <v>442</v>
      </c>
      <c r="D93">
        <v>3.6659976265900601E-3</v>
      </c>
      <c r="E93">
        <v>0.32975178572991798</v>
      </c>
      <c r="F93">
        <v>-1.60054762265324</v>
      </c>
      <c r="G93" t="s">
        <v>16</v>
      </c>
    </row>
    <row r="94" spans="1:7">
      <c r="A94" t="s">
        <v>1844</v>
      </c>
      <c r="B94" t="s">
        <v>1845</v>
      </c>
      <c r="C94" t="s">
        <v>1846</v>
      </c>
      <c r="D94">
        <v>5.9269870726565599E-4</v>
      </c>
      <c r="E94">
        <v>0.33377356000921898</v>
      </c>
      <c r="F94">
        <v>-1.5830584192592601</v>
      </c>
      <c r="G94" t="s">
        <v>16</v>
      </c>
    </row>
    <row r="95" spans="1:7">
      <c r="A95" t="s">
        <v>5895</v>
      </c>
      <c r="B95" t="s">
        <v>5896</v>
      </c>
      <c r="C95" t="s">
        <v>5897</v>
      </c>
      <c r="D95">
        <v>2.9083051202832302E-2</v>
      </c>
      <c r="E95">
        <v>0.335115183757972</v>
      </c>
      <c r="F95">
        <v>-1.57727103969066</v>
      </c>
      <c r="G95" t="s">
        <v>16</v>
      </c>
    </row>
    <row r="96" spans="1:7">
      <c r="A96" t="s">
        <v>5038</v>
      </c>
      <c r="B96" t="s">
        <v>5039</v>
      </c>
      <c r="C96" t="s">
        <v>5040</v>
      </c>
      <c r="D96">
        <v>1.83312092721487E-2</v>
      </c>
      <c r="E96">
        <v>0.33901741974004901</v>
      </c>
      <c r="F96">
        <v>-1.56056868958796</v>
      </c>
      <c r="G96" t="s">
        <v>16</v>
      </c>
    </row>
    <row r="97" spans="1:7">
      <c r="A97" t="s">
        <v>5496</v>
      </c>
      <c r="B97" t="s">
        <v>5497</v>
      </c>
      <c r="C97" t="s">
        <v>5498</v>
      </c>
      <c r="D97">
        <v>2.3667321208058801E-2</v>
      </c>
      <c r="E97">
        <v>0.34168837877871</v>
      </c>
      <c r="F97">
        <v>-1.5492469140310201</v>
      </c>
      <c r="G97" t="s">
        <v>16</v>
      </c>
    </row>
    <row r="98" spans="1:7">
      <c r="A98" t="s">
        <v>4903</v>
      </c>
      <c r="B98" t="s">
        <v>4904</v>
      </c>
      <c r="C98" t="s">
        <v>4905</v>
      </c>
      <c r="D98">
        <v>1.7217508905462201E-2</v>
      </c>
      <c r="E98">
        <v>0.342744198631941</v>
      </c>
      <c r="F98">
        <v>-1.5447958480681601</v>
      </c>
      <c r="G98" t="s">
        <v>16</v>
      </c>
    </row>
    <row r="99" spans="1:7">
      <c r="A99" t="s">
        <v>5211</v>
      </c>
      <c r="B99" t="s">
        <v>5212</v>
      </c>
      <c r="C99" t="s">
        <v>5213</v>
      </c>
      <c r="D99">
        <v>2.04202667482512E-2</v>
      </c>
      <c r="E99">
        <v>0.34717072131920501</v>
      </c>
      <c r="F99">
        <v>-1.52628281181898</v>
      </c>
      <c r="G99" t="s">
        <v>16</v>
      </c>
    </row>
    <row r="100" spans="1:7">
      <c r="A100" t="s">
        <v>5385</v>
      </c>
      <c r="B100" t="s">
        <v>5386</v>
      </c>
      <c r="C100" t="s">
        <v>5387</v>
      </c>
      <c r="D100">
        <v>2.2711795244856E-2</v>
      </c>
      <c r="E100">
        <v>0.347705963514787</v>
      </c>
      <c r="F100">
        <v>-1.52406028390629</v>
      </c>
      <c r="G100" t="s">
        <v>16</v>
      </c>
    </row>
    <row r="101" spans="1:7">
      <c r="A101" t="s">
        <v>5002</v>
      </c>
      <c r="B101" t="s">
        <v>5003</v>
      </c>
      <c r="C101" t="s">
        <v>5004</v>
      </c>
      <c r="D101">
        <v>1.79913171701904E-2</v>
      </c>
      <c r="E101">
        <v>0.35268391170581898</v>
      </c>
      <c r="F101">
        <v>-1.50355232868264</v>
      </c>
      <c r="G101" t="s">
        <v>16</v>
      </c>
    </row>
    <row r="102" spans="1:7">
      <c r="A102" t="s">
        <v>2755</v>
      </c>
      <c r="B102" t="s">
        <v>2756</v>
      </c>
      <c r="C102" t="s">
        <v>2757</v>
      </c>
      <c r="D102">
        <v>3.1740145138843801E-3</v>
      </c>
      <c r="E102">
        <v>0.35559012639579202</v>
      </c>
      <c r="F102">
        <v>-1.4917128292055799</v>
      </c>
      <c r="G102" t="s">
        <v>16</v>
      </c>
    </row>
    <row r="103" spans="1:7">
      <c r="A103" t="s">
        <v>44</v>
      </c>
      <c r="B103" t="s">
        <v>45</v>
      </c>
      <c r="C103" t="s">
        <v>46</v>
      </c>
      <c r="D103">
        <v>3.87965860169212E-5</v>
      </c>
      <c r="E103">
        <v>0.35676329156412101</v>
      </c>
      <c r="F103">
        <v>-1.4869609151753</v>
      </c>
      <c r="G103" t="s">
        <v>16</v>
      </c>
    </row>
    <row r="104" spans="1:7">
      <c r="A104" t="s">
        <v>5445</v>
      </c>
      <c r="B104" t="s">
        <v>5446</v>
      </c>
      <c r="C104" t="s">
        <v>5447</v>
      </c>
      <c r="D104">
        <v>2.3192587246436799E-2</v>
      </c>
      <c r="E104">
        <v>0.35919756649616102</v>
      </c>
      <c r="F104">
        <v>-1.4771505187944201</v>
      </c>
      <c r="G104" t="s">
        <v>16</v>
      </c>
    </row>
    <row r="105" spans="1:7">
      <c r="A105" t="s">
        <v>1706</v>
      </c>
      <c r="B105" t="s">
        <v>1707</v>
      </c>
      <c r="C105" t="s">
        <v>1708</v>
      </c>
      <c r="D105">
        <v>3.5476156489331598E-4</v>
      </c>
      <c r="E105">
        <v>0.36160238791672999</v>
      </c>
      <c r="F105">
        <v>-1.4675238899654299</v>
      </c>
      <c r="G105" t="s">
        <v>16</v>
      </c>
    </row>
    <row r="106" spans="1:7">
      <c r="A106" t="s">
        <v>3784</v>
      </c>
      <c r="B106" t="s">
        <v>3785</v>
      </c>
      <c r="C106" t="s">
        <v>3786</v>
      </c>
      <c r="D106">
        <v>8.3766472631419397E-3</v>
      </c>
      <c r="E106">
        <v>0.36399643884571398</v>
      </c>
      <c r="F106">
        <v>-1.4580037589819601</v>
      </c>
      <c r="G106" t="s">
        <v>16</v>
      </c>
    </row>
    <row r="107" spans="1:7">
      <c r="A107" t="s">
        <v>509</v>
      </c>
      <c r="B107" t="s">
        <v>510</v>
      </c>
      <c r="C107" t="s">
        <v>511</v>
      </c>
      <c r="D107">
        <v>3.3920702200036998E-3</v>
      </c>
      <c r="E107">
        <v>0.36974086919537003</v>
      </c>
      <c r="F107">
        <v>-1.43541357468732</v>
      </c>
      <c r="G107" t="s">
        <v>16</v>
      </c>
    </row>
    <row r="108" spans="1:7">
      <c r="A108" t="s">
        <v>575</v>
      </c>
      <c r="B108" t="s">
        <v>576</v>
      </c>
      <c r="C108" t="s">
        <v>577</v>
      </c>
      <c r="D108">
        <v>1.9856153982903799E-3</v>
      </c>
      <c r="E108">
        <v>0.37078984732040599</v>
      </c>
      <c r="F108">
        <v>-1.4313263531381299</v>
      </c>
      <c r="G108" t="s">
        <v>16</v>
      </c>
    </row>
    <row r="109" spans="1:7">
      <c r="A109" t="s">
        <v>2140</v>
      </c>
      <c r="B109" t="s">
        <v>2141</v>
      </c>
      <c r="C109" t="s">
        <v>2142</v>
      </c>
      <c r="D109">
        <v>1.1813673749878899E-3</v>
      </c>
      <c r="E109">
        <v>0.37136527401486102</v>
      </c>
      <c r="F109">
        <v>-1.4290891782377</v>
      </c>
      <c r="G109" t="s">
        <v>16</v>
      </c>
    </row>
    <row r="110" spans="1:7">
      <c r="A110" t="s">
        <v>6174</v>
      </c>
      <c r="B110" t="s">
        <v>6175</v>
      </c>
      <c r="C110" t="s">
        <v>6176</v>
      </c>
      <c r="D110">
        <v>3.4443525129133797E-2</v>
      </c>
      <c r="E110">
        <v>0.37371075306546198</v>
      </c>
      <c r="F110">
        <v>-1.4200060188031001</v>
      </c>
      <c r="G110" t="s">
        <v>16</v>
      </c>
    </row>
    <row r="111" spans="1:7">
      <c r="A111" t="s">
        <v>6120</v>
      </c>
      <c r="B111" t="s">
        <v>6121</v>
      </c>
      <c r="C111" t="s">
        <v>6122</v>
      </c>
      <c r="D111">
        <v>3.3307717741283299E-2</v>
      </c>
      <c r="E111">
        <v>0.37376067763597298</v>
      </c>
      <c r="F111">
        <v>-1.41981329991796</v>
      </c>
      <c r="G111" t="s">
        <v>16</v>
      </c>
    </row>
    <row r="112" spans="1:7">
      <c r="A112" t="s">
        <v>3115</v>
      </c>
      <c r="B112" t="s">
        <v>3116</v>
      </c>
      <c r="C112" t="s">
        <v>3117</v>
      </c>
      <c r="D112">
        <v>4.6204592868200698E-3</v>
      </c>
      <c r="E112">
        <v>0.37791494022564098</v>
      </c>
      <c r="F112">
        <v>-1.40386654066265</v>
      </c>
      <c r="G112" t="s">
        <v>16</v>
      </c>
    </row>
    <row r="113" spans="1:7">
      <c r="A113" t="s">
        <v>4135</v>
      </c>
      <c r="B113" t="s">
        <v>4136</v>
      </c>
      <c r="C113" t="s">
        <v>4137</v>
      </c>
      <c r="D113">
        <v>1.0731106241521999E-2</v>
      </c>
      <c r="E113">
        <v>0.38085025633137398</v>
      </c>
      <c r="F113">
        <v>-1.39270422817415</v>
      </c>
      <c r="G113" t="s">
        <v>16</v>
      </c>
    </row>
    <row r="114" spans="1:7">
      <c r="A114" t="s">
        <v>2794</v>
      </c>
      <c r="B114" t="s">
        <v>2795</v>
      </c>
      <c r="C114" t="s">
        <v>2796</v>
      </c>
      <c r="D114">
        <v>3.3379878735968799E-3</v>
      </c>
      <c r="E114">
        <v>0.38137773637230998</v>
      </c>
      <c r="F114">
        <v>-1.39070746875836</v>
      </c>
      <c r="G114" t="s">
        <v>16</v>
      </c>
    </row>
    <row r="115" spans="1:7">
      <c r="A115" t="s">
        <v>6144</v>
      </c>
      <c r="B115" t="s">
        <v>6145</v>
      </c>
      <c r="C115" t="s">
        <v>6146</v>
      </c>
      <c r="D115">
        <v>3.3868484407332602E-2</v>
      </c>
      <c r="E115">
        <v>0.38327469144563397</v>
      </c>
      <c r="F115">
        <v>-1.38354935824477</v>
      </c>
      <c r="G115" t="s">
        <v>16</v>
      </c>
    </row>
    <row r="116" spans="1:7">
      <c r="A116" t="s">
        <v>236</v>
      </c>
      <c r="B116" t="s">
        <v>237</v>
      </c>
      <c r="C116" t="s">
        <v>238</v>
      </c>
      <c r="D116">
        <v>1.7970256993990301E-3</v>
      </c>
      <c r="E116">
        <v>0.38426780144433798</v>
      </c>
      <c r="F116">
        <v>-1.3798159996802599</v>
      </c>
      <c r="G116" t="s">
        <v>16</v>
      </c>
    </row>
    <row r="117" spans="1:7">
      <c r="A117" t="s">
        <v>6009</v>
      </c>
      <c r="B117" t="s">
        <v>6010</v>
      </c>
      <c r="C117" t="s">
        <v>6011</v>
      </c>
      <c r="D117">
        <v>3.1313150567365201E-2</v>
      </c>
      <c r="E117">
        <v>0.38785176616752798</v>
      </c>
      <c r="F117">
        <v>-1.3664227236008899</v>
      </c>
      <c r="G117" t="s">
        <v>16</v>
      </c>
    </row>
    <row r="118" spans="1:7">
      <c r="A118" t="s">
        <v>5145</v>
      </c>
      <c r="B118" t="s">
        <v>5146</v>
      </c>
      <c r="C118" t="s">
        <v>5147</v>
      </c>
      <c r="D118">
        <v>1.9442665453802101E-2</v>
      </c>
      <c r="E118">
        <v>0.38949603656815701</v>
      </c>
      <c r="F118">
        <v>-1.3603194470947899</v>
      </c>
      <c r="G118" t="s">
        <v>16</v>
      </c>
    </row>
    <row r="119" spans="1:7">
      <c r="A119" t="s">
        <v>1520</v>
      </c>
      <c r="B119" t="s">
        <v>1521</v>
      </c>
      <c r="C119" t="s">
        <v>1522</v>
      </c>
      <c r="D119">
        <v>1.4717571476651601E-4</v>
      </c>
      <c r="E119">
        <v>0.39047362132409302</v>
      </c>
      <c r="F119">
        <v>-1.35670300534302</v>
      </c>
      <c r="G119" t="s">
        <v>16</v>
      </c>
    </row>
    <row r="120" spans="1:7">
      <c r="A120" t="s">
        <v>4618</v>
      </c>
      <c r="B120" t="s">
        <v>4619</v>
      </c>
      <c r="C120" t="s">
        <v>4620</v>
      </c>
      <c r="D120">
        <v>1.4469868499805E-2</v>
      </c>
      <c r="E120">
        <v>0.39084222196081703</v>
      </c>
      <c r="F120">
        <v>-1.35534176749103</v>
      </c>
      <c r="G120" t="s">
        <v>16</v>
      </c>
    </row>
    <row r="121" spans="1:7">
      <c r="A121" t="s">
        <v>554</v>
      </c>
      <c r="B121" t="s">
        <v>555</v>
      </c>
      <c r="C121" t="s">
        <v>556</v>
      </c>
      <c r="D121">
        <v>2.4166283333365299E-3</v>
      </c>
      <c r="E121">
        <v>0.392080408020618</v>
      </c>
      <c r="F121">
        <v>-1.3507785416778</v>
      </c>
      <c r="G121" t="s">
        <v>16</v>
      </c>
    </row>
    <row r="122" spans="1:7">
      <c r="A122" t="s">
        <v>176</v>
      </c>
      <c r="B122" t="s">
        <v>177</v>
      </c>
      <c r="C122" t="s">
        <v>178</v>
      </c>
      <c r="D122">
        <v>3.5651393542853599E-2</v>
      </c>
      <c r="E122">
        <v>0.39337307127937798</v>
      </c>
      <c r="F122">
        <v>-1.3460298949257801</v>
      </c>
      <c r="G122" t="s">
        <v>16</v>
      </c>
    </row>
    <row r="123" spans="1:7">
      <c r="A123" t="s">
        <v>3352</v>
      </c>
      <c r="B123" t="s">
        <v>3353</v>
      </c>
      <c r="C123" t="s">
        <v>3354</v>
      </c>
      <c r="D123">
        <v>5.8052091799907597E-3</v>
      </c>
      <c r="E123">
        <v>0.39365889086824701</v>
      </c>
      <c r="F123">
        <v>-1.344982032726</v>
      </c>
      <c r="G123" t="s">
        <v>16</v>
      </c>
    </row>
    <row r="124" spans="1:7">
      <c r="A124" t="s">
        <v>6668</v>
      </c>
      <c r="B124" t="s">
        <v>6669</v>
      </c>
      <c r="C124" t="s">
        <v>6670</v>
      </c>
      <c r="D124">
        <v>4.3672702281247797E-2</v>
      </c>
      <c r="E124">
        <v>0.39500724661769399</v>
      </c>
      <c r="F124">
        <v>-1.34004897434822</v>
      </c>
      <c r="G124" t="s">
        <v>16</v>
      </c>
    </row>
    <row r="125" spans="1:7">
      <c r="A125" t="s">
        <v>5325</v>
      </c>
      <c r="B125" t="s">
        <v>5326</v>
      </c>
      <c r="C125" t="s">
        <v>5327</v>
      </c>
      <c r="D125">
        <v>2.1845523108905002E-2</v>
      </c>
      <c r="E125">
        <v>0.39607977327241001</v>
      </c>
      <c r="F125">
        <v>-1.33613706631505</v>
      </c>
      <c r="G125" t="s">
        <v>16</v>
      </c>
    </row>
    <row r="126" spans="1:7">
      <c r="A126" t="s">
        <v>5997</v>
      </c>
      <c r="B126" t="s">
        <v>5998</v>
      </c>
      <c r="C126" t="s">
        <v>5999</v>
      </c>
      <c r="D126">
        <v>3.11983600022715E-2</v>
      </c>
      <c r="E126">
        <v>0.398844623183856</v>
      </c>
      <c r="F126">
        <v>-1.32610126578164</v>
      </c>
      <c r="G126" t="s">
        <v>16</v>
      </c>
    </row>
    <row r="127" spans="1:7">
      <c r="A127" t="s">
        <v>635</v>
      </c>
      <c r="B127" t="s">
        <v>636</v>
      </c>
      <c r="C127" t="s">
        <v>637</v>
      </c>
      <c r="D127">
        <v>2.4302898943249601E-4</v>
      </c>
      <c r="E127">
        <v>0.40030471646286198</v>
      </c>
      <c r="F127">
        <v>-1.32082948096682</v>
      </c>
      <c r="G127" t="s">
        <v>16</v>
      </c>
    </row>
    <row r="128" spans="1:7">
      <c r="A128" t="s">
        <v>4141</v>
      </c>
      <c r="B128" t="s">
        <v>4142</v>
      </c>
      <c r="C128" t="s">
        <v>4143</v>
      </c>
      <c r="D128">
        <v>1.07597441932205E-2</v>
      </c>
      <c r="E128">
        <v>0.40097566752873698</v>
      </c>
      <c r="F128">
        <v>-1.31841340284737</v>
      </c>
      <c r="G128" t="s">
        <v>16</v>
      </c>
    </row>
    <row r="129" spans="1:7">
      <c r="A129" t="s">
        <v>2260</v>
      </c>
      <c r="B129" t="s">
        <v>2261</v>
      </c>
      <c r="C129" t="s">
        <v>2262</v>
      </c>
      <c r="D129">
        <v>1.5227108260883701E-3</v>
      </c>
      <c r="E129">
        <v>0.402523053622931</v>
      </c>
      <c r="F129">
        <v>-1.31285668210724</v>
      </c>
      <c r="G129" t="s">
        <v>16</v>
      </c>
    </row>
    <row r="130" spans="1:7">
      <c r="A130" t="s">
        <v>425</v>
      </c>
      <c r="B130" t="s">
        <v>426</v>
      </c>
      <c r="C130" t="s">
        <v>427</v>
      </c>
      <c r="D130">
        <v>2.73261774809729E-3</v>
      </c>
      <c r="E130">
        <v>0.40369630572086801</v>
      </c>
      <c r="F130">
        <v>-1.3086577103046799</v>
      </c>
      <c r="G130" t="s">
        <v>16</v>
      </c>
    </row>
    <row r="131" spans="1:7">
      <c r="A131" t="s">
        <v>1937</v>
      </c>
      <c r="B131" t="s">
        <v>1938</v>
      </c>
      <c r="C131" t="s">
        <v>1939</v>
      </c>
      <c r="D131">
        <v>7.3953326206215898E-4</v>
      </c>
      <c r="E131">
        <v>0.40433074118127899</v>
      </c>
      <c r="F131">
        <v>-1.30639219930701</v>
      </c>
      <c r="G131" t="s">
        <v>16</v>
      </c>
    </row>
    <row r="132" spans="1:7">
      <c r="A132" t="s">
        <v>4837</v>
      </c>
      <c r="B132" t="s">
        <v>4838</v>
      </c>
      <c r="C132" t="s">
        <v>4839</v>
      </c>
      <c r="D132">
        <v>1.67086599515258E-2</v>
      </c>
      <c r="E132">
        <v>0.40812346292718998</v>
      </c>
      <c r="F132">
        <v>-1.2929224416898499</v>
      </c>
      <c r="G132" t="s">
        <v>16</v>
      </c>
    </row>
    <row r="133" spans="1:7">
      <c r="A133" t="s">
        <v>2743</v>
      </c>
      <c r="B133" t="s">
        <v>2744</v>
      </c>
      <c r="C133" t="s">
        <v>2745</v>
      </c>
      <c r="D133">
        <v>3.1432788383124301E-3</v>
      </c>
      <c r="E133">
        <v>0.41012259603038098</v>
      </c>
      <c r="F133">
        <v>-1.2858728626025799</v>
      </c>
      <c r="G133" t="s">
        <v>16</v>
      </c>
    </row>
    <row r="134" spans="1:7">
      <c r="A134" t="s">
        <v>6626</v>
      </c>
      <c r="B134" t="s">
        <v>6627</v>
      </c>
      <c r="C134" t="s">
        <v>6628</v>
      </c>
      <c r="D134">
        <v>4.31000627818975E-2</v>
      </c>
      <c r="E134">
        <v>0.410817406138343</v>
      </c>
      <c r="F134">
        <v>-1.2834307856327301</v>
      </c>
      <c r="G134" t="s">
        <v>16</v>
      </c>
    </row>
    <row r="135" spans="1:7">
      <c r="A135" t="s">
        <v>6884</v>
      </c>
      <c r="B135" t="s">
        <v>6885</v>
      </c>
      <c r="C135" t="s">
        <v>6886</v>
      </c>
      <c r="D135">
        <v>4.7931145144131798E-2</v>
      </c>
      <c r="E135">
        <v>0.41266390274513298</v>
      </c>
      <c r="F135">
        <v>-1.2769608489538999</v>
      </c>
      <c r="G135" t="s">
        <v>16</v>
      </c>
    </row>
    <row r="136" spans="1:7">
      <c r="A136" t="s">
        <v>1727</v>
      </c>
      <c r="B136" t="s">
        <v>1728</v>
      </c>
      <c r="C136" t="s">
        <v>1729</v>
      </c>
      <c r="D136">
        <v>3.82361320672008E-4</v>
      </c>
      <c r="E136">
        <v>0.41640283006983397</v>
      </c>
      <c r="F136">
        <v>-1.2639482209814401</v>
      </c>
      <c r="G136" t="s">
        <v>16</v>
      </c>
    </row>
    <row r="137" spans="1:7">
      <c r="A137" t="s">
        <v>3034</v>
      </c>
      <c r="B137" t="s">
        <v>3035</v>
      </c>
      <c r="C137" t="s">
        <v>3036</v>
      </c>
      <c r="D137">
        <v>4.3191112880300803E-3</v>
      </c>
      <c r="E137">
        <v>0.418108505380131</v>
      </c>
      <c r="F137">
        <v>-1.2580507031558099</v>
      </c>
      <c r="G137" t="s">
        <v>16</v>
      </c>
    </row>
    <row r="138" spans="1:7">
      <c r="A138" t="s">
        <v>6863</v>
      </c>
      <c r="B138" t="s">
        <v>6864</v>
      </c>
      <c r="C138" t="s">
        <v>6865</v>
      </c>
      <c r="D138">
        <v>4.77742048318269E-2</v>
      </c>
      <c r="E138">
        <v>0.41871692824474299</v>
      </c>
      <c r="F138">
        <v>-1.2559528491257199</v>
      </c>
      <c r="G138" t="s">
        <v>16</v>
      </c>
    </row>
    <row r="139" spans="1:7">
      <c r="A139" t="s">
        <v>3886</v>
      </c>
      <c r="B139" t="s">
        <v>3887</v>
      </c>
      <c r="C139" t="s">
        <v>3888</v>
      </c>
      <c r="D139">
        <v>8.90474602716472E-3</v>
      </c>
      <c r="E139">
        <v>0.42131479852907699</v>
      </c>
      <c r="F139">
        <v>-1.2470295039585799</v>
      </c>
      <c r="G139" t="s">
        <v>16</v>
      </c>
    </row>
    <row r="140" spans="1:7">
      <c r="A140" t="s">
        <v>4243</v>
      </c>
      <c r="B140" t="s">
        <v>4244</v>
      </c>
      <c r="C140" t="s">
        <v>4245</v>
      </c>
      <c r="D140">
        <v>1.1425055204628999E-2</v>
      </c>
      <c r="E140">
        <v>0.42223927769059699</v>
      </c>
      <c r="F140">
        <v>-1.2438673070744599</v>
      </c>
      <c r="G140" t="s">
        <v>16</v>
      </c>
    </row>
    <row r="141" spans="1:7">
      <c r="A141" t="s">
        <v>92</v>
      </c>
      <c r="B141" t="s">
        <v>93</v>
      </c>
      <c r="C141" t="s">
        <v>94</v>
      </c>
      <c r="D141">
        <v>1.6410038281686201E-3</v>
      </c>
      <c r="E141">
        <v>0.42307400399178202</v>
      </c>
      <c r="F141">
        <v>-1.2410180536373201</v>
      </c>
      <c r="G141" t="s">
        <v>16</v>
      </c>
    </row>
    <row r="142" spans="1:7">
      <c r="A142" t="s">
        <v>650</v>
      </c>
      <c r="B142" t="s">
        <v>651</v>
      </c>
      <c r="C142" t="s">
        <v>652</v>
      </c>
      <c r="D142">
        <v>2.50575575216762E-3</v>
      </c>
      <c r="E142">
        <v>0.427458832339769</v>
      </c>
      <c r="F142">
        <v>-1.2261426111207501</v>
      </c>
      <c r="G142" t="s">
        <v>16</v>
      </c>
    </row>
    <row r="143" spans="1:7">
      <c r="A143" t="s">
        <v>2404</v>
      </c>
      <c r="B143" t="s">
        <v>2405</v>
      </c>
      <c r="C143" t="s">
        <v>2406</v>
      </c>
      <c r="D143">
        <v>1.99466987175036E-3</v>
      </c>
      <c r="E143">
        <v>0.42805321894586701</v>
      </c>
      <c r="F143">
        <v>-1.22413791990529</v>
      </c>
      <c r="G143" t="s">
        <v>16</v>
      </c>
    </row>
    <row r="144" spans="1:7">
      <c r="A144" t="s">
        <v>5394</v>
      </c>
      <c r="B144" t="s">
        <v>5395</v>
      </c>
      <c r="C144" t="s">
        <v>5396</v>
      </c>
      <c r="D144">
        <v>2.2728080591986801E-2</v>
      </c>
      <c r="E144">
        <v>0.42988055969360001</v>
      </c>
      <c r="F144">
        <v>-1.21799222547751</v>
      </c>
      <c r="G144" t="s">
        <v>16</v>
      </c>
    </row>
    <row r="145" spans="1:7">
      <c r="A145" t="s">
        <v>2041</v>
      </c>
      <c r="B145" t="s">
        <v>2042</v>
      </c>
      <c r="C145" t="s">
        <v>2043</v>
      </c>
      <c r="D145">
        <v>9.3898335277896804E-4</v>
      </c>
      <c r="E145">
        <v>0.43115542031194298</v>
      </c>
      <c r="F145">
        <v>-1.2137200777888699</v>
      </c>
      <c r="G145" t="s">
        <v>16</v>
      </c>
    </row>
    <row r="146" spans="1:7">
      <c r="A146" t="s">
        <v>167</v>
      </c>
      <c r="B146" t="s">
        <v>168</v>
      </c>
      <c r="C146" t="s">
        <v>169</v>
      </c>
      <c r="D146">
        <v>5.3777719141777098E-4</v>
      </c>
      <c r="E146">
        <v>0.43119637599368699</v>
      </c>
      <c r="F146">
        <v>-1.2135830419312399</v>
      </c>
      <c r="G146" t="s">
        <v>16</v>
      </c>
    </row>
    <row r="147" spans="1:7">
      <c r="A147" t="s">
        <v>1037</v>
      </c>
      <c r="B147" t="s">
        <v>1038</v>
      </c>
      <c r="C147" t="s">
        <v>1039</v>
      </c>
      <c r="D147">
        <v>3.4225221430041002E-3</v>
      </c>
      <c r="E147">
        <v>0.43131875324960001</v>
      </c>
      <c r="F147">
        <v>-1.2131736507091599</v>
      </c>
      <c r="G147" t="s">
        <v>16</v>
      </c>
    </row>
    <row r="148" spans="1:7">
      <c r="A148" t="s">
        <v>2074</v>
      </c>
      <c r="B148" t="s">
        <v>2075</v>
      </c>
      <c r="C148" t="s">
        <v>2076</v>
      </c>
      <c r="D148">
        <v>1.0445801320724899E-3</v>
      </c>
      <c r="E148">
        <v>0.43634079006898802</v>
      </c>
      <c r="F148">
        <v>-1.1964727486550499</v>
      </c>
      <c r="G148" t="s">
        <v>16</v>
      </c>
    </row>
    <row r="149" spans="1:7">
      <c r="A149" t="s">
        <v>6635</v>
      </c>
      <c r="B149" t="s">
        <v>6636</v>
      </c>
      <c r="C149" t="s">
        <v>6637</v>
      </c>
      <c r="D149">
        <v>4.3278335087208297E-2</v>
      </c>
      <c r="E149">
        <v>0.43749781835851698</v>
      </c>
      <c r="F149">
        <v>-1.19265227211656</v>
      </c>
      <c r="G149" t="s">
        <v>16</v>
      </c>
    </row>
    <row r="150" spans="1:7">
      <c r="A150" t="s">
        <v>698</v>
      </c>
      <c r="B150" t="s">
        <v>699</v>
      </c>
      <c r="C150" t="s">
        <v>700</v>
      </c>
      <c r="D150">
        <v>5.4800612950985199E-3</v>
      </c>
      <c r="E150">
        <v>0.43821826186750001</v>
      </c>
      <c r="F150">
        <v>-1.1902784878830399</v>
      </c>
      <c r="G150" t="s">
        <v>16</v>
      </c>
    </row>
    <row r="151" spans="1:7">
      <c r="A151" t="s">
        <v>1121</v>
      </c>
      <c r="B151" t="s">
        <v>1122</v>
      </c>
      <c r="C151" t="s">
        <v>1123</v>
      </c>
      <c r="D151">
        <v>2.8601511272510802E-2</v>
      </c>
      <c r="E151">
        <v>0.439093658286063</v>
      </c>
      <c r="F151">
        <v>-1.1873993967365399</v>
      </c>
      <c r="G151" t="s">
        <v>16</v>
      </c>
    </row>
    <row r="152" spans="1:7">
      <c r="A152" t="s">
        <v>4936</v>
      </c>
      <c r="B152" t="s">
        <v>4937</v>
      </c>
      <c r="C152" t="s">
        <v>4938</v>
      </c>
      <c r="D152">
        <v>1.73567103619722E-2</v>
      </c>
      <c r="E152">
        <v>0.43958992939228603</v>
      </c>
      <c r="F152">
        <v>-1.1857697590602501</v>
      </c>
      <c r="G152" t="s">
        <v>16</v>
      </c>
    </row>
    <row r="153" spans="1:7">
      <c r="A153" t="s">
        <v>221</v>
      </c>
      <c r="B153" t="s">
        <v>222</v>
      </c>
      <c r="C153" t="s">
        <v>223</v>
      </c>
      <c r="D153">
        <v>5.5686324162081599E-5</v>
      </c>
      <c r="E153">
        <v>0.44215658611626402</v>
      </c>
      <c r="F153">
        <v>-1.1773707162043501</v>
      </c>
      <c r="G153" t="s">
        <v>16</v>
      </c>
    </row>
    <row r="154" spans="1:7">
      <c r="A154" t="s">
        <v>1676</v>
      </c>
      <c r="B154" t="s">
        <v>1677</v>
      </c>
      <c r="C154" t="s">
        <v>1678</v>
      </c>
      <c r="D154">
        <v>3.15886307658117E-4</v>
      </c>
      <c r="E154">
        <v>0.445091793348321</v>
      </c>
      <c r="F154">
        <v>-1.1678251944225699</v>
      </c>
      <c r="G154" t="s">
        <v>16</v>
      </c>
    </row>
    <row r="155" spans="1:7">
      <c r="A155" t="s">
        <v>662</v>
      </c>
      <c r="B155" t="s">
        <v>663</v>
      </c>
      <c r="C155" t="s">
        <v>664</v>
      </c>
      <c r="D155">
        <v>2.2449459175387602E-3</v>
      </c>
      <c r="E155">
        <v>0.44602933808164602</v>
      </c>
      <c r="F155">
        <v>-1.1647894867309001</v>
      </c>
      <c r="G155" t="s">
        <v>16</v>
      </c>
    </row>
    <row r="156" spans="1:7">
      <c r="A156" t="s">
        <v>1865</v>
      </c>
      <c r="B156" t="s">
        <v>1866</v>
      </c>
      <c r="C156" t="s">
        <v>1867</v>
      </c>
      <c r="D156">
        <v>6.1711846158824402E-4</v>
      </c>
      <c r="E156">
        <v>0.448961747158377</v>
      </c>
      <c r="F156">
        <v>-1.15533556648196</v>
      </c>
      <c r="G156" t="s">
        <v>16</v>
      </c>
    </row>
    <row r="157" spans="1:7">
      <c r="A157" t="s">
        <v>5661</v>
      </c>
      <c r="B157" t="s">
        <v>5662</v>
      </c>
      <c r="C157" t="s">
        <v>5663</v>
      </c>
      <c r="D157">
        <v>2.55170725434497E-2</v>
      </c>
      <c r="E157">
        <v>0.45359625265374598</v>
      </c>
      <c r="F157">
        <v>-1.14051937325843</v>
      </c>
      <c r="G157" t="s">
        <v>16</v>
      </c>
    </row>
    <row r="158" spans="1:7">
      <c r="A158" t="s">
        <v>824</v>
      </c>
      <c r="B158" t="s">
        <v>825</v>
      </c>
      <c r="C158" t="s">
        <v>826</v>
      </c>
      <c r="D158">
        <v>1.29176934019918E-2</v>
      </c>
      <c r="E158">
        <v>0.45370811035550701</v>
      </c>
      <c r="F158">
        <v>-1.14016364576717</v>
      </c>
      <c r="G158" t="s">
        <v>16</v>
      </c>
    </row>
    <row r="159" spans="1:7">
      <c r="A159" t="s">
        <v>1418</v>
      </c>
      <c r="B159" t="s">
        <v>1419</v>
      </c>
      <c r="C159" t="s">
        <v>1420</v>
      </c>
      <c r="D159">
        <v>5.8736119867540001E-5</v>
      </c>
      <c r="E159">
        <v>0.45513165750283802</v>
      </c>
      <c r="F159">
        <v>-1.1356441558370001</v>
      </c>
      <c r="G159" t="s">
        <v>16</v>
      </c>
    </row>
    <row r="160" spans="1:7">
      <c r="A160" t="s">
        <v>5580</v>
      </c>
      <c r="B160" t="s">
        <v>5581</v>
      </c>
      <c r="C160" t="s">
        <v>5582</v>
      </c>
      <c r="D160">
        <v>2.4373841025111399E-2</v>
      </c>
      <c r="E160">
        <v>0.45519995907951699</v>
      </c>
      <c r="F160">
        <v>-1.13542766693483</v>
      </c>
      <c r="G160" t="s">
        <v>16</v>
      </c>
    </row>
    <row r="161" spans="1:7">
      <c r="A161" t="s">
        <v>395</v>
      </c>
      <c r="B161" t="s">
        <v>396</v>
      </c>
      <c r="C161" t="s">
        <v>397</v>
      </c>
      <c r="D161">
        <v>2.6432627788010601E-3</v>
      </c>
      <c r="E161">
        <v>0.45624033215108201</v>
      </c>
      <c r="F161">
        <v>-1.13213410675906</v>
      </c>
      <c r="G161" t="s">
        <v>16</v>
      </c>
    </row>
    <row r="162" spans="1:7">
      <c r="A162" t="s">
        <v>5520</v>
      </c>
      <c r="B162" t="s">
        <v>5521</v>
      </c>
      <c r="C162" t="s">
        <v>5522</v>
      </c>
      <c r="D162">
        <v>2.38854813706353E-2</v>
      </c>
      <c r="E162">
        <v>0.45647279247310701</v>
      </c>
      <c r="F162">
        <v>-1.1313992222658</v>
      </c>
      <c r="G162" t="s">
        <v>16</v>
      </c>
    </row>
    <row r="163" spans="1:7">
      <c r="A163" t="s">
        <v>2650</v>
      </c>
      <c r="B163" t="s">
        <v>2651</v>
      </c>
      <c r="C163" t="s">
        <v>2652</v>
      </c>
      <c r="D163">
        <v>2.7765635262921402E-3</v>
      </c>
      <c r="E163">
        <v>0.45725815720663698</v>
      </c>
      <c r="F163">
        <v>-1.12891918788419</v>
      </c>
      <c r="G163" t="s">
        <v>16</v>
      </c>
    </row>
    <row r="164" spans="1:7">
      <c r="A164" t="s">
        <v>3055</v>
      </c>
      <c r="B164" t="s">
        <v>3056</v>
      </c>
      <c r="C164" t="s">
        <v>3057</v>
      </c>
      <c r="D164">
        <v>4.3692331728404504E-3</v>
      </c>
      <c r="E164">
        <v>0.458856923366597</v>
      </c>
      <c r="F164">
        <v>-1.12388371930387</v>
      </c>
      <c r="G164" t="s">
        <v>16</v>
      </c>
    </row>
    <row r="165" spans="1:7">
      <c r="A165" t="s">
        <v>1424</v>
      </c>
      <c r="B165" t="s">
        <v>1425</v>
      </c>
      <c r="C165" t="s">
        <v>1426</v>
      </c>
      <c r="D165">
        <v>6.1108576329365306E-5</v>
      </c>
      <c r="E165">
        <v>0.46095396612267298</v>
      </c>
      <c r="F165">
        <v>-1.11730541399985</v>
      </c>
      <c r="G165" t="s">
        <v>16</v>
      </c>
    </row>
    <row r="166" spans="1:7">
      <c r="A166" t="s">
        <v>3355</v>
      </c>
      <c r="B166" t="s">
        <v>3356</v>
      </c>
      <c r="C166" t="s">
        <v>3357</v>
      </c>
      <c r="D166">
        <v>5.8192869747712801E-3</v>
      </c>
      <c r="E166">
        <v>0.46136211849937198</v>
      </c>
      <c r="F166">
        <v>-1.11602854274487</v>
      </c>
      <c r="G166" t="s">
        <v>16</v>
      </c>
    </row>
    <row r="167" spans="1:7">
      <c r="A167" t="s">
        <v>1127</v>
      </c>
      <c r="B167" t="s">
        <v>1128</v>
      </c>
      <c r="C167" t="s">
        <v>1129</v>
      </c>
      <c r="D167">
        <v>6.9489136547821002E-3</v>
      </c>
      <c r="E167">
        <v>0.46288818074812299</v>
      </c>
      <c r="F167">
        <v>-1.1112643691419</v>
      </c>
      <c r="G167" t="s">
        <v>16</v>
      </c>
    </row>
    <row r="168" spans="1:7">
      <c r="A168" t="s">
        <v>551</v>
      </c>
      <c r="B168" t="s">
        <v>552</v>
      </c>
      <c r="C168" t="s">
        <v>553</v>
      </c>
      <c r="D168">
        <v>3.1615894465318898E-3</v>
      </c>
      <c r="E168">
        <v>0.46309846398673399</v>
      </c>
      <c r="F168">
        <v>-1.1106091229945301</v>
      </c>
      <c r="G168" t="s">
        <v>16</v>
      </c>
    </row>
    <row r="169" spans="1:7">
      <c r="A169" t="s">
        <v>1910</v>
      </c>
      <c r="B169" t="s">
        <v>1911</v>
      </c>
      <c r="C169" t="s">
        <v>1912</v>
      </c>
      <c r="D169">
        <v>6.73887439463198E-4</v>
      </c>
      <c r="E169">
        <v>0.46334244680467701</v>
      </c>
      <c r="F169">
        <v>-1.10984924115955</v>
      </c>
      <c r="G169" t="s">
        <v>16</v>
      </c>
    </row>
    <row r="170" spans="1:7">
      <c r="A170" t="s">
        <v>2251</v>
      </c>
      <c r="B170" t="s">
        <v>2252</v>
      </c>
      <c r="C170" t="s">
        <v>2253</v>
      </c>
      <c r="D170">
        <v>1.5126926854644399E-3</v>
      </c>
      <c r="E170">
        <v>0.46690927270044003</v>
      </c>
      <c r="F170">
        <v>-1.0987858544629701</v>
      </c>
      <c r="G170" t="s">
        <v>16</v>
      </c>
    </row>
    <row r="171" spans="1:7">
      <c r="A171" t="s">
        <v>3835</v>
      </c>
      <c r="B171" t="s">
        <v>3836</v>
      </c>
      <c r="C171" t="s">
        <v>3837</v>
      </c>
      <c r="D171">
        <v>8.6643940897061806E-3</v>
      </c>
      <c r="E171">
        <v>0.46745125770720403</v>
      </c>
      <c r="F171">
        <v>-1.09711215540624</v>
      </c>
      <c r="G171" t="s">
        <v>16</v>
      </c>
    </row>
    <row r="172" spans="1:7">
      <c r="A172" t="s">
        <v>1772</v>
      </c>
      <c r="B172" t="s">
        <v>1773</v>
      </c>
      <c r="C172" t="s">
        <v>1774</v>
      </c>
      <c r="D172">
        <v>4.7836654230254503E-4</v>
      </c>
      <c r="E172">
        <v>0.47256743375795501</v>
      </c>
      <c r="F172">
        <v>-1.0814078832115399</v>
      </c>
      <c r="G172" t="s">
        <v>16</v>
      </c>
    </row>
    <row r="173" spans="1:7">
      <c r="A173" t="s">
        <v>1586</v>
      </c>
      <c r="B173" t="s">
        <v>1587</v>
      </c>
      <c r="C173" t="s">
        <v>1588</v>
      </c>
      <c r="D173">
        <v>1.9378682334518301E-4</v>
      </c>
      <c r="E173">
        <v>0.472728100828259</v>
      </c>
      <c r="F173">
        <v>-1.08091746814173</v>
      </c>
      <c r="G173" t="s">
        <v>16</v>
      </c>
    </row>
    <row r="174" spans="1:7">
      <c r="A174" t="s">
        <v>494</v>
      </c>
      <c r="B174" t="s">
        <v>495</v>
      </c>
      <c r="C174" t="s">
        <v>496</v>
      </c>
      <c r="D174">
        <v>2.4398766129969801E-3</v>
      </c>
      <c r="E174">
        <v>0.47400634208515202</v>
      </c>
      <c r="F174">
        <v>-1.0770217327393801</v>
      </c>
      <c r="G174" t="s">
        <v>16</v>
      </c>
    </row>
    <row r="175" spans="1:7">
      <c r="A175" t="s">
        <v>4858</v>
      </c>
      <c r="B175" t="s">
        <v>4859</v>
      </c>
      <c r="C175" t="s">
        <v>4860</v>
      </c>
      <c r="D175">
        <v>1.68742436988586E-2</v>
      </c>
      <c r="E175">
        <v>0.47564298334212401</v>
      </c>
      <c r="F175">
        <v>-1.07204899912157</v>
      </c>
      <c r="G175" t="s">
        <v>16</v>
      </c>
    </row>
    <row r="176" spans="1:7">
      <c r="A176" t="s">
        <v>3847</v>
      </c>
      <c r="B176" t="s">
        <v>3848</v>
      </c>
      <c r="C176" t="s">
        <v>3849</v>
      </c>
      <c r="D176">
        <v>8.7221930130998594E-3</v>
      </c>
      <c r="E176">
        <v>0.47718888682020699</v>
      </c>
      <c r="F176">
        <v>-1.0673676501695399</v>
      </c>
      <c r="G176" t="s">
        <v>16</v>
      </c>
    </row>
    <row r="177" spans="1:7">
      <c r="A177" t="s">
        <v>341</v>
      </c>
      <c r="B177" t="s">
        <v>342</v>
      </c>
      <c r="C177" t="s">
        <v>343</v>
      </c>
      <c r="D177">
        <v>2.3469229579516599E-2</v>
      </c>
      <c r="E177">
        <v>0.47794025503646898</v>
      </c>
      <c r="F177">
        <v>-1.0650978096305199</v>
      </c>
      <c r="G177" t="s">
        <v>16</v>
      </c>
    </row>
    <row r="178" spans="1:7">
      <c r="A178" t="s">
        <v>1109</v>
      </c>
      <c r="B178" t="s">
        <v>1110</v>
      </c>
      <c r="C178" t="s">
        <v>1111</v>
      </c>
      <c r="D178">
        <v>1.9210311257782599E-3</v>
      </c>
      <c r="E178">
        <v>0.48005004449748501</v>
      </c>
      <c r="F178">
        <v>-1.05874328241836</v>
      </c>
      <c r="G178" t="s">
        <v>16</v>
      </c>
    </row>
    <row r="179" spans="1:7">
      <c r="A179" t="s">
        <v>5556</v>
      </c>
      <c r="B179" t="s">
        <v>5557</v>
      </c>
      <c r="C179" t="s">
        <v>5558</v>
      </c>
      <c r="D179">
        <v>2.4155067228233001E-2</v>
      </c>
      <c r="E179">
        <v>0.481654617339351</v>
      </c>
      <c r="F179">
        <v>-1.0539290987679399</v>
      </c>
      <c r="G179" t="s">
        <v>16</v>
      </c>
    </row>
    <row r="180" spans="1:7">
      <c r="A180" t="s">
        <v>1583</v>
      </c>
      <c r="B180" t="s">
        <v>1584</v>
      </c>
      <c r="C180" t="s">
        <v>1585</v>
      </c>
      <c r="D180">
        <v>1.91924281079009E-4</v>
      </c>
      <c r="E180">
        <v>0.48810006930140198</v>
      </c>
      <c r="F180">
        <v>-1.0347511383190899</v>
      </c>
      <c r="G180" t="s">
        <v>16</v>
      </c>
    </row>
    <row r="181" spans="1:7">
      <c r="A181" t="s">
        <v>6330</v>
      </c>
      <c r="B181" t="s">
        <v>6331</v>
      </c>
      <c r="C181" t="s">
        <v>6332</v>
      </c>
      <c r="D181">
        <v>3.7245772259110702E-2</v>
      </c>
      <c r="E181">
        <v>0.48853144452363201</v>
      </c>
      <c r="F181">
        <v>-1.03347667005642</v>
      </c>
      <c r="G181" t="s">
        <v>16</v>
      </c>
    </row>
    <row r="182" spans="1:7">
      <c r="A182" t="s">
        <v>3763</v>
      </c>
      <c r="B182" t="s">
        <v>3764</v>
      </c>
      <c r="C182" t="s">
        <v>3765</v>
      </c>
      <c r="D182">
        <v>8.2925493136160305E-3</v>
      </c>
      <c r="E182">
        <v>0.48867515572783399</v>
      </c>
      <c r="F182">
        <v>-1.0330523351346901</v>
      </c>
      <c r="G182" t="s">
        <v>16</v>
      </c>
    </row>
    <row r="183" spans="1:7">
      <c r="A183" t="s">
        <v>1898</v>
      </c>
      <c r="B183" t="s">
        <v>1899</v>
      </c>
      <c r="C183" t="s">
        <v>1900</v>
      </c>
      <c r="D183">
        <v>6.4557647073293302E-4</v>
      </c>
      <c r="E183">
        <v>0.48913895549994701</v>
      </c>
      <c r="F183">
        <v>-1.0316837280064199</v>
      </c>
      <c r="G183" t="s">
        <v>16</v>
      </c>
    </row>
    <row r="184" spans="1:7">
      <c r="A184" t="s">
        <v>6441</v>
      </c>
      <c r="B184" t="s">
        <v>6442</v>
      </c>
      <c r="C184" t="s">
        <v>6443</v>
      </c>
      <c r="D184">
        <v>3.9803084266126998E-2</v>
      </c>
      <c r="E184">
        <v>0.48936833906003502</v>
      </c>
      <c r="F184">
        <v>-1.03100732930709</v>
      </c>
      <c r="G184" t="s">
        <v>16</v>
      </c>
    </row>
    <row r="185" spans="1:7">
      <c r="A185" t="s">
        <v>986</v>
      </c>
      <c r="B185" t="s">
        <v>987</v>
      </c>
      <c r="C185" t="s">
        <v>988</v>
      </c>
      <c r="D185">
        <v>6.1994103559664003E-3</v>
      </c>
      <c r="E185">
        <v>0.49081739449310402</v>
      </c>
      <c r="F185">
        <v>-1.02674171608978</v>
      </c>
      <c r="G185" t="s">
        <v>16</v>
      </c>
    </row>
    <row r="186" spans="1:7">
      <c r="A186" t="s">
        <v>4687</v>
      </c>
      <c r="B186" t="s">
        <v>4688</v>
      </c>
      <c r="C186" t="s">
        <v>4689</v>
      </c>
      <c r="D186">
        <v>1.50951065798036E-2</v>
      </c>
      <c r="E186">
        <v>0.49550126525343102</v>
      </c>
      <c r="F186">
        <v>-1.01303935357546</v>
      </c>
      <c r="G186" t="s">
        <v>16</v>
      </c>
    </row>
    <row r="187" spans="1:7">
      <c r="A187" t="s">
        <v>3679</v>
      </c>
      <c r="B187" t="s">
        <v>3680</v>
      </c>
      <c r="C187" t="s">
        <v>3681</v>
      </c>
      <c r="D187">
        <v>7.8392501176917598E-3</v>
      </c>
      <c r="E187">
        <v>0.49704980007112998</v>
      </c>
      <c r="F187">
        <v>-1.00853769035061</v>
      </c>
      <c r="G187" t="s">
        <v>16</v>
      </c>
    </row>
    <row r="188" spans="1:7">
      <c r="A188" t="s">
        <v>269</v>
      </c>
      <c r="B188" t="s">
        <v>270</v>
      </c>
      <c r="C188" t="s">
        <v>271</v>
      </c>
      <c r="D188">
        <v>2.13232124964054E-3</v>
      </c>
      <c r="E188">
        <v>0.49874209743276599</v>
      </c>
      <c r="F188">
        <v>-1.00363411287044</v>
      </c>
      <c r="G188" t="s">
        <v>16</v>
      </c>
    </row>
    <row r="189" spans="1:7">
      <c r="A189" t="s">
        <v>6021</v>
      </c>
      <c r="B189" t="s">
        <v>6022</v>
      </c>
      <c r="C189" t="s">
        <v>6023</v>
      </c>
      <c r="D189">
        <v>3.1624060770021299E-2</v>
      </c>
      <c r="E189">
        <v>0.500817036024371</v>
      </c>
      <c r="F189">
        <v>-0.99764445639908494</v>
      </c>
      <c r="G189" t="s">
        <v>16</v>
      </c>
    </row>
    <row r="190" spans="1:7">
      <c r="A190" t="s">
        <v>896</v>
      </c>
      <c r="B190" t="s">
        <v>897</v>
      </c>
      <c r="C190" t="s">
        <v>898</v>
      </c>
      <c r="D190">
        <v>1.7676227937225199E-3</v>
      </c>
      <c r="E190">
        <v>0.50128602171815495</v>
      </c>
      <c r="F190">
        <v>-0.99629408953044796</v>
      </c>
      <c r="G190" t="s">
        <v>16</v>
      </c>
    </row>
    <row r="191" spans="1:7">
      <c r="A191" t="s">
        <v>5373</v>
      </c>
      <c r="B191" t="s">
        <v>5374</v>
      </c>
      <c r="C191" t="s">
        <v>5375</v>
      </c>
      <c r="D191">
        <v>2.25218935196894E-2</v>
      </c>
      <c r="E191">
        <v>0.50219130659811995</v>
      </c>
      <c r="F191">
        <v>-0.99369104046420198</v>
      </c>
      <c r="G191" t="s">
        <v>16</v>
      </c>
    </row>
    <row r="192" spans="1:7">
      <c r="A192" t="s">
        <v>3415</v>
      </c>
      <c r="B192" t="s">
        <v>3416</v>
      </c>
      <c r="C192" t="s">
        <v>3417</v>
      </c>
      <c r="D192">
        <v>6.1821980295349898E-3</v>
      </c>
      <c r="E192">
        <v>0.50327081433797805</v>
      </c>
      <c r="F192">
        <v>-0.99059315934292302</v>
      </c>
      <c r="G192" t="s">
        <v>16</v>
      </c>
    </row>
    <row r="193" spans="1:7">
      <c r="A193" t="s">
        <v>917</v>
      </c>
      <c r="B193" t="s">
        <v>918</v>
      </c>
      <c r="C193" t="s">
        <v>919</v>
      </c>
      <c r="D193">
        <v>1.3178154349942199E-2</v>
      </c>
      <c r="E193">
        <v>0.50384818799027498</v>
      </c>
      <c r="F193">
        <v>-0.98893898700729999</v>
      </c>
      <c r="G193" t="s">
        <v>16</v>
      </c>
    </row>
    <row r="194" spans="1:7">
      <c r="A194" t="s">
        <v>2131</v>
      </c>
      <c r="B194" t="s">
        <v>2132</v>
      </c>
      <c r="C194" t="s">
        <v>2133</v>
      </c>
      <c r="D194">
        <v>1.16230629214121E-3</v>
      </c>
      <c r="E194">
        <v>0.50530327802213304</v>
      </c>
      <c r="F194">
        <v>-0.98477855579645701</v>
      </c>
      <c r="G194" t="s">
        <v>16</v>
      </c>
    </row>
    <row r="195" spans="1:7">
      <c r="A195" t="s">
        <v>5790</v>
      </c>
      <c r="B195" t="s">
        <v>5791</v>
      </c>
      <c r="C195" t="s">
        <v>5792</v>
      </c>
      <c r="D195">
        <v>2.7453482602261201E-2</v>
      </c>
      <c r="E195">
        <v>0.505358452647234</v>
      </c>
      <c r="F195">
        <v>-0.98462103492536901</v>
      </c>
      <c r="G195" t="s">
        <v>16</v>
      </c>
    </row>
    <row r="196" spans="1:7">
      <c r="A196" t="s">
        <v>1016</v>
      </c>
      <c r="B196" t="s">
        <v>1017</v>
      </c>
      <c r="C196" t="s">
        <v>1018</v>
      </c>
      <c r="D196">
        <v>3.2955115273757302E-2</v>
      </c>
      <c r="E196">
        <v>0.506254413484719</v>
      </c>
      <c r="F196">
        <v>-0.98206551465012104</v>
      </c>
      <c r="G196" t="s">
        <v>16</v>
      </c>
    </row>
    <row r="197" spans="1:7">
      <c r="A197" t="s">
        <v>1322</v>
      </c>
      <c r="B197" t="s">
        <v>1323</v>
      </c>
      <c r="C197" t="s">
        <v>1324</v>
      </c>
      <c r="D197">
        <v>1.1360491064173199E-5</v>
      </c>
      <c r="E197">
        <v>0.51025188351431905</v>
      </c>
      <c r="F197">
        <v>-0.97071849213842598</v>
      </c>
      <c r="G197" t="s">
        <v>16</v>
      </c>
    </row>
    <row r="198" spans="1:7">
      <c r="A198" t="s">
        <v>6650</v>
      </c>
      <c r="B198" t="s">
        <v>6651</v>
      </c>
      <c r="C198" t="s">
        <v>6652</v>
      </c>
      <c r="D198">
        <v>4.3484545503304002E-2</v>
      </c>
      <c r="E198">
        <v>0.51036418737377198</v>
      </c>
      <c r="F198">
        <v>-0.97040099719320505</v>
      </c>
      <c r="G198" t="s">
        <v>16</v>
      </c>
    </row>
    <row r="199" spans="1:7">
      <c r="A199" t="s">
        <v>2377</v>
      </c>
      <c r="B199" t="s">
        <v>2378</v>
      </c>
      <c r="C199" t="s">
        <v>2379</v>
      </c>
      <c r="D199">
        <v>1.92694368749524E-3</v>
      </c>
      <c r="E199">
        <v>0.51342723860850004</v>
      </c>
      <c r="F199">
        <v>-0.96176825833713298</v>
      </c>
      <c r="G199" t="s">
        <v>16</v>
      </c>
    </row>
    <row r="200" spans="1:7">
      <c r="A200" t="s">
        <v>3319</v>
      </c>
      <c r="B200" t="s">
        <v>3320</v>
      </c>
      <c r="C200" t="s">
        <v>3321</v>
      </c>
      <c r="D200">
        <v>5.6290843288391004E-3</v>
      </c>
      <c r="E200">
        <v>0.51385139862670504</v>
      </c>
      <c r="F200">
        <v>-0.96057689006098901</v>
      </c>
      <c r="G200" t="s">
        <v>16</v>
      </c>
    </row>
    <row r="201" spans="1:7">
      <c r="A201" t="s">
        <v>3700</v>
      </c>
      <c r="B201" t="s">
        <v>3701</v>
      </c>
      <c r="C201" t="s">
        <v>3702</v>
      </c>
      <c r="D201">
        <v>7.9750397972727597E-3</v>
      </c>
      <c r="E201">
        <v>0.51419655053552904</v>
      </c>
      <c r="F201">
        <v>-0.95960816293823203</v>
      </c>
      <c r="G201" t="s">
        <v>16</v>
      </c>
    </row>
    <row r="202" spans="1:7">
      <c r="A202" t="s">
        <v>2077</v>
      </c>
      <c r="B202" t="s">
        <v>2078</v>
      </c>
      <c r="C202" t="s">
        <v>2079</v>
      </c>
      <c r="D202">
        <v>1.0630705510147301E-3</v>
      </c>
      <c r="E202">
        <v>0.51641784476370101</v>
      </c>
      <c r="F202">
        <v>-0.95338924120722401</v>
      </c>
      <c r="G202" t="s">
        <v>16</v>
      </c>
    </row>
    <row r="203" spans="1:7">
      <c r="A203" t="s">
        <v>3505</v>
      </c>
      <c r="B203" t="s">
        <v>3506</v>
      </c>
      <c r="C203" t="s">
        <v>3507</v>
      </c>
      <c r="D203">
        <v>6.7300176133231601E-3</v>
      </c>
      <c r="E203">
        <v>0.51713301189504801</v>
      </c>
      <c r="F203">
        <v>-0.95139269070983401</v>
      </c>
      <c r="G203" t="s">
        <v>16</v>
      </c>
    </row>
    <row r="204" spans="1:7">
      <c r="A204" t="s">
        <v>1478</v>
      </c>
      <c r="B204" t="s">
        <v>1479</v>
      </c>
      <c r="C204" t="s">
        <v>1480</v>
      </c>
      <c r="D204">
        <v>1.0882523776510801E-4</v>
      </c>
      <c r="E204">
        <v>0.51794465262549305</v>
      </c>
      <c r="F204">
        <v>-0.94913015459891903</v>
      </c>
      <c r="G204" t="s">
        <v>16</v>
      </c>
    </row>
    <row r="205" spans="1:7">
      <c r="A205" t="s">
        <v>5592</v>
      </c>
      <c r="B205" t="s">
        <v>5593</v>
      </c>
      <c r="C205" t="s">
        <v>5594</v>
      </c>
      <c r="D205">
        <v>2.4523014284937E-2</v>
      </c>
      <c r="E205">
        <v>0.51971310311394203</v>
      </c>
      <c r="F205">
        <v>-0.94421266189809705</v>
      </c>
      <c r="G205" t="s">
        <v>16</v>
      </c>
    </row>
    <row r="206" spans="1:7">
      <c r="A206" t="s">
        <v>3397</v>
      </c>
      <c r="B206" t="s">
        <v>3398</v>
      </c>
      <c r="C206" t="s">
        <v>3399</v>
      </c>
      <c r="D206">
        <v>6.0811033673984702E-3</v>
      </c>
      <c r="E206">
        <v>0.52021706407428303</v>
      </c>
      <c r="F206">
        <v>-0.94281437178566097</v>
      </c>
      <c r="G206" t="s">
        <v>16</v>
      </c>
    </row>
    <row r="207" spans="1:7">
      <c r="A207" t="s">
        <v>4570</v>
      </c>
      <c r="B207" t="s">
        <v>4571</v>
      </c>
      <c r="C207" t="s">
        <v>4572</v>
      </c>
      <c r="D207">
        <v>1.38544069294722E-2</v>
      </c>
      <c r="E207">
        <v>0.52206580249635104</v>
      </c>
      <c r="F207">
        <v>-0.93769643569350902</v>
      </c>
      <c r="G207" t="s">
        <v>16</v>
      </c>
    </row>
    <row r="208" spans="1:7">
      <c r="A208" t="s">
        <v>1901</v>
      </c>
      <c r="B208" t="s">
        <v>1902</v>
      </c>
      <c r="C208" t="s">
        <v>1903</v>
      </c>
      <c r="D208">
        <v>6.4878294947095995E-4</v>
      </c>
      <c r="E208">
        <v>0.52371191905755599</v>
      </c>
      <c r="F208">
        <v>-0.93315465571103795</v>
      </c>
      <c r="G208" t="s">
        <v>16</v>
      </c>
    </row>
    <row r="209" spans="1:7">
      <c r="A209" t="s">
        <v>3040</v>
      </c>
      <c r="B209" t="s">
        <v>3041</v>
      </c>
      <c r="C209" t="s">
        <v>3042</v>
      </c>
      <c r="D209">
        <v>4.3333930385587999E-3</v>
      </c>
      <c r="E209">
        <v>0.52382339996337002</v>
      </c>
      <c r="F209">
        <v>-0.93284758644538301</v>
      </c>
      <c r="G209" t="s">
        <v>16</v>
      </c>
    </row>
    <row r="210" spans="1:7">
      <c r="A210" t="s">
        <v>26</v>
      </c>
      <c r="B210" t="s">
        <v>27</v>
      </c>
      <c r="C210" t="s">
        <v>28</v>
      </c>
      <c r="D210">
        <v>3.90197280985122E-5</v>
      </c>
      <c r="E210">
        <v>0.52544446262989897</v>
      </c>
      <c r="F210">
        <v>-0.92838980971540896</v>
      </c>
      <c r="G210" t="s">
        <v>16</v>
      </c>
    </row>
    <row r="211" spans="1:7">
      <c r="A211" t="s">
        <v>6530</v>
      </c>
      <c r="B211" t="s">
        <v>6531</v>
      </c>
      <c r="C211" t="s">
        <v>6532</v>
      </c>
      <c r="D211">
        <v>4.1366589240200202E-2</v>
      </c>
      <c r="E211">
        <v>0.52683961945809599</v>
      </c>
      <c r="F211">
        <v>-0.92456425148269805</v>
      </c>
      <c r="G211" t="s">
        <v>16</v>
      </c>
    </row>
    <row r="212" spans="1:7">
      <c r="A212" t="s">
        <v>1337</v>
      </c>
      <c r="B212" t="s">
        <v>1338</v>
      </c>
      <c r="C212" t="s">
        <v>1339</v>
      </c>
      <c r="D212">
        <v>2.10854698844523E-5</v>
      </c>
      <c r="E212">
        <v>0.52709874044433402</v>
      </c>
      <c r="F212">
        <v>-0.923854850281281</v>
      </c>
      <c r="G212" t="s">
        <v>16</v>
      </c>
    </row>
    <row r="213" spans="1:7">
      <c r="A213" t="s">
        <v>2356</v>
      </c>
      <c r="B213" t="s">
        <v>2357</v>
      </c>
      <c r="C213" t="s">
        <v>2358</v>
      </c>
      <c r="D213">
        <v>1.8802061007972099E-3</v>
      </c>
      <c r="E213">
        <v>0.52723315017398398</v>
      </c>
      <c r="F213">
        <v>-0.92348701117257204</v>
      </c>
      <c r="G213" t="s">
        <v>16</v>
      </c>
    </row>
    <row r="214" spans="1:7">
      <c r="A214" t="s">
        <v>3550</v>
      </c>
      <c r="B214" t="s">
        <v>3551</v>
      </c>
      <c r="C214" t="s">
        <v>3552</v>
      </c>
      <c r="D214">
        <v>7.0881552824016703E-3</v>
      </c>
      <c r="E214">
        <v>0.53018906344568395</v>
      </c>
      <c r="F214">
        <v>-0.91542118378329995</v>
      </c>
      <c r="G214" t="s">
        <v>16</v>
      </c>
    </row>
    <row r="215" spans="1:7">
      <c r="A215" t="s">
        <v>3148</v>
      </c>
      <c r="B215" t="s">
        <v>3149</v>
      </c>
      <c r="C215" t="s">
        <v>3150</v>
      </c>
      <c r="D215">
        <v>4.7471865294669204E-3</v>
      </c>
      <c r="E215">
        <v>0.53037581534600997</v>
      </c>
      <c r="F215">
        <v>-0.91491310351654898</v>
      </c>
      <c r="G215" t="s">
        <v>16</v>
      </c>
    </row>
    <row r="216" spans="1:7">
      <c r="A216" t="s">
        <v>2239</v>
      </c>
      <c r="B216" t="s">
        <v>2240</v>
      </c>
      <c r="C216" t="s">
        <v>2241</v>
      </c>
      <c r="D216">
        <v>1.47112475156738E-3</v>
      </c>
      <c r="E216">
        <v>0.53422414983440702</v>
      </c>
      <c r="F216">
        <v>-0.90448289978512197</v>
      </c>
      <c r="G216" t="s">
        <v>16</v>
      </c>
    </row>
    <row r="217" spans="1:7">
      <c r="A217" t="s">
        <v>1757</v>
      </c>
      <c r="B217" t="s">
        <v>1758</v>
      </c>
      <c r="C217" t="s">
        <v>1759</v>
      </c>
      <c r="D217">
        <v>4.5039807813288598E-4</v>
      </c>
      <c r="E217">
        <v>0.53461772556342102</v>
      </c>
      <c r="F217">
        <v>-0.90342042311538195</v>
      </c>
      <c r="G217" t="s">
        <v>16</v>
      </c>
    </row>
    <row r="218" spans="1:7">
      <c r="A218" t="s">
        <v>5550</v>
      </c>
      <c r="B218" t="s">
        <v>5551</v>
      </c>
      <c r="C218" t="s">
        <v>5552</v>
      </c>
      <c r="D218">
        <v>2.4108261050557699E-2</v>
      </c>
      <c r="E218">
        <v>0.53490824737377396</v>
      </c>
      <c r="F218">
        <v>-0.90263664713241198</v>
      </c>
      <c r="G218" t="s">
        <v>16</v>
      </c>
    </row>
    <row r="219" spans="1:7">
      <c r="A219" t="s">
        <v>3427</v>
      </c>
      <c r="B219" t="s">
        <v>3428</v>
      </c>
      <c r="C219" t="s">
        <v>3429</v>
      </c>
      <c r="D219">
        <v>6.2414506721495703E-3</v>
      </c>
      <c r="E219">
        <v>0.53645524648180398</v>
      </c>
      <c r="F219">
        <v>-0.89847027501808796</v>
      </c>
      <c r="G219" t="s">
        <v>16</v>
      </c>
    </row>
    <row r="220" spans="1:7">
      <c r="A220" t="s">
        <v>4006</v>
      </c>
      <c r="B220" t="s">
        <v>4007</v>
      </c>
      <c r="C220" t="s">
        <v>4008</v>
      </c>
      <c r="D220">
        <v>9.5523836240657793E-3</v>
      </c>
      <c r="E220">
        <v>0.53803049574381101</v>
      </c>
      <c r="F220">
        <v>-0.89424014736292401</v>
      </c>
      <c r="G220" t="s">
        <v>16</v>
      </c>
    </row>
    <row r="221" spans="1:7">
      <c r="A221" t="s">
        <v>6006</v>
      </c>
      <c r="B221" t="s">
        <v>6007</v>
      </c>
      <c r="C221" t="s">
        <v>6008</v>
      </c>
      <c r="D221">
        <v>3.12408592965993E-2</v>
      </c>
      <c r="E221">
        <v>0.53839954116134403</v>
      </c>
      <c r="F221">
        <v>-0.89325091444235705</v>
      </c>
      <c r="G221" t="s">
        <v>16</v>
      </c>
    </row>
    <row r="222" spans="1:7">
      <c r="A222" t="s">
        <v>5406</v>
      </c>
      <c r="B222" t="s">
        <v>5407</v>
      </c>
      <c r="C222" t="s">
        <v>5408</v>
      </c>
      <c r="D222">
        <v>2.2767566253210102E-2</v>
      </c>
      <c r="E222">
        <v>0.54261653952677702</v>
      </c>
      <c r="F222">
        <v>-0.88199507172465297</v>
      </c>
      <c r="G222" t="s">
        <v>16</v>
      </c>
    </row>
    <row r="223" spans="1:7">
      <c r="A223" t="s">
        <v>1082</v>
      </c>
      <c r="B223" t="s">
        <v>1083</v>
      </c>
      <c r="C223" t="s">
        <v>1084</v>
      </c>
      <c r="D223">
        <v>5.4844869887503899E-3</v>
      </c>
      <c r="E223">
        <v>0.54308912182171598</v>
      </c>
      <c r="F223">
        <v>-0.880739128791588</v>
      </c>
      <c r="G223" t="s">
        <v>16</v>
      </c>
    </row>
    <row r="224" spans="1:7">
      <c r="A224" t="s">
        <v>3310</v>
      </c>
      <c r="B224" t="s">
        <v>3311</v>
      </c>
      <c r="C224" t="s">
        <v>3312</v>
      </c>
      <c r="D224">
        <v>5.5883191648097201E-3</v>
      </c>
      <c r="E224">
        <v>0.54390242049014104</v>
      </c>
      <c r="F224">
        <v>-0.878580248747026</v>
      </c>
      <c r="G224" t="s">
        <v>16</v>
      </c>
    </row>
    <row r="225" spans="1:7">
      <c r="A225" t="s">
        <v>2383</v>
      </c>
      <c r="B225" t="s">
        <v>2384</v>
      </c>
      <c r="C225" t="s">
        <v>2385</v>
      </c>
      <c r="D225">
        <v>1.93891621877724E-3</v>
      </c>
      <c r="E225">
        <v>0.54457554958231902</v>
      </c>
      <c r="F225">
        <v>-0.87679588534480701</v>
      </c>
      <c r="G225" t="s">
        <v>16</v>
      </c>
    </row>
    <row r="226" spans="1:7">
      <c r="A226" t="s">
        <v>254</v>
      </c>
      <c r="B226" t="s">
        <v>255</v>
      </c>
      <c r="C226" t="s">
        <v>256</v>
      </c>
      <c r="D226">
        <v>7.5132406436001099E-3</v>
      </c>
      <c r="E226">
        <v>0.54460859268793005</v>
      </c>
      <c r="F226">
        <v>-0.87670834987166701</v>
      </c>
      <c r="G226" t="s">
        <v>16</v>
      </c>
    </row>
    <row r="227" spans="1:7">
      <c r="A227" t="s">
        <v>5448</v>
      </c>
      <c r="B227" t="s">
        <v>5449</v>
      </c>
      <c r="C227" t="s">
        <v>5450</v>
      </c>
      <c r="D227">
        <v>2.32170995260602E-2</v>
      </c>
      <c r="E227">
        <v>0.54461765919197203</v>
      </c>
      <c r="F227">
        <v>-0.87668433245490596</v>
      </c>
      <c r="G227" t="s">
        <v>16</v>
      </c>
    </row>
    <row r="228" spans="1:7">
      <c r="A228" t="s">
        <v>2059</v>
      </c>
      <c r="B228" t="s">
        <v>2060</v>
      </c>
      <c r="C228" t="s">
        <v>2061</v>
      </c>
      <c r="D228">
        <v>1.0036058982257001E-3</v>
      </c>
      <c r="E228">
        <v>0.54477088466690704</v>
      </c>
      <c r="F228">
        <v>-0.87627849445425698</v>
      </c>
      <c r="G228" t="s">
        <v>16</v>
      </c>
    </row>
    <row r="229" spans="1:7">
      <c r="A229" t="s">
        <v>3817</v>
      </c>
      <c r="B229" t="s">
        <v>3818</v>
      </c>
      <c r="C229" t="s">
        <v>3819</v>
      </c>
      <c r="D229">
        <v>8.5930990937130493E-3</v>
      </c>
      <c r="E229">
        <v>0.54506845678177995</v>
      </c>
      <c r="F229">
        <v>-0.87549066122274199</v>
      </c>
      <c r="G229" t="s">
        <v>16</v>
      </c>
    </row>
    <row r="230" spans="1:7">
      <c r="A230" t="s">
        <v>4264</v>
      </c>
      <c r="B230" t="s">
        <v>4265</v>
      </c>
      <c r="C230" t="s">
        <v>4266</v>
      </c>
      <c r="D230">
        <v>1.1559251124770799E-2</v>
      </c>
      <c r="E230">
        <v>0.54571251247446195</v>
      </c>
      <c r="F230">
        <v>-0.87378697168642305</v>
      </c>
      <c r="G230" t="s">
        <v>16</v>
      </c>
    </row>
    <row r="231" spans="1:7">
      <c r="A231" t="s">
        <v>5958</v>
      </c>
      <c r="B231" t="s">
        <v>5959</v>
      </c>
      <c r="C231" t="s">
        <v>5960</v>
      </c>
      <c r="D231">
        <v>3.0369998592406699E-2</v>
      </c>
      <c r="E231">
        <v>0.54679546662095302</v>
      </c>
      <c r="F231">
        <v>-0.87092681300882702</v>
      </c>
      <c r="G231" t="s">
        <v>16</v>
      </c>
    </row>
    <row r="232" spans="1:7">
      <c r="A232" t="s">
        <v>5754</v>
      </c>
      <c r="B232" t="s">
        <v>5755</v>
      </c>
      <c r="C232" t="s">
        <v>5756</v>
      </c>
      <c r="D232">
        <v>2.6781389786113E-2</v>
      </c>
      <c r="E232">
        <v>0.54846193625316497</v>
      </c>
      <c r="F232">
        <v>-0.86653659510539605</v>
      </c>
      <c r="G232" t="s">
        <v>16</v>
      </c>
    </row>
    <row r="233" spans="1:7">
      <c r="A233" t="s">
        <v>4036</v>
      </c>
      <c r="B233" t="s">
        <v>4037</v>
      </c>
      <c r="C233" t="s">
        <v>4038</v>
      </c>
      <c r="D233">
        <v>9.7491935111136893E-3</v>
      </c>
      <c r="E233">
        <v>0.54927891258069395</v>
      </c>
      <c r="F233">
        <v>-0.86438918861120495</v>
      </c>
      <c r="G233" t="s">
        <v>16</v>
      </c>
    </row>
    <row r="234" spans="1:7">
      <c r="A234" t="s">
        <v>3469</v>
      </c>
      <c r="B234" t="s">
        <v>3470</v>
      </c>
      <c r="C234" t="s">
        <v>3471</v>
      </c>
      <c r="D234">
        <v>6.47233176650263E-3</v>
      </c>
      <c r="E234">
        <v>0.55137919026943405</v>
      </c>
      <c r="F234">
        <v>-0.85888327560167799</v>
      </c>
      <c r="G234" t="s">
        <v>16</v>
      </c>
    </row>
    <row r="235" spans="1:7">
      <c r="A235" t="s">
        <v>1316</v>
      </c>
      <c r="B235" t="s">
        <v>1317</v>
      </c>
      <c r="C235" t="s">
        <v>1318</v>
      </c>
      <c r="D235">
        <v>6.3610870390806503E-6</v>
      </c>
      <c r="E235">
        <v>0.55221564003356105</v>
      </c>
      <c r="F235">
        <v>-0.85669634589777</v>
      </c>
      <c r="G235" t="s">
        <v>16</v>
      </c>
    </row>
    <row r="236" spans="1:7">
      <c r="A236" t="s">
        <v>1055</v>
      </c>
      <c r="B236" t="s">
        <v>1056</v>
      </c>
      <c r="C236" t="s">
        <v>1057</v>
      </c>
      <c r="D236">
        <v>9.3452512617539993E-3</v>
      </c>
      <c r="E236">
        <v>0.552628458704987</v>
      </c>
      <c r="F236">
        <v>-0.85561823636458101</v>
      </c>
      <c r="G236" t="s">
        <v>16</v>
      </c>
    </row>
    <row r="237" spans="1:7">
      <c r="A237" t="s">
        <v>431</v>
      </c>
      <c r="B237" t="s">
        <v>432</v>
      </c>
      <c r="C237" t="s">
        <v>433</v>
      </c>
      <c r="D237">
        <v>6.4895123642124504E-3</v>
      </c>
      <c r="E237">
        <v>0.55284967629526005</v>
      </c>
      <c r="F237">
        <v>-0.85504084000620995</v>
      </c>
      <c r="G237" t="s">
        <v>16</v>
      </c>
    </row>
    <row r="238" spans="1:7">
      <c r="A238" t="s">
        <v>5733</v>
      </c>
      <c r="B238" t="s">
        <v>5734</v>
      </c>
      <c r="C238" t="s">
        <v>5735</v>
      </c>
      <c r="D238">
        <v>2.65203585493934E-2</v>
      </c>
      <c r="E238">
        <v>0.55308878486259005</v>
      </c>
      <c r="F238">
        <v>-0.85441700647150498</v>
      </c>
      <c r="G238" t="s">
        <v>16</v>
      </c>
    </row>
    <row r="239" spans="1:7">
      <c r="A239" t="s">
        <v>2926</v>
      </c>
      <c r="B239" t="s">
        <v>2927</v>
      </c>
      <c r="C239" t="s">
        <v>2928</v>
      </c>
      <c r="D239">
        <v>3.8279875023099802E-3</v>
      </c>
      <c r="E239">
        <v>0.55323012492616197</v>
      </c>
      <c r="F239">
        <v>-0.85404837748378803</v>
      </c>
      <c r="G239" t="s">
        <v>16</v>
      </c>
    </row>
    <row r="240" spans="1:7">
      <c r="A240" t="s">
        <v>3793</v>
      </c>
      <c r="B240" t="s">
        <v>3794</v>
      </c>
      <c r="C240" t="s">
        <v>3795</v>
      </c>
      <c r="D240">
        <v>8.4901460553878597E-3</v>
      </c>
      <c r="E240">
        <v>0.55342979889899901</v>
      </c>
      <c r="F240">
        <v>-0.85352776831139299</v>
      </c>
      <c r="G240" t="s">
        <v>16</v>
      </c>
    </row>
    <row r="241" spans="1:7">
      <c r="A241" t="s">
        <v>2158</v>
      </c>
      <c r="B241" t="s">
        <v>2159</v>
      </c>
      <c r="C241" t="s">
        <v>2160</v>
      </c>
      <c r="D241">
        <v>1.20669805536023E-3</v>
      </c>
      <c r="E241">
        <v>0.55398779446895696</v>
      </c>
      <c r="F241">
        <v>-0.852073903907278</v>
      </c>
      <c r="G241" t="s">
        <v>16</v>
      </c>
    </row>
    <row r="242" spans="1:7">
      <c r="A242" t="s">
        <v>4102</v>
      </c>
      <c r="B242" t="s">
        <v>4103</v>
      </c>
      <c r="C242" t="s">
        <v>4104</v>
      </c>
      <c r="D242">
        <v>1.0319449744828501E-2</v>
      </c>
      <c r="E242">
        <v>0.55532343343824397</v>
      </c>
      <c r="F242">
        <v>-0.84859981908767101</v>
      </c>
      <c r="G242" t="s">
        <v>16</v>
      </c>
    </row>
    <row r="243" spans="1:7">
      <c r="A243" t="s">
        <v>2998</v>
      </c>
      <c r="B243" t="s">
        <v>2999</v>
      </c>
      <c r="C243" t="s">
        <v>3000</v>
      </c>
      <c r="D243">
        <v>4.17571036736569E-3</v>
      </c>
      <c r="E243">
        <v>0.55726986698716396</v>
      </c>
      <c r="F243">
        <v>-0.84355194958816904</v>
      </c>
      <c r="G243" t="s">
        <v>16</v>
      </c>
    </row>
    <row r="244" spans="1:7">
      <c r="A244" t="s">
        <v>3538</v>
      </c>
      <c r="B244" t="s">
        <v>3539</v>
      </c>
      <c r="C244" t="s">
        <v>3540</v>
      </c>
      <c r="D244">
        <v>7.0434999386276001E-3</v>
      </c>
      <c r="E244">
        <v>0.55920061975113999</v>
      </c>
      <c r="F244">
        <v>-0.83856213526235202</v>
      </c>
      <c r="G244" t="s">
        <v>16</v>
      </c>
    </row>
    <row r="245" spans="1:7">
      <c r="A245" t="s">
        <v>5808</v>
      </c>
      <c r="B245" t="s">
        <v>5809</v>
      </c>
      <c r="C245" t="s">
        <v>5810</v>
      </c>
      <c r="D245">
        <v>2.76641535478971E-2</v>
      </c>
      <c r="E245">
        <v>0.55950069224674703</v>
      </c>
      <c r="F245">
        <v>-0.83778817869850497</v>
      </c>
      <c r="G245" t="s">
        <v>16</v>
      </c>
    </row>
    <row r="246" spans="1:7">
      <c r="A246" t="s">
        <v>2032</v>
      </c>
      <c r="B246" t="s">
        <v>2033</v>
      </c>
      <c r="C246" t="s">
        <v>2034</v>
      </c>
      <c r="D246">
        <v>9.1852024792574204E-4</v>
      </c>
      <c r="E246">
        <v>0.55955715453776</v>
      </c>
      <c r="F246">
        <v>-0.83764259575559497</v>
      </c>
      <c r="G246" t="s">
        <v>16</v>
      </c>
    </row>
    <row r="247" spans="1:7">
      <c r="A247" t="s">
        <v>671</v>
      </c>
      <c r="B247" t="s">
        <v>672</v>
      </c>
      <c r="C247" t="s">
        <v>673</v>
      </c>
      <c r="D247">
        <v>9.2618873754217595E-3</v>
      </c>
      <c r="E247">
        <v>0.56203760808420899</v>
      </c>
      <c r="F247">
        <v>-0.83126142497270095</v>
      </c>
      <c r="G247" t="s">
        <v>16</v>
      </c>
    </row>
    <row r="248" spans="1:7">
      <c r="A248" t="s">
        <v>4864</v>
      </c>
      <c r="B248" t="s">
        <v>4865</v>
      </c>
      <c r="C248" t="s">
        <v>4866</v>
      </c>
      <c r="D248">
        <v>1.6901872564722E-2</v>
      </c>
      <c r="E248">
        <v>0.56223492830856403</v>
      </c>
      <c r="F248">
        <v>-0.83075501233190097</v>
      </c>
      <c r="G248" t="s">
        <v>16</v>
      </c>
    </row>
    <row r="249" spans="1:7">
      <c r="A249" t="s">
        <v>3922</v>
      </c>
      <c r="B249" t="s">
        <v>3923</v>
      </c>
      <c r="C249" t="s">
        <v>3924</v>
      </c>
      <c r="D249">
        <v>9.1464263480633308E-3</v>
      </c>
      <c r="E249">
        <v>0.56733191195608801</v>
      </c>
      <c r="F249">
        <v>-0.81773507817989899</v>
      </c>
      <c r="G249" t="s">
        <v>16</v>
      </c>
    </row>
    <row r="250" spans="1:7">
      <c r="A250" t="s">
        <v>4777</v>
      </c>
      <c r="B250" t="s">
        <v>4778</v>
      </c>
      <c r="C250" t="s">
        <v>4779</v>
      </c>
      <c r="D250">
        <v>1.61421759253094E-2</v>
      </c>
      <c r="E250">
        <v>0.56746642493296495</v>
      </c>
      <c r="F250">
        <v>-0.81739305933958895</v>
      </c>
      <c r="G250" t="s">
        <v>16</v>
      </c>
    </row>
    <row r="251" spans="1:7">
      <c r="A251" t="s">
        <v>3949</v>
      </c>
      <c r="B251" t="s">
        <v>3950</v>
      </c>
      <c r="C251" t="s">
        <v>3951</v>
      </c>
      <c r="D251">
        <v>9.3433255003548404E-3</v>
      </c>
      <c r="E251">
        <v>0.56765455725232505</v>
      </c>
      <c r="F251">
        <v>-0.81691484147397397</v>
      </c>
      <c r="G251" t="s">
        <v>16</v>
      </c>
    </row>
    <row r="252" spans="1:7">
      <c r="A252" t="s">
        <v>3892</v>
      </c>
      <c r="B252" t="s">
        <v>3893</v>
      </c>
      <c r="C252" t="s">
        <v>3894</v>
      </c>
      <c r="D252">
        <v>8.9248333724689204E-3</v>
      </c>
      <c r="E252">
        <v>0.56908157412423199</v>
      </c>
      <c r="F252">
        <v>-0.81329262662740398</v>
      </c>
      <c r="G252" t="s">
        <v>16</v>
      </c>
    </row>
    <row r="253" spans="1:7">
      <c r="A253" t="s">
        <v>4084</v>
      </c>
      <c r="B253" t="s">
        <v>4085</v>
      </c>
      <c r="C253" t="s">
        <v>4086</v>
      </c>
      <c r="D253">
        <v>1.0190179430916199E-2</v>
      </c>
      <c r="E253">
        <v>0.56911790447947297</v>
      </c>
      <c r="F253">
        <v>-0.81320052744032301</v>
      </c>
      <c r="G253" t="s">
        <v>16</v>
      </c>
    </row>
    <row r="254" spans="1:7">
      <c r="A254" t="s">
        <v>5178</v>
      </c>
      <c r="B254" t="s">
        <v>5179</v>
      </c>
      <c r="C254" t="s">
        <v>5180</v>
      </c>
      <c r="D254">
        <v>2.0104115713544299E-2</v>
      </c>
      <c r="E254">
        <v>0.56917392867494898</v>
      </c>
      <c r="F254">
        <v>-0.81305851494986303</v>
      </c>
      <c r="G254" t="s">
        <v>16</v>
      </c>
    </row>
    <row r="255" spans="1:7">
      <c r="A255" t="s">
        <v>2707</v>
      </c>
      <c r="B255" t="s">
        <v>2708</v>
      </c>
      <c r="C255" t="s">
        <v>2709</v>
      </c>
      <c r="D255">
        <v>2.9824529821057002E-3</v>
      </c>
      <c r="E255">
        <v>0.56968426827859497</v>
      </c>
      <c r="F255">
        <v>-0.81176552787456002</v>
      </c>
      <c r="G255" t="s">
        <v>16</v>
      </c>
    </row>
    <row r="256" spans="1:7">
      <c r="A256" t="s">
        <v>6746</v>
      </c>
      <c r="B256" t="s">
        <v>6747</v>
      </c>
      <c r="C256" t="s">
        <v>6748</v>
      </c>
      <c r="D256">
        <v>4.5303973816887499E-2</v>
      </c>
      <c r="E256">
        <v>0.56982008975947895</v>
      </c>
      <c r="F256">
        <v>-0.81142160821078202</v>
      </c>
      <c r="G256" t="s">
        <v>16</v>
      </c>
    </row>
    <row r="257" spans="1:7">
      <c r="A257" t="s">
        <v>2284</v>
      </c>
      <c r="B257" t="s">
        <v>2285</v>
      </c>
      <c r="C257" t="s">
        <v>2286</v>
      </c>
      <c r="D257">
        <v>1.6173939682915101E-3</v>
      </c>
      <c r="E257">
        <v>0.57023576833822598</v>
      </c>
      <c r="F257">
        <v>-0.81036955896867002</v>
      </c>
      <c r="G257" t="s">
        <v>16</v>
      </c>
    </row>
    <row r="258" spans="1:7">
      <c r="A258" t="s">
        <v>4093</v>
      </c>
      <c r="B258" t="s">
        <v>4094</v>
      </c>
      <c r="C258" t="s">
        <v>4095</v>
      </c>
      <c r="D258">
        <v>1.0241863178581501E-2</v>
      </c>
      <c r="E258">
        <v>0.57044376806304398</v>
      </c>
      <c r="F258">
        <v>-0.809843416147219</v>
      </c>
      <c r="G258" t="s">
        <v>16</v>
      </c>
    </row>
    <row r="259" spans="1:7">
      <c r="A259" t="s">
        <v>1223</v>
      </c>
      <c r="B259" t="s">
        <v>1224</v>
      </c>
      <c r="C259" t="s">
        <v>1225</v>
      </c>
      <c r="D259">
        <v>4.3156818468735002E-3</v>
      </c>
      <c r="E259">
        <v>0.57201774143070205</v>
      </c>
      <c r="F259">
        <v>-0.805868201245307</v>
      </c>
      <c r="G259" t="s">
        <v>16</v>
      </c>
    </row>
    <row r="260" spans="1:7">
      <c r="A260" t="s">
        <v>2176</v>
      </c>
      <c r="B260" t="s">
        <v>2177</v>
      </c>
      <c r="C260" t="s">
        <v>2178</v>
      </c>
      <c r="D260">
        <v>1.26464460564754E-3</v>
      </c>
      <c r="E260">
        <v>0.57216271379553196</v>
      </c>
      <c r="F260">
        <v>-0.805502610464639</v>
      </c>
      <c r="G260" t="s">
        <v>16</v>
      </c>
    </row>
    <row r="261" spans="1:7">
      <c r="A261" t="s">
        <v>1592</v>
      </c>
      <c r="B261" t="s">
        <v>1593</v>
      </c>
      <c r="C261" t="s">
        <v>1594</v>
      </c>
      <c r="D261">
        <v>1.9985049659798301E-4</v>
      </c>
      <c r="E261">
        <v>0.57219898945928405</v>
      </c>
      <c r="F261">
        <v>-0.805411145117505</v>
      </c>
      <c r="G261" t="s">
        <v>16</v>
      </c>
    </row>
    <row r="262" spans="1:7">
      <c r="A262" t="s">
        <v>4129</v>
      </c>
      <c r="B262" t="s">
        <v>4130</v>
      </c>
      <c r="C262" t="s">
        <v>4131</v>
      </c>
      <c r="D262">
        <v>1.0655999239667599E-2</v>
      </c>
      <c r="E262">
        <v>0.57435274115247503</v>
      </c>
      <c r="F262">
        <v>-0.79999104856393299</v>
      </c>
      <c r="G262" t="s">
        <v>16</v>
      </c>
    </row>
    <row r="263" spans="1:7">
      <c r="A263" t="s">
        <v>5418</v>
      </c>
      <c r="B263" t="s">
        <v>5419</v>
      </c>
      <c r="C263" t="s">
        <v>5420</v>
      </c>
      <c r="D263">
        <v>2.28767323311426E-2</v>
      </c>
      <c r="E263">
        <v>0.57515970868587696</v>
      </c>
      <c r="F263">
        <v>-0.79796547981083699</v>
      </c>
      <c r="G263" t="s">
        <v>16</v>
      </c>
    </row>
    <row r="264" spans="1:7">
      <c r="A264" t="s">
        <v>2506</v>
      </c>
      <c r="B264" t="s">
        <v>2507</v>
      </c>
      <c r="C264" t="s">
        <v>2508</v>
      </c>
      <c r="D264">
        <v>2.2986337687429799E-3</v>
      </c>
      <c r="E264">
        <v>0.57535578979158597</v>
      </c>
      <c r="F264">
        <v>-0.79747372591107302</v>
      </c>
      <c r="G264" t="s">
        <v>16</v>
      </c>
    </row>
    <row r="265" spans="1:7">
      <c r="A265" t="s">
        <v>5277</v>
      </c>
      <c r="B265" t="s">
        <v>5278</v>
      </c>
      <c r="C265" t="s">
        <v>5279</v>
      </c>
      <c r="D265">
        <v>2.12966291747686E-2</v>
      </c>
      <c r="E265">
        <v>0.57588757873877305</v>
      </c>
      <c r="F265">
        <v>-0.79614088986189901</v>
      </c>
      <c r="G265" t="s">
        <v>16</v>
      </c>
    </row>
    <row r="266" spans="1:7">
      <c r="A266" t="s">
        <v>4897</v>
      </c>
      <c r="B266" t="s">
        <v>4898</v>
      </c>
      <c r="C266" t="s">
        <v>4899</v>
      </c>
      <c r="D266">
        <v>1.7158934324174702E-2</v>
      </c>
      <c r="E266">
        <v>0.57607645515732198</v>
      </c>
      <c r="F266">
        <v>-0.79566780030909201</v>
      </c>
      <c r="G266" t="s">
        <v>16</v>
      </c>
    </row>
    <row r="267" spans="1:7">
      <c r="A267" t="s">
        <v>1394</v>
      </c>
      <c r="B267" t="s">
        <v>1395</v>
      </c>
      <c r="C267" t="s">
        <v>1396</v>
      </c>
      <c r="D267">
        <v>4.8845824195142301E-5</v>
      </c>
      <c r="E267">
        <v>0.57854140071799598</v>
      </c>
      <c r="F267">
        <v>-0.78950789186680903</v>
      </c>
      <c r="G267" t="s">
        <v>16</v>
      </c>
    </row>
    <row r="268" spans="1:7">
      <c r="A268" t="s">
        <v>4183</v>
      </c>
      <c r="B268" t="s">
        <v>4184</v>
      </c>
      <c r="C268" t="s">
        <v>4185</v>
      </c>
      <c r="D268">
        <v>1.0982721876511E-2</v>
      </c>
      <c r="E268">
        <v>0.57870986521036105</v>
      </c>
      <c r="F268">
        <v>-0.78908785708858198</v>
      </c>
      <c r="G268" t="s">
        <v>16</v>
      </c>
    </row>
    <row r="269" spans="1:7">
      <c r="A269" t="s">
        <v>6042</v>
      </c>
      <c r="B269" t="s">
        <v>6043</v>
      </c>
      <c r="C269" t="s">
        <v>6044</v>
      </c>
      <c r="D269">
        <v>3.1949543830170998E-2</v>
      </c>
      <c r="E269">
        <v>0.57987382142989397</v>
      </c>
      <c r="F269">
        <v>-0.78618908602863502</v>
      </c>
      <c r="G269" t="s">
        <v>16</v>
      </c>
    </row>
    <row r="270" spans="1:7">
      <c r="A270" t="s">
        <v>5032</v>
      </c>
      <c r="B270" t="s">
        <v>5033</v>
      </c>
      <c r="C270" t="s">
        <v>5034</v>
      </c>
      <c r="D270">
        <v>1.82429203365258E-2</v>
      </c>
      <c r="E270">
        <v>0.58131160344848798</v>
      </c>
      <c r="F270">
        <v>-0.78261638867346395</v>
      </c>
      <c r="G270" t="s">
        <v>16</v>
      </c>
    </row>
    <row r="271" spans="1:7">
      <c r="A271" t="s">
        <v>5454</v>
      </c>
      <c r="B271" t="s">
        <v>5455</v>
      </c>
      <c r="C271" t="s">
        <v>5456</v>
      </c>
      <c r="D271">
        <v>2.3247339586492399E-2</v>
      </c>
      <c r="E271">
        <v>0.58244559822813902</v>
      </c>
      <c r="F271">
        <v>-0.77980478989591895</v>
      </c>
      <c r="G271" t="s">
        <v>16</v>
      </c>
    </row>
    <row r="272" spans="1:7">
      <c r="A272" t="s">
        <v>737</v>
      </c>
      <c r="B272" t="s">
        <v>738</v>
      </c>
      <c r="C272" t="s">
        <v>739</v>
      </c>
      <c r="D272">
        <v>1.3357515262323301E-2</v>
      </c>
      <c r="E272">
        <v>0.58334622386066004</v>
      </c>
      <c r="F272">
        <v>-0.77757569827319895</v>
      </c>
      <c r="G272" t="s">
        <v>16</v>
      </c>
    </row>
    <row r="273" spans="1:7">
      <c r="A273" t="s">
        <v>4912</v>
      </c>
      <c r="B273" t="s">
        <v>4913</v>
      </c>
      <c r="C273" t="s">
        <v>4914</v>
      </c>
      <c r="D273">
        <v>1.7232492306955199E-2</v>
      </c>
      <c r="E273">
        <v>0.585659692339908</v>
      </c>
      <c r="F273">
        <v>-0.77186548960231005</v>
      </c>
      <c r="G273" t="s">
        <v>16</v>
      </c>
    </row>
    <row r="274" spans="1:7">
      <c r="A274" t="s">
        <v>4369</v>
      </c>
      <c r="B274" t="s">
        <v>4370</v>
      </c>
      <c r="C274" t="s">
        <v>4371</v>
      </c>
      <c r="D274">
        <v>1.2549393227304801E-2</v>
      </c>
      <c r="E274">
        <v>0.58632193422462497</v>
      </c>
      <c r="F274">
        <v>-0.77023506611617099</v>
      </c>
      <c r="G274" t="s">
        <v>16</v>
      </c>
    </row>
    <row r="275" spans="1:7">
      <c r="A275" t="s">
        <v>4276</v>
      </c>
      <c r="B275" t="s">
        <v>4277</v>
      </c>
      <c r="C275" t="s">
        <v>4278</v>
      </c>
      <c r="D275">
        <v>1.1621435387937201E-2</v>
      </c>
      <c r="E275">
        <v>0.58657208844696795</v>
      </c>
      <c r="F275">
        <v>-0.76961967162267397</v>
      </c>
      <c r="G275" t="s">
        <v>16</v>
      </c>
    </row>
    <row r="276" spans="1:7">
      <c r="A276" t="s">
        <v>6399</v>
      </c>
      <c r="B276" t="s">
        <v>6400</v>
      </c>
      <c r="C276" t="s">
        <v>6401</v>
      </c>
      <c r="D276">
        <v>3.8678883106452802E-2</v>
      </c>
      <c r="E276">
        <v>0.58693780216828995</v>
      </c>
      <c r="F276">
        <v>-0.76872046592626597</v>
      </c>
      <c r="G276" t="s">
        <v>16</v>
      </c>
    </row>
    <row r="277" spans="1:7">
      <c r="A277" t="s">
        <v>4492</v>
      </c>
      <c r="B277" t="s">
        <v>4493</v>
      </c>
      <c r="C277" t="s">
        <v>4494</v>
      </c>
      <c r="D277">
        <v>1.3297169023694801E-2</v>
      </c>
      <c r="E277">
        <v>0.58886394436016698</v>
      </c>
      <c r="F277">
        <v>-0.76399375365153999</v>
      </c>
      <c r="G277" t="s">
        <v>16</v>
      </c>
    </row>
    <row r="278" spans="1:7">
      <c r="A278" t="s">
        <v>2980</v>
      </c>
      <c r="B278" t="s">
        <v>2981</v>
      </c>
      <c r="C278" t="s">
        <v>2982</v>
      </c>
      <c r="D278">
        <v>4.1029253152550004E-3</v>
      </c>
      <c r="E278">
        <v>0.58960384197670701</v>
      </c>
      <c r="F278">
        <v>-0.76218216953395301</v>
      </c>
      <c r="G278" t="s">
        <v>16</v>
      </c>
    </row>
    <row r="279" spans="1:7">
      <c r="A279" t="s">
        <v>3082</v>
      </c>
      <c r="B279" t="s">
        <v>3083</v>
      </c>
      <c r="C279" t="s">
        <v>3084</v>
      </c>
      <c r="D279">
        <v>4.4874626954870102E-3</v>
      </c>
      <c r="E279">
        <v>0.58983236522522298</v>
      </c>
      <c r="F279">
        <v>-0.76162310689118595</v>
      </c>
      <c r="G279" t="s">
        <v>16</v>
      </c>
    </row>
    <row r="280" spans="1:7">
      <c r="A280" t="s">
        <v>800</v>
      </c>
      <c r="B280" t="s">
        <v>801</v>
      </c>
      <c r="C280" t="s">
        <v>802</v>
      </c>
      <c r="D280">
        <v>3.5375945968227199E-2</v>
      </c>
      <c r="E280">
        <v>0.59114095591738502</v>
      </c>
      <c r="F280">
        <v>-0.75842591684295702</v>
      </c>
      <c r="G280" t="s">
        <v>16</v>
      </c>
    </row>
    <row r="281" spans="1:7">
      <c r="A281" t="s">
        <v>4267</v>
      </c>
      <c r="B281" t="s">
        <v>4268</v>
      </c>
      <c r="C281" t="s">
        <v>4269</v>
      </c>
      <c r="D281">
        <v>1.15642890361865E-2</v>
      </c>
      <c r="E281">
        <v>0.591237339536271</v>
      </c>
      <c r="F281">
        <v>-0.75819070926204701</v>
      </c>
      <c r="G281" t="s">
        <v>16</v>
      </c>
    </row>
    <row r="282" spans="1:7">
      <c r="A282" t="s">
        <v>6737</v>
      </c>
      <c r="B282" t="s">
        <v>6738</v>
      </c>
      <c r="C282" t="s">
        <v>6739</v>
      </c>
      <c r="D282">
        <v>4.5090723740639098E-2</v>
      </c>
      <c r="E282">
        <v>0.59146288570714001</v>
      </c>
      <c r="F282">
        <v>-0.75764045258803403</v>
      </c>
      <c r="G282" t="s">
        <v>16</v>
      </c>
    </row>
    <row r="283" spans="1:7">
      <c r="A283" t="s">
        <v>2563</v>
      </c>
      <c r="B283" t="s">
        <v>2564</v>
      </c>
      <c r="C283" t="s">
        <v>2565</v>
      </c>
      <c r="D283">
        <v>2.4705353217482E-3</v>
      </c>
      <c r="E283">
        <v>0.59285288910207201</v>
      </c>
      <c r="F283">
        <v>-0.75425393698443599</v>
      </c>
      <c r="G283" t="s">
        <v>16</v>
      </c>
    </row>
    <row r="284" spans="1:7">
      <c r="A284" t="s">
        <v>2014</v>
      </c>
      <c r="B284" t="s">
        <v>2015</v>
      </c>
      <c r="C284" t="s">
        <v>2016</v>
      </c>
      <c r="D284">
        <v>9.0263302726881298E-4</v>
      </c>
      <c r="E284">
        <v>0.59296494409022804</v>
      </c>
      <c r="F284">
        <v>-0.75398127929338798</v>
      </c>
      <c r="G284" t="s">
        <v>16</v>
      </c>
    </row>
    <row r="285" spans="1:7">
      <c r="A285" t="s">
        <v>1682</v>
      </c>
      <c r="B285" t="s">
        <v>1683</v>
      </c>
      <c r="C285" t="s">
        <v>1684</v>
      </c>
      <c r="D285">
        <v>3.24607510417091E-4</v>
      </c>
      <c r="E285">
        <v>0.59352588111718196</v>
      </c>
      <c r="F285">
        <v>-0.75261715390760797</v>
      </c>
      <c r="G285" t="s">
        <v>16</v>
      </c>
    </row>
    <row r="286" spans="1:7">
      <c r="A286" t="s">
        <v>4987</v>
      </c>
      <c r="B286" t="s">
        <v>4988</v>
      </c>
      <c r="C286" t="s">
        <v>4989</v>
      </c>
      <c r="D286">
        <v>1.7888185711971701E-2</v>
      </c>
      <c r="E286">
        <v>0.59425312693150101</v>
      </c>
      <c r="F286">
        <v>-0.75085050530745001</v>
      </c>
      <c r="G286" t="s">
        <v>16</v>
      </c>
    </row>
    <row r="287" spans="1:7">
      <c r="A287" t="s">
        <v>1955</v>
      </c>
      <c r="B287" t="s">
        <v>1956</v>
      </c>
      <c r="C287" t="s">
        <v>1957</v>
      </c>
      <c r="D287">
        <v>7.6309064959338496E-4</v>
      </c>
      <c r="E287">
        <v>0.59451080123409095</v>
      </c>
      <c r="F287">
        <v>-0.75022507340204803</v>
      </c>
      <c r="G287" t="s">
        <v>16</v>
      </c>
    </row>
    <row r="288" spans="1:7">
      <c r="A288" t="s">
        <v>6926</v>
      </c>
      <c r="B288" t="s">
        <v>6927</v>
      </c>
      <c r="C288" t="s">
        <v>6928</v>
      </c>
      <c r="D288">
        <v>4.8817149921131398E-2</v>
      </c>
      <c r="E288">
        <v>0.59453951350742695</v>
      </c>
      <c r="F288">
        <v>-0.75015539921947005</v>
      </c>
      <c r="G288" t="s">
        <v>16</v>
      </c>
    </row>
    <row r="289" spans="1:7">
      <c r="A289" t="s">
        <v>4054</v>
      </c>
      <c r="B289" t="s">
        <v>4055</v>
      </c>
      <c r="C289" t="s">
        <v>4056</v>
      </c>
      <c r="D289">
        <v>9.9011802209471294E-3</v>
      </c>
      <c r="E289">
        <v>0.59458196800624996</v>
      </c>
      <c r="F289">
        <v>-0.75005238384905704</v>
      </c>
      <c r="G289" t="s">
        <v>16</v>
      </c>
    </row>
    <row r="290" spans="1:7">
      <c r="A290" t="s">
        <v>5745</v>
      </c>
      <c r="B290" t="s">
        <v>5746</v>
      </c>
      <c r="C290" t="s">
        <v>5747</v>
      </c>
      <c r="D290">
        <v>2.66256138482595E-2</v>
      </c>
      <c r="E290">
        <v>0.59481686041849302</v>
      </c>
      <c r="F290">
        <v>-0.749482552914987</v>
      </c>
      <c r="G290" t="s">
        <v>16</v>
      </c>
    </row>
    <row r="291" spans="1:7">
      <c r="A291" t="s">
        <v>6809</v>
      </c>
      <c r="B291" t="s">
        <v>6810</v>
      </c>
      <c r="C291" t="s">
        <v>6811</v>
      </c>
      <c r="D291">
        <v>4.6549617670190002E-2</v>
      </c>
      <c r="E291">
        <v>0.59517845849283602</v>
      </c>
      <c r="F291">
        <v>-0.74860578347494799</v>
      </c>
      <c r="G291" t="s">
        <v>16</v>
      </c>
    </row>
    <row r="292" spans="1:7">
      <c r="A292" t="s">
        <v>2335</v>
      </c>
      <c r="B292" t="s">
        <v>2336</v>
      </c>
      <c r="C292" t="s">
        <v>2337</v>
      </c>
      <c r="D292">
        <v>1.7599752896587399E-3</v>
      </c>
      <c r="E292">
        <v>0.595283165505201</v>
      </c>
      <c r="F292">
        <v>-0.74835199908605399</v>
      </c>
      <c r="G292" t="s">
        <v>16</v>
      </c>
    </row>
    <row r="293" spans="1:7">
      <c r="A293" t="s">
        <v>1025</v>
      </c>
      <c r="B293" t="s">
        <v>1026</v>
      </c>
      <c r="C293" t="s">
        <v>1027</v>
      </c>
      <c r="D293">
        <v>2.7999031784749001E-3</v>
      </c>
      <c r="E293">
        <v>0.59564435944305705</v>
      </c>
      <c r="F293">
        <v>-0.74747689508853099</v>
      </c>
      <c r="G293" t="s">
        <v>16</v>
      </c>
    </row>
    <row r="294" spans="1:7">
      <c r="A294" t="s">
        <v>4711</v>
      </c>
      <c r="B294" t="s">
        <v>4712</v>
      </c>
      <c r="C294" t="s">
        <v>4713</v>
      </c>
      <c r="D294">
        <v>1.5282197512362299E-2</v>
      </c>
      <c r="E294">
        <v>0.59601073608823996</v>
      </c>
      <c r="F294">
        <v>-0.74658977634462598</v>
      </c>
      <c r="G294" t="s">
        <v>16</v>
      </c>
    </row>
    <row r="295" spans="1:7">
      <c r="A295" t="s">
        <v>4258</v>
      </c>
      <c r="B295" t="s">
        <v>4259</v>
      </c>
      <c r="C295" t="s">
        <v>4260</v>
      </c>
      <c r="D295">
        <v>1.1526128602028601E-2</v>
      </c>
      <c r="E295">
        <v>0.59639130680758501</v>
      </c>
      <c r="F295">
        <v>-0.74566886630187501</v>
      </c>
      <c r="G295" t="s">
        <v>16</v>
      </c>
    </row>
    <row r="296" spans="1:7">
      <c r="A296" t="s">
        <v>3244</v>
      </c>
      <c r="B296" t="s">
        <v>3245</v>
      </c>
      <c r="C296" t="s">
        <v>3246</v>
      </c>
      <c r="D296">
        <v>5.2974440172237E-3</v>
      </c>
      <c r="E296">
        <v>0.596583164689926</v>
      </c>
      <c r="F296">
        <v>-0.74520482884858696</v>
      </c>
      <c r="G296" t="s">
        <v>16</v>
      </c>
    </row>
    <row r="297" spans="1:7">
      <c r="A297" t="s">
        <v>4882</v>
      </c>
      <c r="B297" t="s">
        <v>4883</v>
      </c>
      <c r="C297" t="s">
        <v>4884</v>
      </c>
      <c r="D297">
        <v>1.7030292071482499E-2</v>
      </c>
      <c r="E297">
        <v>0.59669599799913198</v>
      </c>
      <c r="F297">
        <v>-0.74493199402298604</v>
      </c>
      <c r="G297" t="s">
        <v>16</v>
      </c>
    </row>
    <row r="298" spans="1:7">
      <c r="A298" t="s">
        <v>2500</v>
      </c>
      <c r="B298" t="s">
        <v>2501</v>
      </c>
      <c r="C298" t="s">
        <v>2502</v>
      </c>
      <c r="D298">
        <v>2.2776018322588098E-3</v>
      </c>
      <c r="E298">
        <v>0.599598148716878</v>
      </c>
      <c r="F298">
        <v>-0.73793216597300904</v>
      </c>
      <c r="G298" t="s">
        <v>16</v>
      </c>
    </row>
    <row r="299" spans="1:7">
      <c r="A299" t="s">
        <v>1358</v>
      </c>
      <c r="B299" t="s">
        <v>1359</v>
      </c>
      <c r="C299" t="s">
        <v>1360</v>
      </c>
      <c r="D299">
        <v>2.8608930913217502E-5</v>
      </c>
      <c r="E299">
        <v>0.60064003205847305</v>
      </c>
      <c r="F299">
        <v>-0.73542746260374303</v>
      </c>
      <c r="G299" t="s">
        <v>16</v>
      </c>
    </row>
    <row r="300" spans="1:7">
      <c r="A300" t="s">
        <v>3964</v>
      </c>
      <c r="B300" t="s">
        <v>3965</v>
      </c>
      <c r="C300" t="s">
        <v>3966</v>
      </c>
      <c r="D300">
        <v>9.3742535741525006E-3</v>
      </c>
      <c r="E300">
        <v>0.60064678993980603</v>
      </c>
      <c r="F300">
        <v>-0.73541123074019799</v>
      </c>
      <c r="G300" t="s">
        <v>16</v>
      </c>
    </row>
    <row r="301" spans="1:7">
      <c r="A301" t="s">
        <v>152</v>
      </c>
      <c r="B301" t="s">
        <v>153</v>
      </c>
      <c r="C301" t="s">
        <v>154</v>
      </c>
      <c r="D301">
        <v>8.9269515731250199E-4</v>
      </c>
      <c r="E301">
        <v>0.60074921461571296</v>
      </c>
      <c r="F301">
        <v>-0.73516523762586505</v>
      </c>
      <c r="G301" t="s">
        <v>16</v>
      </c>
    </row>
    <row r="302" spans="1:7">
      <c r="A302" t="s">
        <v>2935</v>
      </c>
      <c r="B302" t="s">
        <v>2936</v>
      </c>
      <c r="C302" t="s">
        <v>2937</v>
      </c>
      <c r="D302">
        <v>3.8729343284157401E-3</v>
      </c>
      <c r="E302">
        <v>0.60113970581777099</v>
      </c>
      <c r="F302">
        <v>-0.73422778037675496</v>
      </c>
      <c r="G302" t="s">
        <v>16</v>
      </c>
    </row>
    <row r="303" spans="1:7">
      <c r="A303" t="s">
        <v>758</v>
      </c>
      <c r="B303" t="s">
        <v>759</v>
      </c>
      <c r="C303" t="s">
        <v>760</v>
      </c>
      <c r="D303">
        <v>2.32065228237311E-3</v>
      </c>
      <c r="E303">
        <v>0.60187501021776901</v>
      </c>
      <c r="F303">
        <v>-0.73246417743926195</v>
      </c>
      <c r="G303" t="s">
        <v>16</v>
      </c>
    </row>
    <row r="304" spans="1:7">
      <c r="A304" t="s">
        <v>4591</v>
      </c>
      <c r="B304" t="s">
        <v>4592</v>
      </c>
      <c r="C304" t="s">
        <v>4593</v>
      </c>
      <c r="D304">
        <v>1.40888277489844E-2</v>
      </c>
      <c r="E304">
        <v>0.60378008446824905</v>
      </c>
      <c r="F304">
        <v>-0.72790492417816999</v>
      </c>
      <c r="G304" t="s">
        <v>16</v>
      </c>
    </row>
    <row r="305" spans="1:7">
      <c r="A305" t="s">
        <v>5541</v>
      </c>
      <c r="B305" t="s">
        <v>5542</v>
      </c>
      <c r="C305" t="s">
        <v>5543</v>
      </c>
      <c r="D305">
        <v>2.4023664436597401E-2</v>
      </c>
      <c r="E305">
        <v>0.60457678535301995</v>
      </c>
      <c r="F305">
        <v>-0.72600251171908903</v>
      </c>
      <c r="G305" t="s">
        <v>16</v>
      </c>
    </row>
    <row r="306" spans="1:7">
      <c r="A306" t="s">
        <v>4453</v>
      </c>
      <c r="B306" t="s">
        <v>4454</v>
      </c>
      <c r="C306" t="s">
        <v>4455</v>
      </c>
      <c r="D306">
        <v>1.3100951815279999E-2</v>
      </c>
      <c r="E306">
        <v>0.60538866468230801</v>
      </c>
      <c r="F306">
        <v>-0.72406643253944802</v>
      </c>
      <c r="G306" t="s">
        <v>16</v>
      </c>
    </row>
    <row r="307" spans="1:7">
      <c r="A307" t="s">
        <v>1883</v>
      </c>
      <c r="B307" t="s">
        <v>1884</v>
      </c>
      <c r="C307" t="s">
        <v>1885</v>
      </c>
      <c r="D307">
        <v>6.3382716726291695E-4</v>
      </c>
      <c r="E307">
        <v>0.60558571925888405</v>
      </c>
      <c r="F307">
        <v>-0.723596910365089</v>
      </c>
      <c r="G307" t="s">
        <v>16</v>
      </c>
    </row>
    <row r="308" spans="1:7">
      <c r="A308" t="s">
        <v>4645</v>
      </c>
      <c r="B308" t="s">
        <v>4646</v>
      </c>
      <c r="C308" t="s">
        <v>4647</v>
      </c>
      <c r="D308">
        <v>1.4800920470394E-2</v>
      </c>
      <c r="E308">
        <v>0.60588946557627699</v>
      </c>
      <c r="F308">
        <v>-0.72287347282305903</v>
      </c>
      <c r="G308" t="s">
        <v>16</v>
      </c>
    </row>
    <row r="309" spans="1:7">
      <c r="A309" t="s">
        <v>3031</v>
      </c>
      <c r="B309" t="s">
        <v>3032</v>
      </c>
      <c r="C309" t="s">
        <v>3033</v>
      </c>
      <c r="D309">
        <v>4.3179268653826403E-3</v>
      </c>
      <c r="E309">
        <v>0.60594384998817696</v>
      </c>
      <c r="F309">
        <v>-0.72274398286698105</v>
      </c>
      <c r="G309" t="s">
        <v>16</v>
      </c>
    </row>
    <row r="310" spans="1:7">
      <c r="A310" t="s">
        <v>6066</v>
      </c>
      <c r="B310" t="s">
        <v>6067</v>
      </c>
      <c r="C310" t="s">
        <v>6068</v>
      </c>
      <c r="D310">
        <v>3.2265577304638297E-2</v>
      </c>
      <c r="E310">
        <v>0.60594871751066204</v>
      </c>
      <c r="F310">
        <v>-0.72273239380250798</v>
      </c>
      <c r="G310" t="s">
        <v>16</v>
      </c>
    </row>
    <row r="311" spans="1:7">
      <c r="A311" t="s">
        <v>5403</v>
      </c>
      <c r="B311" t="s">
        <v>5404</v>
      </c>
      <c r="C311" t="s">
        <v>5405</v>
      </c>
      <c r="D311">
        <v>2.2748020200170301E-2</v>
      </c>
      <c r="E311">
        <v>0.60717893548324298</v>
      </c>
      <c r="F311">
        <v>-0.71980635387213099</v>
      </c>
      <c r="G311" t="s">
        <v>16</v>
      </c>
    </row>
    <row r="312" spans="1:7">
      <c r="A312" t="s">
        <v>500</v>
      </c>
      <c r="B312" t="s">
        <v>501</v>
      </c>
      <c r="C312" t="s">
        <v>502</v>
      </c>
      <c r="D312">
        <v>7.4123292076128796E-3</v>
      </c>
      <c r="E312">
        <v>0.60761321314299999</v>
      </c>
      <c r="F312">
        <v>-0.71877485189296697</v>
      </c>
      <c r="G312" t="s">
        <v>16</v>
      </c>
    </row>
    <row r="313" spans="1:7">
      <c r="A313" t="s">
        <v>2566</v>
      </c>
      <c r="B313" t="s">
        <v>2567</v>
      </c>
      <c r="C313" t="s">
        <v>2568</v>
      </c>
      <c r="D313">
        <v>2.4733205350724501E-3</v>
      </c>
      <c r="E313">
        <v>0.607960311672053</v>
      </c>
      <c r="F313">
        <v>-0.71795094888759303</v>
      </c>
      <c r="G313" t="s">
        <v>16</v>
      </c>
    </row>
    <row r="314" spans="1:7">
      <c r="A314" t="s">
        <v>1547</v>
      </c>
      <c r="B314" t="s">
        <v>1548</v>
      </c>
      <c r="C314" t="s">
        <v>1549</v>
      </c>
      <c r="D314">
        <v>1.6418490853529401E-4</v>
      </c>
      <c r="E314">
        <v>0.60862185141734204</v>
      </c>
      <c r="F314">
        <v>-0.71638196286609301</v>
      </c>
      <c r="G314" t="s">
        <v>16</v>
      </c>
    </row>
    <row r="315" spans="1:7">
      <c r="A315" t="s">
        <v>1460</v>
      </c>
      <c r="B315" t="s">
        <v>1461</v>
      </c>
      <c r="C315" t="s">
        <v>1462</v>
      </c>
      <c r="D315">
        <v>9.5156882361997698E-5</v>
      </c>
      <c r="E315">
        <v>0.608730031652989</v>
      </c>
      <c r="F315">
        <v>-0.71612555205822104</v>
      </c>
      <c r="G315" t="s">
        <v>16</v>
      </c>
    </row>
    <row r="316" spans="1:7">
      <c r="A316" t="s">
        <v>6839</v>
      </c>
      <c r="B316" t="s">
        <v>6840</v>
      </c>
      <c r="C316" t="s">
        <v>6841</v>
      </c>
      <c r="D316">
        <v>4.7367806931989699E-2</v>
      </c>
      <c r="E316">
        <v>0.60994102895519897</v>
      </c>
      <c r="F316">
        <v>-0.71325832982909598</v>
      </c>
      <c r="G316" t="s">
        <v>16</v>
      </c>
    </row>
    <row r="317" spans="1:7">
      <c r="A317" t="s">
        <v>5091</v>
      </c>
      <c r="B317" t="s">
        <v>5092</v>
      </c>
      <c r="C317" t="s">
        <v>5093</v>
      </c>
      <c r="D317">
        <v>1.8746000748994601E-2</v>
      </c>
      <c r="E317">
        <v>0.60996523033818295</v>
      </c>
      <c r="F317">
        <v>-0.713201087373044</v>
      </c>
      <c r="G317" t="s">
        <v>16</v>
      </c>
    </row>
    <row r="318" spans="1:7">
      <c r="A318" t="s">
        <v>3673</v>
      </c>
      <c r="B318" t="s">
        <v>3674</v>
      </c>
      <c r="C318" t="s">
        <v>3675</v>
      </c>
      <c r="D318">
        <v>7.8262805676924396E-3</v>
      </c>
      <c r="E318">
        <v>0.61050431445617004</v>
      </c>
      <c r="F318">
        <v>-0.71192660406038999</v>
      </c>
      <c r="G318" t="s">
        <v>16</v>
      </c>
    </row>
    <row r="319" spans="1:7">
      <c r="A319" t="s">
        <v>3646</v>
      </c>
      <c r="B319" t="s">
        <v>3647</v>
      </c>
      <c r="C319" t="s">
        <v>3648</v>
      </c>
      <c r="D319">
        <v>7.6234163511796496E-3</v>
      </c>
      <c r="E319">
        <v>0.61221963762237896</v>
      </c>
      <c r="F319">
        <v>-0.70787877324029502</v>
      </c>
      <c r="G319" t="s">
        <v>16</v>
      </c>
    </row>
    <row r="320" spans="1:7">
      <c r="A320" t="s">
        <v>1850</v>
      </c>
      <c r="B320" t="s">
        <v>1851</v>
      </c>
      <c r="C320" t="s">
        <v>1852</v>
      </c>
      <c r="D320">
        <v>5.9958009929130798E-4</v>
      </c>
      <c r="E320">
        <v>0.61227205102954596</v>
      </c>
      <c r="F320">
        <v>-0.70775526637888697</v>
      </c>
      <c r="G320" t="s">
        <v>16</v>
      </c>
    </row>
    <row r="321" spans="1:7">
      <c r="A321" t="s">
        <v>3010</v>
      </c>
      <c r="B321" t="s">
        <v>3011</v>
      </c>
      <c r="C321" t="s">
        <v>3012</v>
      </c>
      <c r="D321">
        <v>4.2220828474852203E-3</v>
      </c>
      <c r="E321">
        <v>0.61280540177706899</v>
      </c>
      <c r="F321">
        <v>-0.70649908045307896</v>
      </c>
      <c r="G321" t="s">
        <v>16</v>
      </c>
    </row>
    <row r="322" spans="1:7">
      <c r="A322" t="s">
        <v>4726</v>
      </c>
      <c r="B322" t="s">
        <v>4727</v>
      </c>
      <c r="C322" t="s">
        <v>4728</v>
      </c>
      <c r="D322">
        <v>1.5495570175877001E-2</v>
      </c>
      <c r="E322">
        <v>0.613044279309511</v>
      </c>
      <c r="F322">
        <v>-0.70593681341314296</v>
      </c>
      <c r="G322" t="s">
        <v>16</v>
      </c>
    </row>
    <row r="323" spans="1:7">
      <c r="A323" t="s">
        <v>3562</v>
      </c>
      <c r="B323" t="s">
        <v>3563</v>
      </c>
      <c r="C323" t="s">
        <v>3564</v>
      </c>
      <c r="D323">
        <v>7.1458384172234596E-3</v>
      </c>
      <c r="E323">
        <v>0.61332606274421297</v>
      </c>
      <c r="F323">
        <v>-0.70527383656665099</v>
      </c>
      <c r="G323" t="s">
        <v>16</v>
      </c>
    </row>
    <row r="324" spans="1:7">
      <c r="A324" t="s">
        <v>1871</v>
      </c>
      <c r="B324" t="s">
        <v>1872</v>
      </c>
      <c r="C324" t="s">
        <v>1873</v>
      </c>
      <c r="D324">
        <v>6.2491201039840201E-4</v>
      </c>
      <c r="E324">
        <v>0.61499003942322095</v>
      </c>
      <c r="F324">
        <v>-0.70136505059986498</v>
      </c>
      <c r="G324" t="s">
        <v>16</v>
      </c>
    </row>
    <row r="325" spans="1:7">
      <c r="A325" t="s">
        <v>4564</v>
      </c>
      <c r="B325" t="s">
        <v>4565</v>
      </c>
      <c r="C325" t="s">
        <v>4566</v>
      </c>
      <c r="D325">
        <v>1.3842264573468399E-2</v>
      </c>
      <c r="E325">
        <v>0.61583674924906295</v>
      </c>
      <c r="F325">
        <v>-0.69938013400437404</v>
      </c>
      <c r="G325" t="s">
        <v>16</v>
      </c>
    </row>
    <row r="326" spans="1:7">
      <c r="A326" t="s">
        <v>2443</v>
      </c>
      <c r="B326" t="s">
        <v>2444</v>
      </c>
      <c r="C326" t="s">
        <v>2445</v>
      </c>
      <c r="D326">
        <v>2.0950385394398301E-3</v>
      </c>
      <c r="E326">
        <v>0.61657668175123204</v>
      </c>
      <c r="F326">
        <v>-0.69764776554280505</v>
      </c>
      <c r="G326" t="s">
        <v>16</v>
      </c>
    </row>
    <row r="327" spans="1:7">
      <c r="A327" t="s">
        <v>2020</v>
      </c>
      <c r="B327" t="s">
        <v>2021</v>
      </c>
      <c r="C327" t="s">
        <v>2022</v>
      </c>
      <c r="D327">
        <v>9.0328109887356203E-4</v>
      </c>
      <c r="E327">
        <v>0.61732139351065096</v>
      </c>
      <c r="F327">
        <v>-0.69590630550781296</v>
      </c>
      <c r="G327" t="s">
        <v>16</v>
      </c>
    </row>
    <row r="328" spans="1:7">
      <c r="A328" t="s">
        <v>1343</v>
      </c>
      <c r="B328" t="s">
        <v>1344</v>
      </c>
      <c r="C328" t="s">
        <v>1345</v>
      </c>
      <c r="D328">
        <v>2.27501546140229E-5</v>
      </c>
      <c r="E328">
        <v>0.61843043560665101</v>
      </c>
      <c r="F328">
        <v>-0.69331677268430203</v>
      </c>
      <c r="G328" t="s">
        <v>16</v>
      </c>
    </row>
    <row r="329" spans="1:7">
      <c r="A329" t="s">
        <v>2776</v>
      </c>
      <c r="B329" t="s">
        <v>2777</v>
      </c>
      <c r="C329" t="s">
        <v>2778</v>
      </c>
      <c r="D329">
        <v>3.2838102616660398E-3</v>
      </c>
      <c r="E329">
        <v>0.61846268634401602</v>
      </c>
      <c r="F329">
        <v>-0.69324153905570995</v>
      </c>
      <c r="G329" t="s">
        <v>16</v>
      </c>
    </row>
    <row r="330" spans="1:7">
      <c r="A330" t="s">
        <v>5346</v>
      </c>
      <c r="B330" t="s">
        <v>5347</v>
      </c>
      <c r="C330" t="s">
        <v>5348</v>
      </c>
      <c r="D330">
        <v>2.2179499373955299E-2</v>
      </c>
      <c r="E330">
        <v>0.61894513212941504</v>
      </c>
      <c r="F330">
        <v>-0.69211657092964995</v>
      </c>
      <c r="G330" t="s">
        <v>16</v>
      </c>
    </row>
    <row r="331" spans="1:7">
      <c r="A331" t="s">
        <v>5838</v>
      </c>
      <c r="B331" t="s">
        <v>5839</v>
      </c>
      <c r="C331" t="s">
        <v>5840</v>
      </c>
      <c r="D331">
        <v>2.8010491471181301E-2</v>
      </c>
      <c r="E331">
        <v>0.61958210373338796</v>
      </c>
      <c r="F331">
        <v>-0.69063262156034899</v>
      </c>
      <c r="G331" t="s">
        <v>16</v>
      </c>
    </row>
    <row r="332" spans="1:7">
      <c r="A332" t="s">
        <v>3520</v>
      </c>
      <c r="B332" t="s">
        <v>3521</v>
      </c>
      <c r="C332" t="s">
        <v>3522</v>
      </c>
      <c r="D332">
        <v>6.9062363530880602E-3</v>
      </c>
      <c r="E332">
        <v>0.62008311670098404</v>
      </c>
      <c r="F332">
        <v>-0.68946648581464698</v>
      </c>
      <c r="G332" t="s">
        <v>16</v>
      </c>
    </row>
    <row r="333" spans="1:7">
      <c r="A333" t="s">
        <v>6318</v>
      </c>
      <c r="B333" t="s">
        <v>6319</v>
      </c>
      <c r="C333" t="s">
        <v>6320</v>
      </c>
      <c r="D333">
        <v>3.6764076460942999E-2</v>
      </c>
      <c r="E333">
        <v>0.62039936521096195</v>
      </c>
      <c r="F333">
        <v>-0.68873088466981502</v>
      </c>
      <c r="G333" t="s">
        <v>16</v>
      </c>
    </row>
    <row r="334" spans="1:7">
      <c r="A334" t="s">
        <v>4825</v>
      </c>
      <c r="B334" t="s">
        <v>4826</v>
      </c>
      <c r="C334" t="s">
        <v>4827</v>
      </c>
      <c r="D334">
        <v>1.65908828130409E-2</v>
      </c>
      <c r="E334">
        <v>0.62071851159212599</v>
      </c>
      <c r="F334">
        <v>-0.68798892305573101</v>
      </c>
      <c r="G334" t="s">
        <v>16</v>
      </c>
    </row>
    <row r="335" spans="1:7">
      <c r="A335" t="s">
        <v>3226</v>
      </c>
      <c r="B335" t="s">
        <v>3227</v>
      </c>
      <c r="C335" t="s">
        <v>3228</v>
      </c>
      <c r="D335">
        <v>5.2030630091683596E-3</v>
      </c>
      <c r="E335">
        <v>0.62080199111327705</v>
      </c>
      <c r="F335">
        <v>-0.68779491016411898</v>
      </c>
      <c r="G335" t="s">
        <v>16</v>
      </c>
    </row>
    <row r="336" spans="1:7">
      <c r="A336" t="s">
        <v>1784</v>
      </c>
      <c r="B336" t="s">
        <v>1785</v>
      </c>
      <c r="C336" t="s">
        <v>1786</v>
      </c>
      <c r="D336">
        <v>5.0196522471751797E-4</v>
      </c>
      <c r="E336">
        <v>0.62100669463767599</v>
      </c>
      <c r="F336">
        <v>-0.68731927367426904</v>
      </c>
      <c r="G336" t="s">
        <v>16</v>
      </c>
    </row>
    <row r="337" spans="1:7">
      <c r="A337" t="s">
        <v>3361</v>
      </c>
      <c r="B337" t="s">
        <v>3362</v>
      </c>
      <c r="C337" t="s">
        <v>3363</v>
      </c>
      <c r="D337">
        <v>5.8547327467563803E-3</v>
      </c>
      <c r="E337">
        <v>0.621281803513685</v>
      </c>
      <c r="F337">
        <v>-0.68668029453504098</v>
      </c>
      <c r="G337" t="s">
        <v>16</v>
      </c>
    </row>
    <row r="338" spans="1:7">
      <c r="A338" t="s">
        <v>2200</v>
      </c>
      <c r="B338" t="s">
        <v>2201</v>
      </c>
      <c r="C338" t="s">
        <v>2202</v>
      </c>
      <c r="D338">
        <v>1.3753525395339399E-3</v>
      </c>
      <c r="E338">
        <v>0.62199608961290098</v>
      </c>
      <c r="F338">
        <v>-0.68502258448937803</v>
      </c>
      <c r="G338" t="s">
        <v>16</v>
      </c>
    </row>
    <row r="339" spans="1:7">
      <c r="A339" t="s">
        <v>347</v>
      </c>
      <c r="B339" t="s">
        <v>348</v>
      </c>
      <c r="C339" t="s">
        <v>349</v>
      </c>
      <c r="D339">
        <v>3.9089009646837997E-3</v>
      </c>
      <c r="E339">
        <v>0.622001081799608</v>
      </c>
      <c r="F339">
        <v>-0.68501100535853898</v>
      </c>
      <c r="G339" t="s">
        <v>16</v>
      </c>
    </row>
    <row r="340" spans="1:7">
      <c r="A340" t="s">
        <v>3478</v>
      </c>
      <c r="B340" t="s">
        <v>3479</v>
      </c>
      <c r="C340" t="s">
        <v>3480</v>
      </c>
      <c r="D340">
        <v>6.5016819607077499E-3</v>
      </c>
      <c r="E340">
        <v>0.622177978454588</v>
      </c>
      <c r="F340">
        <v>-0.68460076227253597</v>
      </c>
      <c r="G340" t="s">
        <v>16</v>
      </c>
    </row>
    <row r="341" spans="1:7">
      <c r="A341" t="s">
        <v>3877</v>
      </c>
      <c r="B341" t="s">
        <v>3878</v>
      </c>
      <c r="C341" t="s">
        <v>3879</v>
      </c>
      <c r="D341">
        <v>8.8431733847281393E-3</v>
      </c>
      <c r="E341">
        <v>0.62229257989083098</v>
      </c>
      <c r="F341">
        <v>-0.68433505100583603</v>
      </c>
      <c r="G341" t="s">
        <v>16</v>
      </c>
    </row>
    <row r="342" spans="1:7">
      <c r="A342" t="s">
        <v>1715</v>
      </c>
      <c r="B342" t="s">
        <v>1716</v>
      </c>
      <c r="C342" t="s">
        <v>1717</v>
      </c>
      <c r="D342">
        <v>3.7358980046781998E-4</v>
      </c>
      <c r="E342">
        <v>0.62237121871098999</v>
      </c>
      <c r="F342">
        <v>-0.68415274983158603</v>
      </c>
      <c r="G342" t="s">
        <v>16</v>
      </c>
    </row>
    <row r="343" spans="1:7">
      <c r="A343" t="s">
        <v>6315</v>
      </c>
      <c r="B343" t="s">
        <v>6316</v>
      </c>
      <c r="C343" t="s">
        <v>6317</v>
      </c>
      <c r="D343">
        <v>3.6680696901667101E-2</v>
      </c>
      <c r="E343">
        <v>0.62295740092763296</v>
      </c>
      <c r="F343">
        <v>-0.68279458263598902</v>
      </c>
      <c r="G343" t="s">
        <v>16</v>
      </c>
    </row>
    <row r="344" spans="1:7">
      <c r="A344" t="s">
        <v>5976</v>
      </c>
      <c r="B344" t="s">
        <v>5977</v>
      </c>
      <c r="C344" t="s">
        <v>5978</v>
      </c>
      <c r="D344">
        <v>3.0870239386238701E-2</v>
      </c>
      <c r="E344">
        <v>0.62317929988828802</v>
      </c>
      <c r="F344">
        <v>-0.68228078261182101</v>
      </c>
      <c r="G344" t="s">
        <v>16</v>
      </c>
    </row>
    <row r="345" spans="1:7">
      <c r="A345" t="s">
        <v>6390</v>
      </c>
      <c r="B345" t="s">
        <v>6391</v>
      </c>
      <c r="C345" t="s">
        <v>6392</v>
      </c>
      <c r="D345">
        <v>3.8582339448483702E-2</v>
      </c>
      <c r="E345">
        <v>0.62381518933024205</v>
      </c>
      <c r="F345">
        <v>-0.68080941344072798</v>
      </c>
      <c r="G345" t="s">
        <v>16</v>
      </c>
    </row>
    <row r="346" spans="1:7">
      <c r="A346" t="s">
        <v>1808</v>
      </c>
      <c r="B346" t="s">
        <v>1809</v>
      </c>
      <c r="C346" t="s">
        <v>1810</v>
      </c>
      <c r="D346">
        <v>5.5765304668431198E-4</v>
      </c>
      <c r="E346">
        <v>0.62415470120382699</v>
      </c>
      <c r="F346">
        <v>-0.68002443920033295</v>
      </c>
      <c r="G346" t="s">
        <v>16</v>
      </c>
    </row>
    <row r="347" spans="1:7">
      <c r="A347" t="s">
        <v>5226</v>
      </c>
      <c r="B347" t="s">
        <v>5227</v>
      </c>
      <c r="C347" t="s">
        <v>5228</v>
      </c>
      <c r="D347">
        <v>2.0607353710237301E-2</v>
      </c>
      <c r="E347">
        <v>0.62468110761709505</v>
      </c>
      <c r="F347">
        <v>-0.67880819610171705</v>
      </c>
      <c r="G347" t="s">
        <v>16</v>
      </c>
    </row>
    <row r="348" spans="1:7">
      <c r="A348" t="s">
        <v>3853</v>
      </c>
      <c r="B348" t="s">
        <v>3854</v>
      </c>
      <c r="C348" t="s">
        <v>3855</v>
      </c>
      <c r="D348">
        <v>8.7442443515794305E-3</v>
      </c>
      <c r="E348">
        <v>0.62501505903687604</v>
      </c>
      <c r="F348">
        <v>-0.67803714457488895</v>
      </c>
      <c r="G348" t="s">
        <v>16</v>
      </c>
    </row>
    <row r="349" spans="1:7">
      <c r="A349" t="s">
        <v>3895</v>
      </c>
      <c r="B349" t="s">
        <v>3896</v>
      </c>
      <c r="C349" t="s">
        <v>3897</v>
      </c>
      <c r="D349">
        <v>8.9442670621520306E-3</v>
      </c>
      <c r="E349">
        <v>0.62512358533155499</v>
      </c>
      <c r="F349">
        <v>-0.67778665980148001</v>
      </c>
      <c r="G349" t="s">
        <v>16</v>
      </c>
    </row>
    <row r="350" spans="1:7">
      <c r="A350" t="s">
        <v>4996</v>
      </c>
      <c r="B350" t="s">
        <v>4997</v>
      </c>
      <c r="C350" t="s">
        <v>4998</v>
      </c>
      <c r="D350">
        <v>1.7968512841125901E-2</v>
      </c>
      <c r="E350">
        <v>0.62516640389060196</v>
      </c>
      <c r="F350">
        <v>-0.67768784412935301</v>
      </c>
      <c r="G350" t="s">
        <v>16</v>
      </c>
    </row>
    <row r="351" spans="1:7">
      <c r="A351" t="s">
        <v>6938</v>
      </c>
      <c r="B351" t="s">
        <v>6939</v>
      </c>
      <c r="C351" t="s">
        <v>6940</v>
      </c>
      <c r="D351">
        <v>4.9118302456425803E-2</v>
      </c>
      <c r="E351">
        <v>0.62539906384214095</v>
      </c>
      <c r="F351">
        <v>-0.67715103518838804</v>
      </c>
      <c r="G351" t="s">
        <v>16</v>
      </c>
    </row>
    <row r="352" spans="1:7">
      <c r="A352" t="s">
        <v>326</v>
      </c>
      <c r="B352" t="s">
        <v>327</v>
      </c>
      <c r="C352" t="s">
        <v>328</v>
      </c>
      <c r="D352">
        <v>2.75919926286722E-2</v>
      </c>
      <c r="E352">
        <v>0.62551398966361005</v>
      </c>
      <c r="F352">
        <v>-0.676885944161149</v>
      </c>
      <c r="G352" t="s">
        <v>16</v>
      </c>
    </row>
    <row r="353" spans="1:7">
      <c r="A353" t="s">
        <v>4534</v>
      </c>
      <c r="B353" t="s">
        <v>4535</v>
      </c>
      <c r="C353" t="s">
        <v>4536</v>
      </c>
      <c r="D353">
        <v>1.3498820850771399E-2</v>
      </c>
      <c r="E353">
        <v>0.62551757494100402</v>
      </c>
      <c r="F353">
        <v>-0.67687767504618301</v>
      </c>
      <c r="G353" t="s">
        <v>16</v>
      </c>
    </row>
    <row r="354" spans="1:7">
      <c r="A354" t="s">
        <v>4705</v>
      </c>
      <c r="B354" t="s">
        <v>4706</v>
      </c>
      <c r="C354" t="s">
        <v>4707</v>
      </c>
      <c r="D354">
        <v>1.5201576901901E-2</v>
      </c>
      <c r="E354">
        <v>0.62670285158610195</v>
      </c>
      <c r="F354">
        <v>-0.67414653728094298</v>
      </c>
      <c r="G354" t="s">
        <v>16</v>
      </c>
    </row>
    <row r="355" spans="1:7">
      <c r="A355" t="s">
        <v>1613</v>
      </c>
      <c r="B355" t="s">
        <v>1614</v>
      </c>
      <c r="C355" t="s">
        <v>1615</v>
      </c>
      <c r="D355">
        <v>2.3310371569593201E-4</v>
      </c>
      <c r="E355">
        <v>0.62719650894103995</v>
      </c>
      <c r="F355">
        <v>-0.67301056564384898</v>
      </c>
      <c r="G355" t="s">
        <v>16</v>
      </c>
    </row>
    <row r="356" spans="1:7">
      <c r="A356" t="s">
        <v>5358</v>
      </c>
      <c r="B356" t="s">
        <v>5359</v>
      </c>
      <c r="C356" t="s">
        <v>5360</v>
      </c>
      <c r="D356">
        <v>2.2307754641257602E-2</v>
      </c>
      <c r="E356">
        <v>0.62755425961309697</v>
      </c>
      <c r="F356">
        <v>-0.67218789209405405</v>
      </c>
      <c r="G356" t="s">
        <v>16</v>
      </c>
    </row>
    <row r="357" spans="1:7">
      <c r="A357" t="s">
        <v>3451</v>
      </c>
      <c r="B357" t="s">
        <v>3452</v>
      </c>
      <c r="C357" t="s">
        <v>3453</v>
      </c>
      <c r="D357">
        <v>6.3826328601408596E-3</v>
      </c>
      <c r="E357">
        <v>0.62854252018133405</v>
      </c>
      <c r="F357">
        <v>-0.66991775027373901</v>
      </c>
      <c r="G357" t="s">
        <v>16</v>
      </c>
    </row>
    <row r="358" spans="1:7">
      <c r="A358" t="s">
        <v>4585</v>
      </c>
      <c r="B358" t="s">
        <v>4586</v>
      </c>
      <c r="C358" t="s">
        <v>4587</v>
      </c>
      <c r="D358">
        <v>1.4034890083502701E-2</v>
      </c>
      <c r="E358">
        <v>0.62857280295597395</v>
      </c>
      <c r="F358">
        <v>-0.66984824382830499</v>
      </c>
      <c r="G358" t="s">
        <v>16</v>
      </c>
    </row>
    <row r="359" spans="1:7">
      <c r="A359" t="s">
        <v>389</v>
      </c>
      <c r="B359" t="s">
        <v>390</v>
      </c>
      <c r="C359" t="s">
        <v>391</v>
      </c>
      <c r="D359">
        <v>9.0308286959027498E-3</v>
      </c>
      <c r="E359">
        <v>0.628790042058605</v>
      </c>
      <c r="F359">
        <v>-0.66934972459749698</v>
      </c>
      <c r="G359" t="s">
        <v>16</v>
      </c>
    </row>
    <row r="360" spans="1:7">
      <c r="A360" t="s">
        <v>5259</v>
      </c>
      <c r="B360" t="s">
        <v>5260</v>
      </c>
      <c r="C360" t="s">
        <v>5261</v>
      </c>
      <c r="D360">
        <v>2.1164104898418599E-2</v>
      </c>
      <c r="E360">
        <v>0.62953746960356805</v>
      </c>
      <c r="F360">
        <v>-0.66763584624807804</v>
      </c>
      <c r="G360" t="s">
        <v>16</v>
      </c>
    </row>
    <row r="361" spans="1:7">
      <c r="A361" t="s">
        <v>4840</v>
      </c>
      <c r="B361" t="s">
        <v>4841</v>
      </c>
      <c r="C361" t="s">
        <v>4842</v>
      </c>
      <c r="D361">
        <v>1.6727737966057501E-2</v>
      </c>
      <c r="E361">
        <v>0.63041390601652703</v>
      </c>
      <c r="F361">
        <v>-0.66562873598170103</v>
      </c>
      <c r="G361" t="s">
        <v>16</v>
      </c>
    </row>
    <row r="362" spans="1:7">
      <c r="A362" t="s">
        <v>6974</v>
      </c>
      <c r="B362" t="s">
        <v>6975</v>
      </c>
      <c r="C362" t="s">
        <v>6976</v>
      </c>
      <c r="D362">
        <v>4.9819841316560497E-2</v>
      </c>
      <c r="E362">
        <v>0.63131753330048002</v>
      </c>
      <c r="F362">
        <v>-0.66356227590369099</v>
      </c>
      <c r="G362" t="s">
        <v>16</v>
      </c>
    </row>
    <row r="363" spans="1:7">
      <c r="A363" t="s">
        <v>5919</v>
      </c>
      <c r="B363" t="s">
        <v>5920</v>
      </c>
      <c r="C363" t="s">
        <v>5921</v>
      </c>
      <c r="D363">
        <v>2.9635230681068599E-2</v>
      </c>
      <c r="E363">
        <v>0.63143497848290198</v>
      </c>
      <c r="F363">
        <v>-0.66329391360598899</v>
      </c>
      <c r="G363" t="s">
        <v>16</v>
      </c>
    </row>
    <row r="364" spans="1:7">
      <c r="A364" t="s">
        <v>6219</v>
      </c>
      <c r="B364" t="s">
        <v>6220</v>
      </c>
      <c r="C364" t="s">
        <v>6221</v>
      </c>
      <c r="D364">
        <v>3.5016740789487799E-2</v>
      </c>
      <c r="E364">
        <v>0.63177253302039904</v>
      </c>
      <c r="F364">
        <v>-0.66252287913313601</v>
      </c>
      <c r="G364" t="s">
        <v>16</v>
      </c>
    </row>
    <row r="365" spans="1:7">
      <c r="A365" t="s">
        <v>6036</v>
      </c>
      <c r="B365" t="s">
        <v>6037</v>
      </c>
      <c r="C365" t="s">
        <v>6038</v>
      </c>
      <c r="D365">
        <v>3.1887432047148098E-2</v>
      </c>
      <c r="E365">
        <v>0.63208051966951895</v>
      </c>
      <c r="F365">
        <v>-0.661819742294253</v>
      </c>
      <c r="G365" t="s">
        <v>16</v>
      </c>
    </row>
    <row r="366" spans="1:7">
      <c r="A366" t="s">
        <v>6339</v>
      </c>
      <c r="B366" t="s">
        <v>6340</v>
      </c>
      <c r="C366" t="s">
        <v>6341</v>
      </c>
      <c r="D366">
        <v>3.7702928049304099E-2</v>
      </c>
      <c r="E366">
        <v>0.632164436365933</v>
      </c>
      <c r="F366">
        <v>-0.66162821896427704</v>
      </c>
      <c r="G366" t="s">
        <v>16</v>
      </c>
    </row>
    <row r="367" spans="1:7">
      <c r="A367" t="s">
        <v>2656</v>
      </c>
      <c r="B367" t="s">
        <v>2657</v>
      </c>
      <c r="C367" t="s">
        <v>2658</v>
      </c>
      <c r="D367">
        <v>2.7844614303681801E-3</v>
      </c>
      <c r="E367">
        <v>0.63218868719077004</v>
      </c>
      <c r="F367">
        <v>-0.66157287596858605</v>
      </c>
      <c r="G367" t="s">
        <v>16</v>
      </c>
    </row>
    <row r="368" spans="1:7">
      <c r="A368" t="s">
        <v>4486</v>
      </c>
      <c r="B368" t="s">
        <v>4487</v>
      </c>
      <c r="C368" t="s">
        <v>4488</v>
      </c>
      <c r="D368">
        <v>1.3273894498960199E-2</v>
      </c>
      <c r="E368">
        <v>0.63237493756629104</v>
      </c>
      <c r="F368">
        <v>-0.66114790329056505</v>
      </c>
      <c r="G368" t="s">
        <v>16</v>
      </c>
    </row>
    <row r="369" spans="1:7">
      <c r="A369" t="s">
        <v>6087</v>
      </c>
      <c r="B369" t="s">
        <v>6088</v>
      </c>
      <c r="C369" t="s">
        <v>6089</v>
      </c>
      <c r="D369">
        <v>3.2585322489204802E-2</v>
      </c>
      <c r="E369">
        <v>0.63254253481266798</v>
      </c>
      <c r="F369">
        <v>-0.660765598953865</v>
      </c>
      <c r="G369" t="s">
        <v>16</v>
      </c>
    </row>
    <row r="370" spans="1:7">
      <c r="A370" t="s">
        <v>6536</v>
      </c>
      <c r="B370" t="s">
        <v>6537</v>
      </c>
      <c r="C370" t="s">
        <v>6538</v>
      </c>
      <c r="D370">
        <v>4.1530576098812902E-2</v>
      </c>
      <c r="E370">
        <v>0.63257436520033095</v>
      </c>
      <c r="F370">
        <v>-0.66069300243343199</v>
      </c>
      <c r="G370" t="s">
        <v>16</v>
      </c>
    </row>
    <row r="371" spans="1:7">
      <c r="A371" t="s">
        <v>3166</v>
      </c>
      <c r="B371" t="s">
        <v>3167</v>
      </c>
      <c r="C371" t="s">
        <v>3168</v>
      </c>
      <c r="D371">
        <v>4.8768250357933999E-3</v>
      </c>
      <c r="E371">
        <v>0.63315107061412501</v>
      </c>
      <c r="F371">
        <v>-0.65937832537225105</v>
      </c>
      <c r="G371" t="s">
        <v>16</v>
      </c>
    </row>
    <row r="372" spans="1:7">
      <c r="A372" t="s">
        <v>1769</v>
      </c>
      <c r="B372" t="s">
        <v>1770</v>
      </c>
      <c r="C372" t="s">
        <v>1771</v>
      </c>
      <c r="D372">
        <v>4.7559867580271699E-4</v>
      </c>
      <c r="E372">
        <v>0.63405729499458696</v>
      </c>
      <c r="F372">
        <v>-0.65731488311921005</v>
      </c>
      <c r="G372" t="s">
        <v>16</v>
      </c>
    </row>
    <row r="373" spans="1:7">
      <c r="A373" t="s">
        <v>2491</v>
      </c>
      <c r="B373" t="s">
        <v>2492</v>
      </c>
      <c r="C373" t="s">
        <v>2493</v>
      </c>
      <c r="D373">
        <v>2.2434931924343801E-3</v>
      </c>
      <c r="E373">
        <v>0.63408437789070504</v>
      </c>
      <c r="F373">
        <v>-0.65725326167617404</v>
      </c>
      <c r="G373" t="s">
        <v>16</v>
      </c>
    </row>
    <row r="374" spans="1:7">
      <c r="A374" t="s">
        <v>4813</v>
      </c>
      <c r="B374" t="s">
        <v>4814</v>
      </c>
      <c r="C374" t="s">
        <v>4815</v>
      </c>
      <c r="D374">
        <v>1.64914306934195E-2</v>
      </c>
      <c r="E374">
        <v>0.63501766772064006</v>
      </c>
      <c r="F374">
        <v>-0.65513136319411203</v>
      </c>
      <c r="G374" t="s">
        <v>16</v>
      </c>
    </row>
    <row r="375" spans="1:7">
      <c r="A375" t="s">
        <v>4189</v>
      </c>
      <c r="B375" t="s">
        <v>4190</v>
      </c>
      <c r="C375" t="s">
        <v>4191</v>
      </c>
      <c r="D375">
        <v>1.10080471913293E-2</v>
      </c>
      <c r="E375">
        <v>0.63534365726975295</v>
      </c>
      <c r="F375">
        <v>-0.65439093839219498</v>
      </c>
      <c r="G375" t="s">
        <v>16</v>
      </c>
    </row>
    <row r="376" spans="1:7">
      <c r="A376" t="s">
        <v>2716</v>
      </c>
      <c r="B376" t="s">
        <v>2717</v>
      </c>
      <c r="C376" t="s">
        <v>2718</v>
      </c>
      <c r="D376">
        <v>3.0311585369293902E-3</v>
      </c>
      <c r="E376">
        <v>0.63567369514731298</v>
      </c>
      <c r="F376">
        <v>-0.65364170547408096</v>
      </c>
      <c r="G376" t="s">
        <v>16</v>
      </c>
    </row>
    <row r="377" spans="1:7">
      <c r="A377" t="s">
        <v>2296</v>
      </c>
      <c r="B377" t="s">
        <v>2297</v>
      </c>
      <c r="C377" t="s">
        <v>2298</v>
      </c>
      <c r="D377">
        <v>1.64931236424783E-3</v>
      </c>
      <c r="E377">
        <v>0.63568255926579398</v>
      </c>
      <c r="F377">
        <v>-0.65362158802906101</v>
      </c>
      <c r="G377" t="s">
        <v>16</v>
      </c>
    </row>
    <row r="378" spans="1:7">
      <c r="A378" t="s">
        <v>4249</v>
      </c>
      <c r="B378" t="s">
        <v>4250</v>
      </c>
      <c r="C378" t="s">
        <v>4251</v>
      </c>
      <c r="D378">
        <v>1.14679472055921E-2</v>
      </c>
      <c r="E378">
        <v>0.63626303700548204</v>
      </c>
      <c r="F378">
        <v>-0.65230478262953895</v>
      </c>
      <c r="G378" t="s">
        <v>16</v>
      </c>
    </row>
    <row r="379" spans="1:7">
      <c r="A379" t="s">
        <v>5679</v>
      </c>
      <c r="B379" t="s">
        <v>5680</v>
      </c>
      <c r="C379" t="s">
        <v>5681</v>
      </c>
      <c r="D379">
        <v>2.5683353117369599E-2</v>
      </c>
      <c r="E379">
        <v>0.63753558683419398</v>
      </c>
      <c r="F379">
        <v>-0.64942222034131503</v>
      </c>
      <c r="G379" t="s">
        <v>16</v>
      </c>
    </row>
    <row r="380" spans="1:7">
      <c r="A380" t="s">
        <v>3205</v>
      </c>
      <c r="B380" t="s">
        <v>3206</v>
      </c>
      <c r="C380" t="s">
        <v>3207</v>
      </c>
      <c r="D380">
        <v>5.0964555033068898E-3</v>
      </c>
      <c r="E380">
        <v>0.63765530448827101</v>
      </c>
      <c r="F380">
        <v>-0.64915133373519796</v>
      </c>
      <c r="G380" t="s">
        <v>16</v>
      </c>
    </row>
    <row r="381" spans="1:7">
      <c r="A381" t="s">
        <v>5637</v>
      </c>
      <c r="B381" t="s">
        <v>5638</v>
      </c>
      <c r="C381" t="s">
        <v>5639</v>
      </c>
      <c r="D381">
        <v>2.5147645425828199E-2</v>
      </c>
      <c r="E381">
        <v>0.63798837621283</v>
      </c>
      <c r="F381">
        <v>-0.64839795574497805</v>
      </c>
      <c r="G381" t="s">
        <v>16</v>
      </c>
    </row>
    <row r="382" spans="1:7">
      <c r="A382" t="s">
        <v>6665</v>
      </c>
      <c r="B382" t="s">
        <v>6666</v>
      </c>
      <c r="C382" t="s">
        <v>6667</v>
      </c>
      <c r="D382">
        <v>4.3651354842952197E-2</v>
      </c>
      <c r="E382">
        <v>0.638941302024157</v>
      </c>
      <c r="F382">
        <v>-0.64624469449500299</v>
      </c>
      <c r="G382" t="s">
        <v>16</v>
      </c>
    </row>
    <row r="383" spans="1:7">
      <c r="A383" t="s">
        <v>3268</v>
      </c>
      <c r="B383" t="s">
        <v>3269</v>
      </c>
      <c r="C383" t="s">
        <v>3270</v>
      </c>
      <c r="D383">
        <v>5.3831877991689899E-3</v>
      </c>
      <c r="E383">
        <v>0.64008716466709203</v>
      </c>
      <c r="F383">
        <v>-0.64365971560230995</v>
      </c>
      <c r="G383" t="s">
        <v>16</v>
      </c>
    </row>
    <row r="384" spans="1:7">
      <c r="A384" t="s">
        <v>2467</v>
      </c>
      <c r="B384" t="s">
        <v>2468</v>
      </c>
      <c r="C384" t="s">
        <v>2469</v>
      </c>
      <c r="D384">
        <v>2.1647460682239499E-3</v>
      </c>
      <c r="E384">
        <v>0.640808175898823</v>
      </c>
      <c r="F384">
        <v>-0.64203554006608299</v>
      </c>
      <c r="G384" t="s">
        <v>16</v>
      </c>
    </row>
    <row r="385" spans="1:7">
      <c r="A385" t="s">
        <v>3448</v>
      </c>
      <c r="B385" t="s">
        <v>3449</v>
      </c>
      <c r="C385" t="s">
        <v>3450</v>
      </c>
      <c r="D385">
        <v>6.3771671313702302E-3</v>
      </c>
      <c r="E385">
        <v>0.64112696560986604</v>
      </c>
      <c r="F385">
        <v>-0.64131800556718799</v>
      </c>
      <c r="G385" t="s">
        <v>16</v>
      </c>
    </row>
    <row r="386" spans="1:7">
      <c r="A386" t="s">
        <v>3880</v>
      </c>
      <c r="B386" t="s">
        <v>3881</v>
      </c>
      <c r="C386" t="s">
        <v>3882</v>
      </c>
      <c r="D386">
        <v>8.8474422093736196E-3</v>
      </c>
      <c r="E386">
        <v>0.64185641025335904</v>
      </c>
      <c r="F386">
        <v>-0.63967750686243197</v>
      </c>
      <c r="G386" t="s">
        <v>16</v>
      </c>
    </row>
    <row r="387" spans="1:7">
      <c r="A387" t="s">
        <v>926</v>
      </c>
      <c r="B387" t="s">
        <v>927</v>
      </c>
      <c r="C387" t="s">
        <v>928</v>
      </c>
      <c r="D387">
        <v>3.04769664952779E-3</v>
      </c>
      <c r="E387">
        <v>0.642721929564818</v>
      </c>
      <c r="F387">
        <v>-0.63773339715936905</v>
      </c>
      <c r="G387" t="s">
        <v>16</v>
      </c>
    </row>
    <row r="388" spans="1:7">
      <c r="A388" t="s">
        <v>6965</v>
      </c>
      <c r="B388" t="s">
        <v>6966</v>
      </c>
      <c r="C388" t="s">
        <v>6967</v>
      </c>
      <c r="D388">
        <v>4.9756891001447798E-2</v>
      </c>
      <c r="E388">
        <v>0.64274903314772702</v>
      </c>
      <c r="F388">
        <v>-0.63767255999417005</v>
      </c>
      <c r="G388" t="s">
        <v>16</v>
      </c>
    </row>
    <row r="389" spans="1:7">
      <c r="A389" t="s">
        <v>2866</v>
      </c>
      <c r="B389" t="s">
        <v>2867</v>
      </c>
      <c r="C389" t="s">
        <v>2868</v>
      </c>
      <c r="D389">
        <v>3.7141766276987901E-3</v>
      </c>
      <c r="E389">
        <v>0.64292910738224895</v>
      </c>
      <c r="F389">
        <v>-0.63726842742218903</v>
      </c>
      <c r="G389" t="s">
        <v>16</v>
      </c>
    </row>
    <row r="390" spans="1:7">
      <c r="A390" t="s">
        <v>6575</v>
      </c>
      <c r="B390" t="s">
        <v>6576</v>
      </c>
      <c r="C390" t="s">
        <v>6577</v>
      </c>
      <c r="D390">
        <v>4.2079100914036799E-2</v>
      </c>
      <c r="E390">
        <v>0.64293893775059396</v>
      </c>
      <c r="F390">
        <v>-0.63724636882338603</v>
      </c>
      <c r="G390" t="s">
        <v>16</v>
      </c>
    </row>
    <row r="391" spans="1:7">
      <c r="A391" t="s">
        <v>5112</v>
      </c>
      <c r="B391" t="s">
        <v>5113</v>
      </c>
      <c r="C391" t="s">
        <v>5114</v>
      </c>
      <c r="D391">
        <v>1.9141032601307201E-2</v>
      </c>
      <c r="E391">
        <v>0.64337013447230096</v>
      </c>
      <c r="F391">
        <v>-0.63627912788760999</v>
      </c>
      <c r="G391" t="s">
        <v>16</v>
      </c>
    </row>
    <row r="392" spans="1:7">
      <c r="A392" t="s">
        <v>3331</v>
      </c>
      <c r="B392" t="s">
        <v>3332</v>
      </c>
      <c r="C392" t="s">
        <v>3333</v>
      </c>
      <c r="D392">
        <v>5.7016063979714602E-3</v>
      </c>
      <c r="E392">
        <v>0.64376493723881001</v>
      </c>
      <c r="F392">
        <v>-0.63539409255021195</v>
      </c>
      <c r="G392" t="s">
        <v>16</v>
      </c>
    </row>
    <row r="393" spans="1:7">
      <c r="A393" t="s">
        <v>4489</v>
      </c>
      <c r="B393" t="s">
        <v>4490</v>
      </c>
      <c r="C393" t="s">
        <v>4491</v>
      </c>
      <c r="D393">
        <v>1.3281242838622699E-2</v>
      </c>
      <c r="E393">
        <v>0.64396884556866296</v>
      </c>
      <c r="F393">
        <v>-0.63493720069467396</v>
      </c>
      <c r="G393" t="s">
        <v>16</v>
      </c>
    </row>
    <row r="394" spans="1:7">
      <c r="A394" t="s">
        <v>6599</v>
      </c>
      <c r="B394" t="s">
        <v>6600</v>
      </c>
      <c r="C394" t="s">
        <v>6601</v>
      </c>
      <c r="D394">
        <v>4.2335172313750301E-2</v>
      </c>
      <c r="E394">
        <v>0.64545621534335496</v>
      </c>
      <c r="F394">
        <v>-0.63160886155391105</v>
      </c>
      <c r="G394" t="s">
        <v>16</v>
      </c>
    </row>
    <row r="395" spans="1:7">
      <c r="A395" t="s">
        <v>5700</v>
      </c>
      <c r="B395" t="s">
        <v>5701</v>
      </c>
      <c r="C395" t="s">
        <v>5702</v>
      </c>
      <c r="D395">
        <v>2.61059703905278E-2</v>
      </c>
      <c r="E395">
        <v>0.64679523339227196</v>
      </c>
      <c r="F395">
        <v>-0.62861904808981195</v>
      </c>
      <c r="G395" t="s">
        <v>16</v>
      </c>
    </row>
    <row r="396" spans="1:7">
      <c r="A396" t="s">
        <v>6623</v>
      </c>
      <c r="B396" t="s">
        <v>6624</v>
      </c>
      <c r="C396" t="s">
        <v>6625</v>
      </c>
      <c r="D396">
        <v>4.3038029528989802E-2</v>
      </c>
      <c r="E396">
        <v>0.64777323695626099</v>
      </c>
      <c r="F396">
        <v>-0.62643923111993804</v>
      </c>
      <c r="G396" t="s">
        <v>16</v>
      </c>
    </row>
    <row r="397" spans="1:7">
      <c r="A397" t="s">
        <v>1205</v>
      </c>
      <c r="B397" t="s">
        <v>1206</v>
      </c>
      <c r="C397" t="s">
        <v>1207</v>
      </c>
      <c r="D397">
        <v>1.43035017436504E-2</v>
      </c>
      <c r="E397">
        <v>0.64808959571664504</v>
      </c>
      <c r="F397">
        <v>-0.62573482134398295</v>
      </c>
      <c r="G397" t="s">
        <v>16</v>
      </c>
    </row>
    <row r="398" spans="1:7">
      <c r="A398" t="s">
        <v>5068</v>
      </c>
      <c r="B398" t="s">
        <v>5069</v>
      </c>
      <c r="C398" t="s">
        <v>5070</v>
      </c>
      <c r="D398">
        <v>1.85927779447537E-2</v>
      </c>
      <c r="E398">
        <v>0.648693959766661</v>
      </c>
      <c r="F398">
        <v>-0.62439008948446895</v>
      </c>
      <c r="G398" t="s">
        <v>16</v>
      </c>
    </row>
    <row r="399" spans="1:7">
      <c r="A399" t="s">
        <v>2185</v>
      </c>
      <c r="B399" t="s">
        <v>2186</v>
      </c>
      <c r="C399" t="s">
        <v>2187</v>
      </c>
      <c r="D399">
        <v>1.2957632785938701E-3</v>
      </c>
      <c r="E399">
        <v>0.64892240564956805</v>
      </c>
      <c r="F399">
        <v>-0.62388211539509997</v>
      </c>
      <c r="G399" t="s">
        <v>16</v>
      </c>
    </row>
    <row r="400" spans="1:7">
      <c r="A400" t="s">
        <v>4216</v>
      </c>
      <c r="B400" t="s">
        <v>4217</v>
      </c>
      <c r="C400" t="s">
        <v>4218</v>
      </c>
      <c r="D400">
        <v>1.11907482544385E-2</v>
      </c>
      <c r="E400">
        <v>0.64924042012817196</v>
      </c>
      <c r="F400">
        <v>-0.62317527352398805</v>
      </c>
      <c r="G400" t="s">
        <v>16</v>
      </c>
    </row>
    <row r="401" spans="1:7">
      <c r="A401" t="s">
        <v>6557</v>
      </c>
      <c r="B401" t="s">
        <v>6558</v>
      </c>
      <c r="C401" t="s">
        <v>6559</v>
      </c>
      <c r="D401">
        <v>4.1811581742236502E-2</v>
      </c>
      <c r="E401">
        <v>0.64934867811326702</v>
      </c>
      <c r="F401">
        <v>-0.62293473052419501</v>
      </c>
      <c r="G401" t="s">
        <v>16</v>
      </c>
    </row>
    <row r="402" spans="1:7">
      <c r="A402" t="s">
        <v>1658</v>
      </c>
      <c r="B402" t="s">
        <v>1659</v>
      </c>
      <c r="C402" t="s">
        <v>1660</v>
      </c>
      <c r="D402">
        <v>2.8680934983536002E-4</v>
      </c>
      <c r="E402">
        <v>0.65001595935687495</v>
      </c>
      <c r="F402">
        <v>-0.62145295489647701</v>
      </c>
      <c r="G402" t="s">
        <v>16</v>
      </c>
    </row>
    <row r="403" spans="1:7">
      <c r="A403" t="s">
        <v>6713</v>
      </c>
      <c r="B403" t="s">
        <v>6714</v>
      </c>
      <c r="C403" t="s">
        <v>6715</v>
      </c>
      <c r="D403">
        <v>4.4721026415116598E-2</v>
      </c>
      <c r="E403">
        <v>0.65036023362399797</v>
      </c>
      <c r="F403">
        <v>-0.62068904858664298</v>
      </c>
      <c r="G403" t="s">
        <v>16</v>
      </c>
    </row>
    <row r="404" spans="1:7">
      <c r="A404" t="s">
        <v>3532</v>
      </c>
      <c r="B404" t="s">
        <v>3533</v>
      </c>
      <c r="C404" t="s">
        <v>3534</v>
      </c>
      <c r="D404">
        <v>7.0134513655991304E-3</v>
      </c>
      <c r="E404">
        <v>0.65053195137243003</v>
      </c>
      <c r="F404">
        <v>-0.62030817713796904</v>
      </c>
      <c r="G404" t="s">
        <v>16</v>
      </c>
    </row>
    <row r="405" spans="1:7">
      <c r="A405" t="s">
        <v>6683</v>
      </c>
      <c r="B405" t="s">
        <v>6684</v>
      </c>
      <c r="C405" t="s">
        <v>6685</v>
      </c>
      <c r="D405">
        <v>4.4186382479764703E-2</v>
      </c>
      <c r="E405">
        <v>0.65094852248696999</v>
      </c>
      <c r="F405">
        <v>-0.61938463642611197</v>
      </c>
      <c r="G405" t="s">
        <v>16</v>
      </c>
    </row>
    <row r="406" spans="1:7">
      <c r="A406" t="s">
        <v>2083</v>
      </c>
      <c r="B406" t="s">
        <v>2084</v>
      </c>
      <c r="C406" t="s">
        <v>2085</v>
      </c>
      <c r="D406">
        <v>1.0809660030817001E-3</v>
      </c>
      <c r="E406">
        <v>0.65104965697288497</v>
      </c>
      <c r="F406">
        <v>-0.61916050981228399</v>
      </c>
      <c r="G406" t="s">
        <v>16</v>
      </c>
    </row>
    <row r="407" spans="1:7">
      <c r="A407" t="s">
        <v>6482</v>
      </c>
      <c r="B407" t="s">
        <v>6483</v>
      </c>
      <c r="C407" t="s">
        <v>6484</v>
      </c>
      <c r="D407">
        <v>4.0438824507689299E-2</v>
      </c>
      <c r="E407">
        <v>0.65110872297077105</v>
      </c>
      <c r="F407">
        <v>-0.61902962831029995</v>
      </c>
      <c r="G407" t="s">
        <v>16</v>
      </c>
    </row>
    <row r="408" spans="1:7">
      <c r="A408" t="s">
        <v>6210</v>
      </c>
      <c r="B408" t="s">
        <v>6211</v>
      </c>
      <c r="C408" t="s">
        <v>6212</v>
      </c>
      <c r="D408">
        <v>3.4935885974912699E-2</v>
      </c>
      <c r="E408">
        <v>0.65134946070982602</v>
      </c>
      <c r="F408">
        <v>-0.61849631192349297</v>
      </c>
      <c r="G408" t="s">
        <v>16</v>
      </c>
    </row>
    <row r="409" spans="1:7">
      <c r="A409" t="s">
        <v>3517</v>
      </c>
      <c r="B409" t="s">
        <v>3518</v>
      </c>
      <c r="C409" t="s">
        <v>3519</v>
      </c>
      <c r="D409">
        <v>6.8651121698167202E-3</v>
      </c>
      <c r="E409">
        <v>0.65166846092447706</v>
      </c>
      <c r="F409">
        <v>-0.61778992096865903</v>
      </c>
      <c r="G409" t="s">
        <v>16</v>
      </c>
    </row>
    <row r="410" spans="1:7">
      <c r="A410" t="s">
        <v>6680</v>
      </c>
      <c r="B410" t="s">
        <v>6681</v>
      </c>
      <c r="C410" t="s">
        <v>6682</v>
      </c>
      <c r="D410">
        <v>4.4127127656502403E-2</v>
      </c>
      <c r="E410">
        <v>0.65212808722660598</v>
      </c>
      <c r="F410">
        <v>-0.61677273678428202</v>
      </c>
      <c r="G410" t="s">
        <v>16</v>
      </c>
    </row>
    <row r="411" spans="1:7">
      <c r="A411" t="s">
        <v>2065</v>
      </c>
      <c r="B411" t="s">
        <v>2066</v>
      </c>
      <c r="C411" t="s">
        <v>2067</v>
      </c>
      <c r="D411">
        <v>1.0112747276662299E-3</v>
      </c>
      <c r="E411">
        <v>0.65213060736417605</v>
      </c>
      <c r="F411">
        <v>-0.61676716152534095</v>
      </c>
      <c r="G411" t="s">
        <v>16</v>
      </c>
    </row>
    <row r="412" spans="1:7">
      <c r="A412" t="s">
        <v>3748</v>
      </c>
      <c r="B412" t="s">
        <v>3749</v>
      </c>
      <c r="C412" t="s">
        <v>3750</v>
      </c>
      <c r="D412">
        <v>8.2106288049467995E-3</v>
      </c>
      <c r="E412">
        <v>0.65228373329103195</v>
      </c>
      <c r="F412">
        <v>-0.61642844397304597</v>
      </c>
      <c r="G412" t="s">
        <v>16</v>
      </c>
    </row>
    <row r="413" spans="1:7">
      <c r="A413" t="s">
        <v>3874</v>
      </c>
      <c r="B413" t="s">
        <v>3875</v>
      </c>
      <c r="C413" t="s">
        <v>3876</v>
      </c>
      <c r="D413">
        <v>8.8430852409664192E-3</v>
      </c>
      <c r="E413">
        <v>0.65242697299819596</v>
      </c>
      <c r="F413">
        <v>-0.61611166690512098</v>
      </c>
      <c r="G413" t="s">
        <v>16</v>
      </c>
    </row>
    <row r="414" spans="1:7">
      <c r="A414" t="s">
        <v>2134</v>
      </c>
      <c r="B414" t="s">
        <v>2135</v>
      </c>
      <c r="C414" t="s">
        <v>2136</v>
      </c>
      <c r="D414">
        <v>1.1674710011805899E-3</v>
      </c>
      <c r="E414">
        <v>0.65248251194620699</v>
      </c>
      <c r="F414">
        <v>-0.61598886028007305</v>
      </c>
      <c r="G414" t="s">
        <v>16</v>
      </c>
    </row>
    <row r="415" spans="1:7">
      <c r="A415" t="s">
        <v>6015</v>
      </c>
      <c r="B415" t="s">
        <v>6016</v>
      </c>
      <c r="C415" t="s">
        <v>6017</v>
      </c>
      <c r="D415">
        <v>3.15073517836768E-2</v>
      </c>
      <c r="E415">
        <v>0.652822343048028</v>
      </c>
      <c r="F415">
        <v>-0.61523766004583302</v>
      </c>
      <c r="G415" t="s">
        <v>16</v>
      </c>
    </row>
    <row r="416" spans="1:7">
      <c r="A416" t="s">
        <v>5619</v>
      </c>
      <c r="B416" t="s">
        <v>5620</v>
      </c>
      <c r="C416" t="s">
        <v>5621</v>
      </c>
      <c r="D416">
        <v>2.49395541902248E-2</v>
      </c>
      <c r="E416">
        <v>0.65286531723119701</v>
      </c>
      <c r="F416">
        <v>-0.61514269301374103</v>
      </c>
      <c r="G416" t="s">
        <v>16</v>
      </c>
    </row>
    <row r="417" spans="1:7">
      <c r="A417" t="s">
        <v>6632</v>
      </c>
      <c r="B417" t="s">
        <v>6633</v>
      </c>
      <c r="C417" t="s">
        <v>6634</v>
      </c>
      <c r="D417">
        <v>4.3236443300272598E-2</v>
      </c>
      <c r="E417">
        <v>0.65291539944980304</v>
      </c>
      <c r="F417">
        <v>-0.61503202608853502</v>
      </c>
      <c r="G417" t="s">
        <v>16</v>
      </c>
    </row>
    <row r="418" spans="1:7">
      <c r="A418" t="s">
        <v>725</v>
      </c>
      <c r="B418" t="s">
        <v>726</v>
      </c>
      <c r="C418" t="s">
        <v>727</v>
      </c>
      <c r="D418">
        <v>4.4766201459332496E-3</v>
      </c>
      <c r="E418">
        <v>0.65295587904956398</v>
      </c>
      <c r="F418">
        <v>-0.61494258432070803</v>
      </c>
      <c r="G418" t="s">
        <v>16</v>
      </c>
    </row>
    <row r="419" spans="1:7">
      <c r="A419" t="s">
        <v>2137</v>
      </c>
      <c r="B419" t="s">
        <v>2138</v>
      </c>
      <c r="C419" t="s">
        <v>2139</v>
      </c>
      <c r="D419">
        <v>1.18073420261972E-3</v>
      </c>
      <c r="E419">
        <v>0.65350983487430703</v>
      </c>
      <c r="F419">
        <v>-0.61371914713348696</v>
      </c>
      <c r="G419" t="s">
        <v>16</v>
      </c>
    </row>
    <row r="420" spans="1:7">
      <c r="A420" t="s">
        <v>4429</v>
      </c>
      <c r="B420" t="s">
        <v>4430</v>
      </c>
      <c r="C420" t="s">
        <v>4431</v>
      </c>
      <c r="D420">
        <v>1.2935910689147401E-2</v>
      </c>
      <c r="E420">
        <v>0.65355435670338302</v>
      </c>
      <c r="F420">
        <v>-0.61362086363301704</v>
      </c>
      <c r="G420" t="s">
        <v>16</v>
      </c>
    </row>
    <row r="421" spans="1:7">
      <c r="A421" t="s">
        <v>2104</v>
      </c>
      <c r="B421" t="s">
        <v>2105</v>
      </c>
      <c r="C421" t="s">
        <v>2106</v>
      </c>
      <c r="D421">
        <v>1.13171567364021E-3</v>
      </c>
      <c r="E421">
        <v>0.65383172092796704</v>
      </c>
      <c r="F421">
        <v>-0.61300872311205401</v>
      </c>
      <c r="G421" t="s">
        <v>16</v>
      </c>
    </row>
    <row r="422" spans="1:7">
      <c r="A422" t="s">
        <v>3583</v>
      </c>
      <c r="B422" t="s">
        <v>3584</v>
      </c>
      <c r="C422" t="s">
        <v>3585</v>
      </c>
      <c r="D422">
        <v>7.2962226152166101E-3</v>
      </c>
      <c r="E422">
        <v>0.65459760711938297</v>
      </c>
      <c r="F422">
        <v>-0.61131976626470597</v>
      </c>
      <c r="G422" t="s">
        <v>16</v>
      </c>
    </row>
    <row r="423" spans="1:7">
      <c r="A423" t="s">
        <v>6572</v>
      </c>
      <c r="B423" t="s">
        <v>6573</v>
      </c>
      <c r="C423" t="s">
        <v>6574</v>
      </c>
      <c r="D423">
        <v>4.2060370145341398E-2</v>
      </c>
      <c r="E423">
        <v>0.65493702981192303</v>
      </c>
      <c r="F423">
        <v>-0.61057189227581299</v>
      </c>
      <c r="G423" t="s">
        <v>16</v>
      </c>
    </row>
    <row r="424" spans="1:7">
      <c r="A424" t="s">
        <v>2371</v>
      </c>
      <c r="B424" t="s">
        <v>2372</v>
      </c>
      <c r="C424" t="s">
        <v>2373</v>
      </c>
      <c r="D424">
        <v>1.9174994914662601E-3</v>
      </c>
      <c r="E424">
        <v>0.65512121257065803</v>
      </c>
      <c r="F424">
        <v>-0.61016623160241801</v>
      </c>
      <c r="G424" t="s">
        <v>16</v>
      </c>
    </row>
    <row r="425" spans="1:7">
      <c r="A425" t="s">
        <v>1931</v>
      </c>
      <c r="B425" t="s">
        <v>1932</v>
      </c>
      <c r="C425" t="s">
        <v>1933</v>
      </c>
      <c r="D425">
        <v>7.1869003426577904E-4</v>
      </c>
      <c r="E425">
        <v>0.65573705908706703</v>
      </c>
      <c r="F425">
        <v>-0.60881066357534896</v>
      </c>
      <c r="G425" t="s">
        <v>16</v>
      </c>
    </row>
    <row r="426" spans="1:7">
      <c r="A426" t="s">
        <v>4756</v>
      </c>
      <c r="B426" t="s">
        <v>4757</v>
      </c>
      <c r="C426" t="s">
        <v>4758</v>
      </c>
      <c r="D426">
        <v>1.5985941186069299E-2</v>
      </c>
      <c r="E426">
        <v>0.65583653975008105</v>
      </c>
      <c r="F426">
        <v>-0.60859181156491504</v>
      </c>
      <c r="G426" t="s">
        <v>16</v>
      </c>
    </row>
    <row r="427" spans="1:7">
      <c r="A427" t="s">
        <v>6222</v>
      </c>
      <c r="B427" t="s">
        <v>6223</v>
      </c>
      <c r="C427" t="s">
        <v>6224</v>
      </c>
      <c r="D427">
        <v>3.5046768112168697E-2</v>
      </c>
      <c r="E427">
        <v>0.65630852919692795</v>
      </c>
      <c r="F427">
        <v>-0.60755391281453797</v>
      </c>
      <c r="G427" t="s">
        <v>16</v>
      </c>
    </row>
    <row r="428" spans="1:7">
      <c r="A428" t="s">
        <v>4315</v>
      </c>
      <c r="B428" t="s">
        <v>4316</v>
      </c>
      <c r="C428" t="s">
        <v>4317</v>
      </c>
      <c r="D428">
        <v>1.1908241172583101E-2</v>
      </c>
      <c r="E428">
        <v>0.65636712435282596</v>
      </c>
      <c r="F428">
        <v>-0.60742511490370199</v>
      </c>
      <c r="G428" t="s">
        <v>16</v>
      </c>
    </row>
    <row r="429" spans="1:7">
      <c r="A429" t="s">
        <v>2704</v>
      </c>
      <c r="B429" t="s">
        <v>2705</v>
      </c>
      <c r="C429" t="s">
        <v>2706</v>
      </c>
      <c r="D429">
        <v>2.9802593230233202E-3</v>
      </c>
      <c r="E429">
        <v>0.65651290716743504</v>
      </c>
      <c r="F429">
        <v>-0.60710471983408698</v>
      </c>
      <c r="G429" t="s">
        <v>16</v>
      </c>
    </row>
    <row r="430" spans="1:7">
      <c r="A430" t="s">
        <v>4690</v>
      </c>
      <c r="B430" t="s">
        <v>4691</v>
      </c>
      <c r="C430" t="s">
        <v>4692</v>
      </c>
      <c r="D430">
        <v>1.5129587662084601E-2</v>
      </c>
      <c r="E430">
        <v>0.65678685246177204</v>
      </c>
      <c r="F430">
        <v>-0.60650284730582504</v>
      </c>
      <c r="G430" t="s">
        <v>16</v>
      </c>
    </row>
    <row r="431" spans="1:7">
      <c r="A431" t="s">
        <v>6135</v>
      </c>
      <c r="B431" t="s">
        <v>6136</v>
      </c>
      <c r="C431" t="s">
        <v>6137</v>
      </c>
      <c r="D431">
        <v>3.3634701466215E-2</v>
      </c>
      <c r="E431">
        <v>0.65714097034188801</v>
      </c>
      <c r="F431">
        <v>-0.60572520318711998</v>
      </c>
      <c r="G431" t="s">
        <v>16</v>
      </c>
    </row>
    <row r="432" spans="1:7">
      <c r="A432" t="s">
        <v>6435</v>
      </c>
      <c r="B432" t="s">
        <v>6436</v>
      </c>
      <c r="C432" t="s">
        <v>6437</v>
      </c>
      <c r="D432">
        <v>3.96233384744328E-2</v>
      </c>
      <c r="E432">
        <v>0.657448488723817</v>
      </c>
      <c r="F432">
        <v>-0.60505023162147298</v>
      </c>
      <c r="G432" t="s">
        <v>16</v>
      </c>
    </row>
    <row r="433" spans="1:7">
      <c r="A433" t="s">
        <v>6294</v>
      </c>
      <c r="B433" t="s">
        <v>6295</v>
      </c>
      <c r="C433" t="s">
        <v>6296</v>
      </c>
      <c r="D433">
        <v>3.6255704034018101E-2</v>
      </c>
      <c r="E433">
        <v>0.65766901716909398</v>
      </c>
      <c r="F433">
        <v>-0.60456638847295996</v>
      </c>
      <c r="G433" t="s">
        <v>16</v>
      </c>
    </row>
    <row r="434" spans="1:7">
      <c r="A434" t="s">
        <v>3187</v>
      </c>
      <c r="B434" t="s">
        <v>3188</v>
      </c>
      <c r="C434" t="s">
        <v>3189</v>
      </c>
      <c r="D434">
        <v>5.0110072045373502E-3</v>
      </c>
      <c r="E434">
        <v>0.65773019166854096</v>
      </c>
      <c r="F434">
        <v>-0.60443219932878001</v>
      </c>
      <c r="G434" t="s">
        <v>16</v>
      </c>
    </row>
    <row r="435" spans="1:7">
      <c r="A435" t="s">
        <v>2581</v>
      </c>
      <c r="B435" t="s">
        <v>2582</v>
      </c>
      <c r="C435" t="s">
        <v>2583</v>
      </c>
      <c r="D435">
        <v>2.5121776537806702E-3</v>
      </c>
      <c r="E435">
        <v>0.65782080413796995</v>
      </c>
      <c r="F435">
        <v>-0.60423345954459595</v>
      </c>
      <c r="G435" t="s">
        <v>16</v>
      </c>
    </row>
    <row r="436" spans="1:7">
      <c r="A436" t="s">
        <v>4285</v>
      </c>
      <c r="B436" t="s">
        <v>4286</v>
      </c>
      <c r="C436" t="s">
        <v>4287</v>
      </c>
      <c r="D436">
        <v>1.1715037201536001E-2</v>
      </c>
      <c r="E436">
        <v>0.658540245699062</v>
      </c>
      <c r="F436">
        <v>-0.602656483568484</v>
      </c>
      <c r="G436" t="s">
        <v>16</v>
      </c>
    </row>
    <row r="437" spans="1:7">
      <c r="A437" t="s">
        <v>2278</v>
      </c>
      <c r="B437" t="s">
        <v>2279</v>
      </c>
      <c r="C437" t="s">
        <v>2280</v>
      </c>
      <c r="D437">
        <v>1.5994940051264001E-3</v>
      </c>
      <c r="E437">
        <v>0.65869660460303203</v>
      </c>
      <c r="F437">
        <v>-0.60231398143401305</v>
      </c>
      <c r="G437" t="s">
        <v>16</v>
      </c>
    </row>
    <row r="438" spans="1:7">
      <c r="A438" t="s">
        <v>4423</v>
      </c>
      <c r="B438" t="s">
        <v>4424</v>
      </c>
      <c r="C438" t="s">
        <v>4425</v>
      </c>
      <c r="D438">
        <v>1.2922259001433701E-2</v>
      </c>
      <c r="E438">
        <v>0.65871956307791901</v>
      </c>
      <c r="F438">
        <v>-0.60226369804038005</v>
      </c>
      <c r="G438" t="s">
        <v>16</v>
      </c>
    </row>
    <row r="439" spans="1:7">
      <c r="A439" t="s">
        <v>5757</v>
      </c>
      <c r="B439" t="s">
        <v>5758</v>
      </c>
      <c r="C439" t="s">
        <v>5759</v>
      </c>
      <c r="D439">
        <v>2.6805311651506299E-2</v>
      </c>
      <c r="E439">
        <v>0.65892922745021698</v>
      </c>
      <c r="F439">
        <v>-0.60180457455483005</v>
      </c>
      <c r="G439" t="s">
        <v>16</v>
      </c>
    </row>
    <row r="440" spans="1:7">
      <c r="A440" t="s">
        <v>5991</v>
      </c>
      <c r="B440" t="s">
        <v>5992</v>
      </c>
      <c r="C440" t="s">
        <v>5993</v>
      </c>
      <c r="D440">
        <v>3.1173768702038401E-2</v>
      </c>
      <c r="E440">
        <v>0.65914200850008997</v>
      </c>
      <c r="F440">
        <v>-0.60133877549975601</v>
      </c>
      <c r="G440" t="s">
        <v>16</v>
      </c>
    </row>
    <row r="441" spans="1:7">
      <c r="A441" t="s">
        <v>6078</v>
      </c>
      <c r="B441" t="s">
        <v>6079</v>
      </c>
      <c r="C441" t="s">
        <v>6080</v>
      </c>
      <c r="D441">
        <v>3.2399726012945801E-2</v>
      </c>
      <c r="E441">
        <v>0.65915751198334704</v>
      </c>
      <c r="F441">
        <v>-0.60130484269758799</v>
      </c>
      <c r="G441" t="s">
        <v>16</v>
      </c>
    </row>
    <row r="442" spans="1:7">
      <c r="A442" t="s">
        <v>1990</v>
      </c>
      <c r="B442" t="s">
        <v>1991</v>
      </c>
      <c r="C442" t="s">
        <v>1992</v>
      </c>
      <c r="D442">
        <v>8.5628862376574703E-4</v>
      </c>
      <c r="E442">
        <v>0.65986522287541305</v>
      </c>
      <c r="F442">
        <v>-0.59975671003033604</v>
      </c>
      <c r="G442" t="s">
        <v>16</v>
      </c>
    </row>
    <row r="443" spans="1:7">
      <c r="A443" t="s">
        <v>6099</v>
      </c>
      <c r="B443" t="s">
        <v>6100</v>
      </c>
      <c r="C443" t="s">
        <v>6101</v>
      </c>
      <c r="D443">
        <v>3.2845120538935103E-2</v>
      </c>
      <c r="E443">
        <v>0.66071481025725198</v>
      </c>
      <c r="F443">
        <v>-0.59790041106937997</v>
      </c>
      <c r="G443" t="s">
        <v>16</v>
      </c>
    </row>
    <row r="444" spans="1:7">
      <c r="A444" t="s">
        <v>2071</v>
      </c>
      <c r="B444" t="s">
        <v>2072</v>
      </c>
      <c r="C444" t="s">
        <v>2073</v>
      </c>
      <c r="D444">
        <v>1.0339789575155901E-3</v>
      </c>
      <c r="E444">
        <v>0.66081057959377598</v>
      </c>
      <c r="F444">
        <v>-0.59769131036170298</v>
      </c>
      <c r="G444" t="s">
        <v>16</v>
      </c>
    </row>
    <row r="445" spans="1:7">
      <c r="A445" t="s">
        <v>3241</v>
      </c>
      <c r="B445" t="s">
        <v>3242</v>
      </c>
      <c r="C445" t="s">
        <v>3243</v>
      </c>
      <c r="D445">
        <v>5.2956656817358403E-3</v>
      </c>
      <c r="E445">
        <v>0.66190776546720598</v>
      </c>
      <c r="F445">
        <v>-0.59529789835908697</v>
      </c>
      <c r="G445" t="s">
        <v>16</v>
      </c>
    </row>
    <row r="446" spans="1:7">
      <c r="A446" t="s">
        <v>3760</v>
      </c>
      <c r="B446" t="s">
        <v>3761</v>
      </c>
      <c r="C446" t="s">
        <v>3762</v>
      </c>
      <c r="D446">
        <v>8.2484253065852609E-3</v>
      </c>
      <c r="E446">
        <v>0.66206558902577095</v>
      </c>
      <c r="F446">
        <v>-0.59495394692595105</v>
      </c>
      <c r="G446" t="s">
        <v>16</v>
      </c>
    </row>
    <row r="447" spans="1:7">
      <c r="A447" t="s">
        <v>6968</v>
      </c>
      <c r="B447" t="s">
        <v>6969</v>
      </c>
      <c r="C447" t="s">
        <v>6970</v>
      </c>
      <c r="D447">
        <v>4.9765987140399398E-2</v>
      </c>
      <c r="E447">
        <v>0.66280733730160601</v>
      </c>
      <c r="F447">
        <v>-0.59333852155242595</v>
      </c>
      <c r="G447" t="s">
        <v>16</v>
      </c>
    </row>
    <row r="448" spans="1:7">
      <c r="A448" t="s">
        <v>4816</v>
      </c>
      <c r="B448" t="s">
        <v>4817</v>
      </c>
      <c r="C448" t="s">
        <v>4818</v>
      </c>
      <c r="D448">
        <v>1.6498785642226298E-2</v>
      </c>
      <c r="E448">
        <v>0.662883221445139</v>
      </c>
      <c r="F448">
        <v>-0.59317335830681905</v>
      </c>
      <c r="G448" t="s">
        <v>16</v>
      </c>
    </row>
    <row r="449" spans="1:7">
      <c r="A449" t="s">
        <v>5463</v>
      </c>
      <c r="B449" t="s">
        <v>5464</v>
      </c>
      <c r="C449" t="s">
        <v>5465</v>
      </c>
      <c r="D449">
        <v>2.3263303941849101E-2</v>
      </c>
      <c r="E449">
        <v>0.66305641609658605</v>
      </c>
      <c r="F449">
        <v>-0.59279646774694905</v>
      </c>
      <c r="G449" t="s">
        <v>16</v>
      </c>
    </row>
    <row r="450" spans="1:7">
      <c r="A450" t="s">
        <v>302</v>
      </c>
      <c r="B450" t="s">
        <v>303</v>
      </c>
      <c r="C450" t="s">
        <v>304</v>
      </c>
      <c r="D450">
        <v>1.4974475845875201E-2</v>
      </c>
      <c r="E450">
        <v>0.66362960400234505</v>
      </c>
      <c r="F450">
        <v>-0.59154984965033797</v>
      </c>
      <c r="G450" t="s">
        <v>16</v>
      </c>
    </row>
    <row r="451" spans="1:7">
      <c r="A451" t="s">
        <v>3067</v>
      </c>
      <c r="B451" t="s">
        <v>3068</v>
      </c>
      <c r="C451" t="s">
        <v>3069</v>
      </c>
      <c r="D451">
        <v>4.4042524095722303E-3</v>
      </c>
      <c r="E451">
        <v>0.66370016874679205</v>
      </c>
      <c r="F451">
        <v>-0.59139645384914097</v>
      </c>
      <c r="G451" t="s">
        <v>16</v>
      </c>
    </row>
    <row r="452" spans="1:7">
      <c r="A452" t="s">
        <v>3685</v>
      </c>
      <c r="B452" t="s">
        <v>3686</v>
      </c>
      <c r="C452" t="s">
        <v>3687</v>
      </c>
      <c r="D452">
        <v>7.9189727561375899E-3</v>
      </c>
      <c r="E452">
        <v>0.66371356188307495</v>
      </c>
      <c r="F452">
        <v>-0.59136734128106605</v>
      </c>
      <c r="G452" t="s">
        <v>16</v>
      </c>
    </row>
    <row r="453" spans="1:7">
      <c r="A453" t="s">
        <v>4933</v>
      </c>
      <c r="B453" t="s">
        <v>4934</v>
      </c>
      <c r="C453" t="s">
        <v>4935</v>
      </c>
      <c r="D453">
        <v>1.7355241099459701E-2</v>
      </c>
      <c r="E453">
        <v>0.66408836452877995</v>
      </c>
      <c r="F453">
        <v>-0.59055287351764996</v>
      </c>
      <c r="G453" t="s">
        <v>16</v>
      </c>
    </row>
    <row r="454" spans="1:7">
      <c r="A454" t="s">
        <v>2653</v>
      </c>
      <c r="B454" t="s">
        <v>2654</v>
      </c>
      <c r="C454" t="s">
        <v>2655</v>
      </c>
      <c r="D454">
        <v>2.78440281340571E-3</v>
      </c>
      <c r="E454">
        <v>0.66444897488022903</v>
      </c>
      <c r="F454">
        <v>-0.58976968020712395</v>
      </c>
      <c r="G454" t="s">
        <v>16</v>
      </c>
    </row>
    <row r="455" spans="1:7">
      <c r="A455" t="s">
        <v>3568</v>
      </c>
      <c r="B455" t="s">
        <v>3569</v>
      </c>
      <c r="C455" t="s">
        <v>3570</v>
      </c>
      <c r="D455">
        <v>7.1953263022687701E-3</v>
      </c>
      <c r="E455">
        <v>0.66519542555175404</v>
      </c>
      <c r="F455">
        <v>-0.58814984742347198</v>
      </c>
      <c r="G455" t="s">
        <v>16</v>
      </c>
    </row>
    <row r="456" spans="1:7">
      <c r="A456" t="s">
        <v>6776</v>
      </c>
      <c r="B456" t="s">
        <v>6777</v>
      </c>
      <c r="C456" t="s">
        <v>6778</v>
      </c>
      <c r="D456">
        <v>4.5770898578523997E-2</v>
      </c>
      <c r="E456">
        <v>0.66573375945732705</v>
      </c>
      <c r="F456">
        <v>-0.58698276549752804</v>
      </c>
      <c r="G456" t="s">
        <v>16</v>
      </c>
    </row>
    <row r="457" spans="1:7">
      <c r="A457" t="s">
        <v>1151</v>
      </c>
      <c r="B457" t="s">
        <v>1152</v>
      </c>
      <c r="C457" t="s">
        <v>1153</v>
      </c>
      <c r="D457">
        <v>1.1833586410456801E-2</v>
      </c>
      <c r="E457">
        <v>0.66643259728996496</v>
      </c>
      <c r="F457">
        <v>-0.58546912575890397</v>
      </c>
      <c r="G457" t="s">
        <v>16</v>
      </c>
    </row>
    <row r="458" spans="1:7">
      <c r="A458" t="s">
        <v>6156</v>
      </c>
      <c r="B458" t="s">
        <v>6157</v>
      </c>
      <c r="C458" t="s">
        <v>6158</v>
      </c>
      <c r="D458">
        <v>3.4139332827550897E-2</v>
      </c>
      <c r="E458">
        <v>0.66657430896446301</v>
      </c>
      <c r="F458">
        <v>-0.58516238056524295</v>
      </c>
      <c r="G458" t="s">
        <v>16</v>
      </c>
    </row>
    <row r="459" spans="1:7">
      <c r="A459" t="s">
        <v>1736</v>
      </c>
      <c r="B459" t="s">
        <v>1737</v>
      </c>
      <c r="C459" t="s">
        <v>1738</v>
      </c>
      <c r="D459">
        <v>3.9371407758021301E-4</v>
      </c>
      <c r="E459">
        <v>0.66739368249582398</v>
      </c>
      <c r="F459">
        <v>-0.58339006475772404</v>
      </c>
      <c r="G459" t="s">
        <v>16</v>
      </c>
    </row>
    <row r="460" spans="1:7">
      <c r="A460" t="s">
        <v>1577</v>
      </c>
      <c r="B460" t="s">
        <v>1578</v>
      </c>
      <c r="C460" t="s">
        <v>1579</v>
      </c>
      <c r="D460">
        <v>1.8530366851902399E-4</v>
      </c>
      <c r="E460">
        <v>0.668023467611916</v>
      </c>
      <c r="F460">
        <v>-0.58202930953438803</v>
      </c>
      <c r="G460" t="s">
        <v>16</v>
      </c>
    </row>
    <row r="461" spans="1:7">
      <c r="A461" t="s">
        <v>3064</v>
      </c>
      <c r="B461" t="s">
        <v>3065</v>
      </c>
      <c r="C461" t="s">
        <v>3066</v>
      </c>
      <c r="D461">
        <v>4.3877456670319004E-3</v>
      </c>
      <c r="E461">
        <v>0.66820482820494498</v>
      </c>
      <c r="F461">
        <v>-0.58163768778741498</v>
      </c>
      <c r="G461" t="s">
        <v>16</v>
      </c>
    </row>
    <row r="462" spans="1:7">
      <c r="A462" t="s">
        <v>6177</v>
      </c>
      <c r="B462" t="s">
        <v>6178</v>
      </c>
      <c r="C462" t="s">
        <v>6179</v>
      </c>
      <c r="D462">
        <v>3.4447419177277998E-2</v>
      </c>
      <c r="E462">
        <v>0.66859239959354799</v>
      </c>
      <c r="F462">
        <v>-0.58080114006818195</v>
      </c>
      <c r="G462" t="s">
        <v>16</v>
      </c>
    </row>
    <row r="463" spans="1:7">
      <c r="A463" t="s">
        <v>1928</v>
      </c>
      <c r="B463" t="s">
        <v>1929</v>
      </c>
      <c r="C463" t="s">
        <v>1930</v>
      </c>
      <c r="D463">
        <v>7.0675491624781197E-4</v>
      </c>
      <c r="E463">
        <v>0.67030209101708105</v>
      </c>
      <c r="F463">
        <v>-0.57711666052760002</v>
      </c>
      <c r="G463" t="s">
        <v>16</v>
      </c>
    </row>
    <row r="464" spans="1:7">
      <c r="A464" t="s">
        <v>371</v>
      </c>
      <c r="B464" t="s">
        <v>372</v>
      </c>
      <c r="C464" t="s">
        <v>373</v>
      </c>
      <c r="D464">
        <v>2.9477757462916701E-3</v>
      </c>
      <c r="E464">
        <v>0.67037169652878204</v>
      </c>
      <c r="F464">
        <v>-0.57696685596279995</v>
      </c>
      <c r="G464" t="s">
        <v>16</v>
      </c>
    </row>
    <row r="465" spans="1:7">
      <c r="A465" t="s">
        <v>5877</v>
      </c>
      <c r="B465" t="s">
        <v>5878</v>
      </c>
      <c r="C465" t="s">
        <v>5879</v>
      </c>
      <c r="D465">
        <v>2.88920254312772E-2</v>
      </c>
      <c r="E465">
        <v>0.67092843505180999</v>
      </c>
      <c r="F465">
        <v>-0.57576920611030202</v>
      </c>
      <c r="G465" t="s">
        <v>16</v>
      </c>
    </row>
    <row r="466" spans="1:7">
      <c r="A466" t="s">
        <v>6255</v>
      </c>
      <c r="B466" t="s">
        <v>6256</v>
      </c>
      <c r="C466" t="s">
        <v>6257</v>
      </c>
      <c r="D466">
        <v>3.55544623074091E-2</v>
      </c>
      <c r="E466">
        <v>0.67130150062953198</v>
      </c>
      <c r="F466">
        <v>-0.57496722746497797</v>
      </c>
      <c r="G466" t="s">
        <v>16</v>
      </c>
    </row>
    <row r="467" spans="1:7">
      <c r="A467" t="s">
        <v>1508</v>
      </c>
      <c r="B467" t="s">
        <v>1509</v>
      </c>
      <c r="C467" t="s">
        <v>1510</v>
      </c>
      <c r="D467">
        <v>1.3972115434742301E-4</v>
      </c>
      <c r="E467">
        <v>0.67142902834382301</v>
      </c>
      <c r="F467">
        <v>-0.57469318349626397</v>
      </c>
      <c r="G467" t="s">
        <v>16</v>
      </c>
    </row>
    <row r="468" spans="1:7">
      <c r="A468" t="s">
        <v>4537</v>
      </c>
      <c r="B468" t="s">
        <v>4538</v>
      </c>
      <c r="C468" t="s">
        <v>4539</v>
      </c>
      <c r="D468">
        <v>1.35461604762377E-2</v>
      </c>
      <c r="E468">
        <v>0.67147053210599905</v>
      </c>
      <c r="F468">
        <v>-0.57460400739754303</v>
      </c>
      <c r="G468" t="s">
        <v>16</v>
      </c>
    </row>
    <row r="469" spans="1:7">
      <c r="A469" t="s">
        <v>6111</v>
      </c>
      <c r="B469" t="s">
        <v>6112</v>
      </c>
      <c r="C469" t="s">
        <v>6113</v>
      </c>
      <c r="D469">
        <v>3.3154183347436902E-2</v>
      </c>
      <c r="E469">
        <v>0.67209750760772702</v>
      </c>
      <c r="F469">
        <v>-0.57325754114347405</v>
      </c>
      <c r="G469" t="s">
        <v>16</v>
      </c>
    </row>
    <row r="470" spans="1:7">
      <c r="A470" t="s">
        <v>5074</v>
      </c>
      <c r="B470" t="s">
        <v>5075</v>
      </c>
      <c r="C470" t="s">
        <v>5076</v>
      </c>
      <c r="D470">
        <v>1.8609723156327002E-2</v>
      </c>
      <c r="E470">
        <v>0.67226229796873505</v>
      </c>
      <c r="F470">
        <v>-0.57290385273830602</v>
      </c>
      <c r="G470" t="s">
        <v>16</v>
      </c>
    </row>
    <row r="471" spans="1:7">
      <c r="A471" t="s">
        <v>3163</v>
      </c>
      <c r="B471" t="s">
        <v>3164</v>
      </c>
      <c r="C471" t="s">
        <v>3165</v>
      </c>
      <c r="D471">
        <v>4.83216451651685E-3</v>
      </c>
      <c r="E471">
        <v>0.67333695286999995</v>
      </c>
      <c r="F471">
        <v>-0.57059945248631705</v>
      </c>
      <c r="G471" t="s">
        <v>16</v>
      </c>
    </row>
    <row r="472" spans="1:7">
      <c r="A472" t="s">
        <v>2992</v>
      </c>
      <c r="B472" t="s">
        <v>2993</v>
      </c>
      <c r="C472" t="s">
        <v>2994</v>
      </c>
      <c r="D472">
        <v>4.1570039541200098E-3</v>
      </c>
      <c r="E472">
        <v>0.67374808135758602</v>
      </c>
      <c r="F472">
        <v>-0.56971883540045498</v>
      </c>
      <c r="G472" t="s">
        <v>16</v>
      </c>
    </row>
    <row r="473" spans="1:7">
      <c r="A473" t="s">
        <v>4120</v>
      </c>
      <c r="B473" t="s">
        <v>4121</v>
      </c>
      <c r="C473" t="s">
        <v>4122</v>
      </c>
      <c r="D473">
        <v>1.0640546479348E-2</v>
      </c>
      <c r="E473">
        <v>0.67388028394282096</v>
      </c>
      <c r="F473">
        <v>-0.56943577811309898</v>
      </c>
      <c r="G473" t="s">
        <v>16</v>
      </c>
    </row>
    <row r="474" spans="1:7">
      <c r="A474" t="s">
        <v>4348</v>
      </c>
      <c r="B474" t="s">
        <v>4349</v>
      </c>
      <c r="C474" t="s">
        <v>4350</v>
      </c>
      <c r="D474">
        <v>1.22222279707701E-2</v>
      </c>
      <c r="E474">
        <v>0.67394642887993494</v>
      </c>
      <c r="F474">
        <v>-0.56929417686432904</v>
      </c>
      <c r="G474" t="s">
        <v>16</v>
      </c>
    </row>
    <row r="475" spans="1:7">
      <c r="A475" t="s">
        <v>5478</v>
      </c>
      <c r="B475" t="s">
        <v>5479</v>
      </c>
      <c r="C475" t="s">
        <v>5480</v>
      </c>
      <c r="D475">
        <v>2.3519707332845498E-2</v>
      </c>
      <c r="E475">
        <v>0.67405080356973301</v>
      </c>
      <c r="F475">
        <v>-0.56907076268506795</v>
      </c>
      <c r="G475" t="s">
        <v>16</v>
      </c>
    </row>
    <row r="476" spans="1:7">
      <c r="A476" t="s">
        <v>5163</v>
      </c>
      <c r="B476" t="s">
        <v>5164</v>
      </c>
      <c r="C476" t="s">
        <v>5165</v>
      </c>
      <c r="D476">
        <v>1.96948820000954E-2</v>
      </c>
      <c r="E476">
        <v>0.67418124954937098</v>
      </c>
      <c r="F476">
        <v>-0.56879159150221703</v>
      </c>
      <c r="G476" t="s">
        <v>16</v>
      </c>
    </row>
    <row r="477" spans="1:7">
      <c r="A477" t="s">
        <v>6414</v>
      </c>
      <c r="B477" t="s">
        <v>6415</v>
      </c>
      <c r="C477" t="s">
        <v>6416</v>
      </c>
      <c r="D477">
        <v>3.9046698242690997E-2</v>
      </c>
      <c r="E477">
        <v>0.67506550490697004</v>
      </c>
      <c r="F477">
        <v>-0.56690059417690497</v>
      </c>
      <c r="G477" t="s">
        <v>16</v>
      </c>
    </row>
    <row r="478" spans="1:7">
      <c r="A478" t="s">
        <v>2485</v>
      </c>
      <c r="B478" t="s">
        <v>2486</v>
      </c>
      <c r="C478" t="s">
        <v>2487</v>
      </c>
      <c r="D478">
        <v>2.2091721258923401E-3</v>
      </c>
      <c r="E478">
        <v>0.67510118376339201</v>
      </c>
      <c r="F478">
        <v>-0.56682434624445599</v>
      </c>
      <c r="G478" t="s">
        <v>16</v>
      </c>
    </row>
    <row r="479" spans="1:7">
      <c r="A479" t="s">
        <v>2023</v>
      </c>
      <c r="B479" t="s">
        <v>2024</v>
      </c>
      <c r="C479" t="s">
        <v>2025</v>
      </c>
      <c r="D479">
        <v>9.0797540300424195E-4</v>
      </c>
      <c r="E479">
        <v>0.67532278681267299</v>
      </c>
      <c r="F479">
        <v>-0.56635085698466703</v>
      </c>
      <c r="G479" t="s">
        <v>16</v>
      </c>
    </row>
    <row r="480" spans="1:7">
      <c r="A480" t="s">
        <v>3184</v>
      </c>
      <c r="B480" t="s">
        <v>3185</v>
      </c>
      <c r="C480" t="s">
        <v>3186</v>
      </c>
      <c r="D480">
        <v>4.98298522580149E-3</v>
      </c>
      <c r="E480">
        <v>0.67568770121101396</v>
      </c>
      <c r="F480">
        <v>-0.56557149929602601</v>
      </c>
      <c r="G480" t="s">
        <v>16</v>
      </c>
    </row>
    <row r="481" spans="1:7">
      <c r="A481" t="s">
        <v>3973</v>
      </c>
      <c r="B481" t="s">
        <v>3974</v>
      </c>
      <c r="C481" t="s">
        <v>3975</v>
      </c>
      <c r="D481">
        <v>9.3999714395935196E-3</v>
      </c>
      <c r="E481">
        <v>0.67588037451420802</v>
      </c>
      <c r="F481">
        <v>-0.56516017140821195</v>
      </c>
      <c r="G481" t="s">
        <v>16</v>
      </c>
    </row>
    <row r="482" spans="1:7">
      <c r="A482" t="s">
        <v>4957</v>
      </c>
      <c r="B482" t="s">
        <v>4958</v>
      </c>
      <c r="C482" t="s">
        <v>4959</v>
      </c>
      <c r="D482">
        <v>1.7599356386939598E-2</v>
      </c>
      <c r="E482">
        <v>0.675938685128187</v>
      </c>
      <c r="F482">
        <v>-0.56503571032287503</v>
      </c>
      <c r="G482" t="s">
        <v>16</v>
      </c>
    </row>
    <row r="483" spans="1:7">
      <c r="A483" t="s">
        <v>416</v>
      </c>
      <c r="B483" t="s">
        <v>417</v>
      </c>
      <c r="C483" t="s">
        <v>418</v>
      </c>
      <c r="D483">
        <v>7.2360803329635202E-3</v>
      </c>
      <c r="E483">
        <v>0.676619932410231</v>
      </c>
      <c r="F483">
        <v>-0.56358241706698198</v>
      </c>
      <c r="G483" t="s">
        <v>16</v>
      </c>
    </row>
    <row r="484" spans="1:7">
      <c r="A484" t="s">
        <v>3073</v>
      </c>
      <c r="B484" t="s">
        <v>3074</v>
      </c>
      <c r="C484" t="s">
        <v>3075</v>
      </c>
      <c r="D484">
        <v>4.4199407024658396E-3</v>
      </c>
      <c r="E484">
        <v>0.67675791718646205</v>
      </c>
      <c r="F484">
        <v>-0.56328823469487399</v>
      </c>
      <c r="G484" t="s">
        <v>16</v>
      </c>
    </row>
    <row r="485" spans="1:7">
      <c r="A485" t="s">
        <v>4696</v>
      </c>
      <c r="B485" t="s">
        <v>4697</v>
      </c>
      <c r="C485" t="s">
        <v>4698</v>
      </c>
      <c r="D485">
        <v>1.5149820295237299E-2</v>
      </c>
      <c r="E485">
        <v>0.67717106746139799</v>
      </c>
      <c r="F485">
        <v>-0.56240776034496198</v>
      </c>
      <c r="G485" t="s">
        <v>16</v>
      </c>
    </row>
    <row r="486" spans="1:7">
      <c r="A486" t="s">
        <v>6620</v>
      </c>
      <c r="B486" t="s">
        <v>6621</v>
      </c>
      <c r="C486" t="s">
        <v>6622</v>
      </c>
      <c r="D486">
        <v>4.2760098371412897E-2</v>
      </c>
      <c r="E486">
        <v>0.67756794507755902</v>
      </c>
      <c r="F486">
        <v>-0.56156247076555799</v>
      </c>
      <c r="G486" t="s">
        <v>16</v>
      </c>
    </row>
    <row r="487" spans="1:7">
      <c r="A487" t="s">
        <v>4792</v>
      </c>
      <c r="B487" t="s">
        <v>4793</v>
      </c>
      <c r="C487" t="s">
        <v>4794</v>
      </c>
      <c r="D487">
        <v>1.6212459842472299E-2</v>
      </c>
      <c r="E487">
        <v>0.67790967583300099</v>
      </c>
      <c r="F487">
        <v>-0.56083503230543896</v>
      </c>
      <c r="G487" t="s">
        <v>16</v>
      </c>
    </row>
    <row r="488" spans="1:7">
      <c r="A488" t="s">
        <v>6947</v>
      </c>
      <c r="B488" t="s">
        <v>6948</v>
      </c>
      <c r="C488" t="s">
        <v>6949</v>
      </c>
      <c r="D488">
        <v>4.9305064189114997E-2</v>
      </c>
      <c r="E488">
        <v>0.67808349978690896</v>
      </c>
      <c r="F488">
        <v>-0.56046515587512602</v>
      </c>
      <c r="G488" t="s">
        <v>16</v>
      </c>
    </row>
    <row r="489" spans="1:7">
      <c r="A489" t="s">
        <v>4723</v>
      </c>
      <c r="B489" t="s">
        <v>4724</v>
      </c>
      <c r="C489" t="s">
        <v>4725</v>
      </c>
      <c r="D489">
        <v>1.5489008524032699E-2</v>
      </c>
      <c r="E489">
        <v>0.67820116443480205</v>
      </c>
      <c r="F489">
        <v>-0.56021483349235701</v>
      </c>
      <c r="G489" t="s">
        <v>16</v>
      </c>
    </row>
    <row r="490" spans="1:7">
      <c r="A490" t="s">
        <v>6024</v>
      </c>
      <c r="B490" t="s">
        <v>6025</v>
      </c>
      <c r="C490" t="s">
        <v>6026</v>
      </c>
      <c r="D490">
        <v>3.1688475066371201E-2</v>
      </c>
      <c r="E490">
        <v>0.67822267558272797</v>
      </c>
      <c r="F490">
        <v>-0.56016907489460399</v>
      </c>
      <c r="G490" t="s">
        <v>16</v>
      </c>
    </row>
    <row r="491" spans="1:7">
      <c r="A491" t="s">
        <v>1787</v>
      </c>
      <c r="B491" t="s">
        <v>1788</v>
      </c>
      <c r="C491" t="s">
        <v>1789</v>
      </c>
      <c r="D491">
        <v>5.1008927109676898E-4</v>
      </c>
      <c r="E491">
        <v>0.67828666463603104</v>
      </c>
      <c r="F491">
        <v>-0.56003296571023997</v>
      </c>
      <c r="G491" t="s">
        <v>16</v>
      </c>
    </row>
    <row r="492" spans="1:7">
      <c r="A492" t="s">
        <v>3544</v>
      </c>
      <c r="B492" t="s">
        <v>3545</v>
      </c>
      <c r="C492" t="s">
        <v>3546</v>
      </c>
      <c r="D492">
        <v>7.0659292016549396E-3</v>
      </c>
      <c r="E492">
        <v>0.67833146854136706</v>
      </c>
      <c r="F492">
        <v>-0.55993767231782099</v>
      </c>
      <c r="G492" t="s">
        <v>16</v>
      </c>
    </row>
    <row r="493" spans="1:7">
      <c r="A493" t="s">
        <v>4759</v>
      </c>
      <c r="B493" t="s">
        <v>4760</v>
      </c>
      <c r="C493" t="s">
        <v>4761</v>
      </c>
      <c r="D493">
        <v>1.6025710277800299E-2</v>
      </c>
      <c r="E493">
        <v>0.67851520127772502</v>
      </c>
      <c r="F493">
        <v>-0.55954695711748204</v>
      </c>
      <c r="G493" t="s">
        <v>16</v>
      </c>
    </row>
    <row r="494" spans="1:7">
      <c r="A494" t="s">
        <v>2515</v>
      </c>
      <c r="B494" t="s">
        <v>2516</v>
      </c>
      <c r="C494" t="s">
        <v>2517</v>
      </c>
      <c r="D494">
        <v>2.3069300948229E-3</v>
      </c>
      <c r="E494">
        <v>0.67870244540730396</v>
      </c>
      <c r="F494">
        <v>-0.55914888363302395</v>
      </c>
      <c r="G494" t="s">
        <v>16</v>
      </c>
    </row>
    <row r="495" spans="1:7">
      <c r="A495" t="s">
        <v>4420</v>
      </c>
      <c r="B495" t="s">
        <v>4421</v>
      </c>
      <c r="C495" t="s">
        <v>4422</v>
      </c>
      <c r="D495">
        <v>1.29113572091012E-2</v>
      </c>
      <c r="E495">
        <v>0.678738580011085</v>
      </c>
      <c r="F495">
        <v>-0.55907207556148997</v>
      </c>
      <c r="G495" t="s">
        <v>16</v>
      </c>
    </row>
    <row r="496" spans="1:7">
      <c r="A496" t="s">
        <v>5139</v>
      </c>
      <c r="B496" t="s">
        <v>5140</v>
      </c>
      <c r="C496" t="s">
        <v>5141</v>
      </c>
      <c r="D496">
        <v>1.9379854815220799E-2</v>
      </c>
      <c r="E496">
        <v>0.67896196915254903</v>
      </c>
      <c r="F496">
        <v>-0.55859732815170804</v>
      </c>
      <c r="G496" t="s">
        <v>16</v>
      </c>
    </row>
    <row r="497" spans="1:7">
      <c r="A497" t="s">
        <v>6282</v>
      </c>
      <c r="B497" t="s">
        <v>6283</v>
      </c>
      <c r="C497" t="s">
        <v>6284</v>
      </c>
      <c r="D497">
        <v>3.6045871745857501E-2</v>
      </c>
      <c r="E497">
        <v>0.67942864877605602</v>
      </c>
      <c r="F497">
        <v>-0.55760604273480496</v>
      </c>
      <c r="G497" t="s">
        <v>16</v>
      </c>
    </row>
    <row r="498" spans="1:7">
      <c r="A498" t="s">
        <v>1133</v>
      </c>
      <c r="B498" t="s">
        <v>1134</v>
      </c>
      <c r="C498" t="s">
        <v>1135</v>
      </c>
      <c r="D498">
        <v>3.2973058402856002E-3</v>
      </c>
      <c r="E498">
        <v>0.68005740068415599</v>
      </c>
      <c r="F498">
        <v>-0.55627157177822295</v>
      </c>
      <c r="G498" t="s">
        <v>16</v>
      </c>
    </row>
    <row r="499" spans="1:7">
      <c r="A499" t="s">
        <v>1835</v>
      </c>
      <c r="B499" t="s">
        <v>1836</v>
      </c>
      <c r="C499" t="s">
        <v>1837</v>
      </c>
      <c r="D499">
        <v>5.7521794350925699E-4</v>
      </c>
      <c r="E499">
        <v>0.68009697080149401</v>
      </c>
      <c r="F499">
        <v>-0.55618762893575802</v>
      </c>
      <c r="G499" t="s">
        <v>16</v>
      </c>
    </row>
    <row r="500" spans="1:7">
      <c r="A500" t="s">
        <v>5382</v>
      </c>
      <c r="B500" t="s">
        <v>5383</v>
      </c>
      <c r="C500" t="s">
        <v>5384</v>
      </c>
      <c r="D500">
        <v>2.26535076939487E-2</v>
      </c>
      <c r="E500">
        <v>0.68033597778825605</v>
      </c>
      <c r="F500">
        <v>-0.555680710607376</v>
      </c>
      <c r="G500" t="s">
        <v>16</v>
      </c>
    </row>
    <row r="501" spans="1:7">
      <c r="A501" t="s">
        <v>1556</v>
      </c>
      <c r="B501" t="s">
        <v>1557</v>
      </c>
      <c r="C501" t="s">
        <v>1558</v>
      </c>
      <c r="D501">
        <v>1.6926425521759201E-4</v>
      </c>
      <c r="E501">
        <v>0.68164695189206004</v>
      </c>
      <c r="F501">
        <v>-0.55290338296077601</v>
      </c>
      <c r="G501" t="s">
        <v>16</v>
      </c>
    </row>
    <row r="502" spans="1:7">
      <c r="A502" t="s">
        <v>3553</v>
      </c>
      <c r="B502" t="s">
        <v>3554</v>
      </c>
      <c r="C502" t="s">
        <v>3555</v>
      </c>
      <c r="D502">
        <v>7.0991480470220802E-3</v>
      </c>
      <c r="E502">
        <v>0.68246916427462301</v>
      </c>
      <c r="F502">
        <v>-0.55116423208282495</v>
      </c>
      <c r="G502" t="s">
        <v>16</v>
      </c>
    </row>
    <row r="503" spans="1:7">
      <c r="A503" t="s">
        <v>3838</v>
      </c>
      <c r="B503" t="s">
        <v>3839</v>
      </c>
      <c r="C503" t="s">
        <v>3840</v>
      </c>
      <c r="D503">
        <v>8.6821758177086095E-3</v>
      </c>
      <c r="E503">
        <v>0.68252548155812998</v>
      </c>
      <c r="F503">
        <v>-0.55104518595187302</v>
      </c>
      <c r="G503" t="s">
        <v>16</v>
      </c>
    </row>
    <row r="504" spans="1:7">
      <c r="A504" t="s">
        <v>3046</v>
      </c>
      <c r="B504" t="s">
        <v>3047</v>
      </c>
      <c r="C504" t="s">
        <v>3048</v>
      </c>
      <c r="D504">
        <v>4.3457055300189697E-3</v>
      </c>
      <c r="E504">
        <v>0.68254846933019997</v>
      </c>
      <c r="F504">
        <v>-0.55099659613774998</v>
      </c>
      <c r="G504" t="s">
        <v>16</v>
      </c>
    </row>
    <row r="505" spans="1:7">
      <c r="A505" t="s">
        <v>5352</v>
      </c>
      <c r="B505" t="s">
        <v>5353</v>
      </c>
      <c r="C505" t="s">
        <v>5354</v>
      </c>
      <c r="D505">
        <v>2.2263524309915701E-2</v>
      </c>
      <c r="E505">
        <v>0.68288305989475095</v>
      </c>
      <c r="F505">
        <v>-0.55028954910164996</v>
      </c>
      <c r="G505" t="s">
        <v>16</v>
      </c>
    </row>
    <row r="506" spans="1:7">
      <c r="A506" t="s">
        <v>6956</v>
      </c>
      <c r="B506" t="s">
        <v>6957</v>
      </c>
      <c r="C506" t="s">
        <v>6958</v>
      </c>
      <c r="D506">
        <v>4.93985226352429E-2</v>
      </c>
      <c r="E506">
        <v>0.68292549405343095</v>
      </c>
      <c r="F506">
        <v>-0.55019990322831702</v>
      </c>
      <c r="G506" t="s">
        <v>16</v>
      </c>
    </row>
    <row r="507" spans="1:7">
      <c r="A507" t="s">
        <v>80</v>
      </c>
      <c r="B507" t="s">
        <v>81</v>
      </c>
      <c r="C507" t="s">
        <v>82</v>
      </c>
      <c r="D507">
        <v>3.7336543796477298E-3</v>
      </c>
      <c r="E507">
        <v>0.683606384811136</v>
      </c>
      <c r="F507">
        <v>-0.54876222319170398</v>
      </c>
      <c r="G507" t="s">
        <v>16</v>
      </c>
    </row>
    <row r="508" spans="1:7">
      <c r="A508" t="s">
        <v>4846</v>
      </c>
      <c r="B508" t="s">
        <v>4847</v>
      </c>
      <c r="C508" t="s">
        <v>4848</v>
      </c>
      <c r="D508">
        <v>1.6792495014238198E-2</v>
      </c>
      <c r="E508">
        <v>0.68377470218409597</v>
      </c>
      <c r="F508">
        <v>-0.54840704694595799</v>
      </c>
      <c r="G508" t="s">
        <v>16</v>
      </c>
    </row>
    <row r="509" spans="1:7">
      <c r="A509" t="s">
        <v>4597</v>
      </c>
      <c r="B509" t="s">
        <v>4598</v>
      </c>
      <c r="C509" t="s">
        <v>4599</v>
      </c>
      <c r="D509">
        <v>1.4132813159459801E-2</v>
      </c>
      <c r="E509">
        <v>0.68390745252690699</v>
      </c>
      <c r="F509">
        <v>-0.54812698441652896</v>
      </c>
      <c r="G509" t="s">
        <v>16</v>
      </c>
    </row>
    <row r="510" spans="1:7">
      <c r="A510" t="s">
        <v>56</v>
      </c>
      <c r="B510" t="s">
        <v>57</v>
      </c>
      <c r="C510" t="s">
        <v>58</v>
      </c>
      <c r="D510">
        <v>1.98682208787117E-3</v>
      </c>
      <c r="E510">
        <v>0.68393715443139103</v>
      </c>
      <c r="F510">
        <v>-0.54806432994526499</v>
      </c>
      <c r="G510" t="s">
        <v>16</v>
      </c>
    </row>
    <row r="511" spans="1:7">
      <c r="A511" t="s">
        <v>2860</v>
      </c>
      <c r="B511" t="s">
        <v>2861</v>
      </c>
      <c r="C511" t="s">
        <v>2862</v>
      </c>
      <c r="D511">
        <v>3.65003090745444E-3</v>
      </c>
      <c r="E511">
        <v>0.683969133870865</v>
      </c>
      <c r="F511">
        <v>-0.54799687418584098</v>
      </c>
      <c r="G511" t="s">
        <v>16</v>
      </c>
    </row>
    <row r="512" spans="1:7">
      <c r="A512" t="s">
        <v>6578</v>
      </c>
      <c r="B512" t="s">
        <v>6579</v>
      </c>
      <c r="C512" t="s">
        <v>6580</v>
      </c>
      <c r="D512">
        <v>4.2125113705361102E-2</v>
      </c>
      <c r="E512">
        <v>0.68458938268740299</v>
      </c>
      <c r="F512">
        <v>-0.546689177156922</v>
      </c>
      <c r="G512" t="s">
        <v>16</v>
      </c>
    </row>
    <row r="513" spans="1:7">
      <c r="A513" t="s">
        <v>3937</v>
      </c>
      <c r="B513" t="s">
        <v>3938</v>
      </c>
      <c r="C513" t="s">
        <v>3939</v>
      </c>
      <c r="D513">
        <v>9.2424696884682005E-3</v>
      </c>
      <c r="E513">
        <v>0.68462535535255997</v>
      </c>
      <c r="F513">
        <v>-0.54661337080719496</v>
      </c>
      <c r="G513" t="s">
        <v>16</v>
      </c>
    </row>
    <row r="514" spans="1:7">
      <c r="A514" t="s">
        <v>3826</v>
      </c>
      <c r="B514" t="s">
        <v>3827</v>
      </c>
      <c r="C514" t="s">
        <v>3828</v>
      </c>
      <c r="D514">
        <v>8.6066629447294502E-3</v>
      </c>
      <c r="E514">
        <v>0.68470018790500597</v>
      </c>
      <c r="F514">
        <v>-0.54645568653270005</v>
      </c>
      <c r="G514" t="s">
        <v>16</v>
      </c>
    </row>
    <row r="515" spans="1:7">
      <c r="A515" t="s">
        <v>2413</v>
      </c>
      <c r="B515" t="s">
        <v>2414</v>
      </c>
      <c r="C515" t="s">
        <v>2415</v>
      </c>
      <c r="D515">
        <v>2.0297301883689099E-3</v>
      </c>
      <c r="E515">
        <v>0.68496553000780203</v>
      </c>
      <c r="F515">
        <v>-0.54589670672379398</v>
      </c>
      <c r="G515" t="s">
        <v>16</v>
      </c>
    </row>
    <row r="516" spans="1:7">
      <c r="A516" t="s">
        <v>6276</v>
      </c>
      <c r="B516" t="s">
        <v>6277</v>
      </c>
      <c r="C516" t="s">
        <v>6278</v>
      </c>
      <c r="D516">
        <v>3.59611467521673E-2</v>
      </c>
      <c r="E516">
        <v>0.68502584864145899</v>
      </c>
      <c r="F516">
        <v>-0.54576966739338295</v>
      </c>
      <c r="G516" t="s">
        <v>16</v>
      </c>
    </row>
    <row r="517" spans="1:7">
      <c r="A517" t="s">
        <v>5301</v>
      </c>
      <c r="B517" t="s">
        <v>5302</v>
      </c>
      <c r="C517" t="s">
        <v>5303</v>
      </c>
      <c r="D517">
        <v>2.1648167585316101E-2</v>
      </c>
      <c r="E517">
        <v>0.68514203945635999</v>
      </c>
      <c r="F517">
        <v>-0.54552498509669101</v>
      </c>
      <c r="G517" t="s">
        <v>16</v>
      </c>
    </row>
    <row r="518" spans="1:7">
      <c r="A518" t="s">
        <v>245</v>
      </c>
      <c r="B518" t="s">
        <v>246</v>
      </c>
      <c r="C518" t="s">
        <v>247</v>
      </c>
      <c r="D518">
        <v>1.5637828065611099E-2</v>
      </c>
      <c r="E518">
        <v>0.68551742488908896</v>
      </c>
      <c r="F518">
        <v>-0.54473475713730701</v>
      </c>
      <c r="G518" t="s">
        <v>16</v>
      </c>
    </row>
    <row r="519" spans="1:7">
      <c r="A519" t="s">
        <v>5008</v>
      </c>
      <c r="B519" t="s">
        <v>5009</v>
      </c>
      <c r="C519" t="s">
        <v>5010</v>
      </c>
      <c r="D519">
        <v>1.81034309380338E-2</v>
      </c>
      <c r="E519">
        <v>0.68559983682884695</v>
      </c>
      <c r="F519">
        <v>-0.54456132879494401</v>
      </c>
      <c r="G519" t="s">
        <v>16</v>
      </c>
    </row>
    <row r="520" spans="1:7">
      <c r="A520" t="s">
        <v>3403</v>
      </c>
      <c r="B520" t="s">
        <v>3404</v>
      </c>
      <c r="C520" t="s">
        <v>3405</v>
      </c>
      <c r="D520">
        <v>6.1037636987136597E-3</v>
      </c>
      <c r="E520">
        <v>0.686079075873268</v>
      </c>
      <c r="F520">
        <v>-0.54355322724214605</v>
      </c>
      <c r="G520" t="s">
        <v>16</v>
      </c>
    </row>
    <row r="521" spans="1:7">
      <c r="A521" t="s">
        <v>5424</v>
      </c>
      <c r="B521" t="s">
        <v>5425</v>
      </c>
      <c r="C521" t="s">
        <v>5426</v>
      </c>
      <c r="D521">
        <v>2.3026511993703199E-2</v>
      </c>
      <c r="E521">
        <v>0.68619970799761099</v>
      </c>
      <c r="F521">
        <v>-0.54329958290973102</v>
      </c>
      <c r="G521" t="s">
        <v>16</v>
      </c>
    </row>
    <row r="522" spans="1:7">
      <c r="A522" t="s">
        <v>2101</v>
      </c>
      <c r="B522" t="s">
        <v>2102</v>
      </c>
      <c r="C522" t="s">
        <v>2103</v>
      </c>
      <c r="D522">
        <v>1.1298435532908801E-3</v>
      </c>
      <c r="E522">
        <v>0.68624384137982797</v>
      </c>
      <c r="F522">
        <v>-0.54320679802001803</v>
      </c>
      <c r="G522" t="s">
        <v>16</v>
      </c>
    </row>
    <row r="523" spans="1:7">
      <c r="A523" t="s">
        <v>443</v>
      </c>
      <c r="B523" t="s">
        <v>444</v>
      </c>
      <c r="C523" t="s">
        <v>445</v>
      </c>
      <c r="D523">
        <v>1.38435366756246E-2</v>
      </c>
      <c r="E523">
        <v>0.68681648265878104</v>
      </c>
      <c r="F523">
        <v>-0.54200343241868199</v>
      </c>
      <c r="G523" t="s">
        <v>16</v>
      </c>
    </row>
    <row r="524" spans="1:7">
      <c r="A524" t="s">
        <v>3151</v>
      </c>
      <c r="B524" t="s">
        <v>3152</v>
      </c>
      <c r="C524" t="s">
        <v>3153</v>
      </c>
      <c r="D524">
        <v>4.7827331205595597E-3</v>
      </c>
      <c r="E524">
        <v>0.68738854376714398</v>
      </c>
      <c r="F524">
        <v>-0.54080228738439295</v>
      </c>
      <c r="G524" t="s">
        <v>16</v>
      </c>
    </row>
    <row r="525" spans="1:7">
      <c r="A525" t="s">
        <v>4495</v>
      </c>
      <c r="B525" t="s">
        <v>4496</v>
      </c>
      <c r="C525" t="s">
        <v>4497</v>
      </c>
      <c r="D525">
        <v>1.3315065618542701E-2</v>
      </c>
      <c r="E525">
        <v>0.68740865549460795</v>
      </c>
      <c r="F525">
        <v>-0.54076007739226595</v>
      </c>
      <c r="G525" t="s">
        <v>16</v>
      </c>
    </row>
    <row r="526" spans="1:7">
      <c r="A526" t="s">
        <v>2611</v>
      </c>
      <c r="B526" t="s">
        <v>2612</v>
      </c>
      <c r="C526" t="s">
        <v>2613</v>
      </c>
      <c r="D526">
        <v>2.5841354140107098E-3</v>
      </c>
      <c r="E526">
        <v>0.68825452339207205</v>
      </c>
      <c r="F526">
        <v>-0.53898590825923898</v>
      </c>
      <c r="G526" t="s">
        <v>16</v>
      </c>
    </row>
    <row r="527" spans="1:7">
      <c r="A527" t="s">
        <v>5985</v>
      </c>
      <c r="B527" t="s">
        <v>5986</v>
      </c>
      <c r="C527" t="s">
        <v>5987</v>
      </c>
      <c r="D527">
        <v>3.0958184004088E-2</v>
      </c>
      <c r="E527">
        <v>0.68829460587686198</v>
      </c>
      <c r="F527">
        <v>-0.53890189120409804</v>
      </c>
      <c r="G527" t="s">
        <v>16</v>
      </c>
    </row>
    <row r="528" spans="1:7">
      <c r="A528" t="s">
        <v>4975</v>
      </c>
      <c r="B528" t="s">
        <v>4976</v>
      </c>
      <c r="C528" t="s">
        <v>4977</v>
      </c>
      <c r="D528">
        <v>1.7823957055053099E-2</v>
      </c>
      <c r="E528">
        <v>0.68942564373804704</v>
      </c>
      <c r="F528">
        <v>-0.53653313298860195</v>
      </c>
      <c r="G528" t="s">
        <v>16</v>
      </c>
    </row>
    <row r="529" spans="1:7">
      <c r="A529" t="s">
        <v>6695</v>
      </c>
      <c r="B529" t="s">
        <v>6696</v>
      </c>
      <c r="C529" t="s">
        <v>6697</v>
      </c>
      <c r="D529">
        <v>4.4386534518904099E-2</v>
      </c>
      <c r="E529">
        <v>0.68975151822882097</v>
      </c>
      <c r="F529">
        <v>-0.53585136775422104</v>
      </c>
      <c r="G529" t="s">
        <v>16</v>
      </c>
    </row>
    <row r="530" spans="1:7">
      <c r="A530" t="s">
        <v>4768</v>
      </c>
      <c r="B530" t="s">
        <v>4769</v>
      </c>
      <c r="C530" t="s">
        <v>4770</v>
      </c>
      <c r="D530">
        <v>1.6077549322311299E-2</v>
      </c>
      <c r="E530">
        <v>0.68992973372250899</v>
      </c>
      <c r="F530">
        <v>-0.53547865759378399</v>
      </c>
      <c r="G530" t="s">
        <v>16</v>
      </c>
    </row>
    <row r="531" spans="1:7">
      <c r="A531" t="s">
        <v>4942</v>
      </c>
      <c r="B531" t="s">
        <v>4943</v>
      </c>
      <c r="C531" t="s">
        <v>4944</v>
      </c>
      <c r="D531">
        <v>1.7391541615410101E-2</v>
      </c>
      <c r="E531">
        <v>0.69005239860901502</v>
      </c>
      <c r="F531">
        <v>-0.53522217887601897</v>
      </c>
      <c r="G531" t="s">
        <v>16</v>
      </c>
    </row>
    <row r="532" spans="1:7">
      <c r="A532" t="s">
        <v>2458</v>
      </c>
      <c r="B532" t="s">
        <v>2459</v>
      </c>
      <c r="C532" t="s">
        <v>2460</v>
      </c>
      <c r="D532">
        <v>2.1298482375611701E-3</v>
      </c>
      <c r="E532">
        <v>0.69010433951779204</v>
      </c>
      <c r="F532">
        <v>-0.53511358991727698</v>
      </c>
      <c r="G532" t="s">
        <v>16</v>
      </c>
    </row>
    <row r="533" spans="1:7">
      <c r="A533" t="s">
        <v>2896</v>
      </c>
      <c r="B533" t="s">
        <v>2897</v>
      </c>
      <c r="C533" t="s">
        <v>2898</v>
      </c>
      <c r="D533">
        <v>3.7661674161291502E-3</v>
      </c>
      <c r="E533">
        <v>0.69029478221745499</v>
      </c>
      <c r="F533">
        <v>-0.53471551556936603</v>
      </c>
      <c r="G533" t="s">
        <v>16</v>
      </c>
    </row>
    <row r="534" spans="1:7">
      <c r="A534" t="s">
        <v>4633</v>
      </c>
      <c r="B534" t="s">
        <v>4634</v>
      </c>
      <c r="C534" t="s">
        <v>4635</v>
      </c>
      <c r="D534">
        <v>1.46330611798397E-2</v>
      </c>
      <c r="E534">
        <v>0.69041422774087902</v>
      </c>
      <c r="F534">
        <v>-0.53446589966407798</v>
      </c>
      <c r="G534" t="s">
        <v>16</v>
      </c>
    </row>
    <row r="535" spans="1:7">
      <c r="A535" t="s">
        <v>4852</v>
      </c>
      <c r="B535" t="s">
        <v>4853</v>
      </c>
      <c r="C535" t="s">
        <v>4854</v>
      </c>
      <c r="D535">
        <v>1.6831247842100602E-2</v>
      </c>
      <c r="E535">
        <v>0.69059592012987003</v>
      </c>
      <c r="F535">
        <v>-0.53408628375686695</v>
      </c>
      <c r="G535" t="s">
        <v>16</v>
      </c>
    </row>
    <row r="536" spans="1:7">
      <c r="A536" t="s">
        <v>1904</v>
      </c>
      <c r="B536" t="s">
        <v>1905</v>
      </c>
      <c r="C536" t="s">
        <v>1906</v>
      </c>
      <c r="D536">
        <v>6.54206618416703E-4</v>
      </c>
      <c r="E536">
        <v>0.69067795027394197</v>
      </c>
      <c r="F536">
        <v>-0.53391492819193198</v>
      </c>
      <c r="G536" t="s">
        <v>16</v>
      </c>
    </row>
    <row r="537" spans="1:7">
      <c r="A537" t="s">
        <v>3475</v>
      </c>
      <c r="B537" t="s">
        <v>3476</v>
      </c>
      <c r="C537" t="s">
        <v>3477</v>
      </c>
      <c r="D537">
        <v>6.4974272225723304E-3</v>
      </c>
      <c r="E537">
        <v>0.69098309587997997</v>
      </c>
      <c r="F537">
        <v>-0.53327767774477897</v>
      </c>
      <c r="G537" t="s">
        <v>16</v>
      </c>
    </row>
    <row r="538" spans="1:7">
      <c r="A538" t="s">
        <v>5514</v>
      </c>
      <c r="B538" t="s">
        <v>5515</v>
      </c>
      <c r="C538" t="s">
        <v>5516</v>
      </c>
      <c r="D538">
        <v>2.3847061716129901E-2</v>
      </c>
      <c r="E538">
        <v>0.69131969842256502</v>
      </c>
      <c r="F538">
        <v>-0.532575060589495</v>
      </c>
      <c r="G538" t="s">
        <v>16</v>
      </c>
    </row>
    <row r="539" spans="1:7">
      <c r="A539" t="s">
        <v>2431</v>
      </c>
      <c r="B539" t="s">
        <v>2432</v>
      </c>
      <c r="C539" t="s">
        <v>2433</v>
      </c>
      <c r="D539">
        <v>2.0807303377085801E-3</v>
      </c>
      <c r="E539">
        <v>0.69304390264684501</v>
      </c>
      <c r="F539">
        <v>-0.52898134840555999</v>
      </c>
      <c r="G539" t="s">
        <v>16</v>
      </c>
    </row>
    <row r="540" spans="1:7">
      <c r="A540" t="s">
        <v>4732</v>
      </c>
      <c r="B540" t="s">
        <v>4733</v>
      </c>
      <c r="C540" t="s">
        <v>4734</v>
      </c>
      <c r="D540">
        <v>1.55446991488606E-2</v>
      </c>
      <c r="E540">
        <v>0.69327693124033096</v>
      </c>
      <c r="F540">
        <v>-0.52849633917659</v>
      </c>
      <c r="G540" t="s">
        <v>16</v>
      </c>
    </row>
    <row r="541" spans="1:7">
      <c r="A541" t="s">
        <v>6231</v>
      </c>
      <c r="B541" t="s">
        <v>6232</v>
      </c>
      <c r="C541" t="s">
        <v>6233</v>
      </c>
      <c r="D541">
        <v>3.5172770029128698E-2</v>
      </c>
      <c r="E541">
        <v>0.69355197670230595</v>
      </c>
      <c r="F541">
        <v>-0.52792408873251495</v>
      </c>
      <c r="G541" t="s">
        <v>16</v>
      </c>
    </row>
    <row r="542" spans="1:7">
      <c r="A542" t="s">
        <v>2527</v>
      </c>
      <c r="B542" t="s">
        <v>2528</v>
      </c>
      <c r="C542" t="s">
        <v>2529</v>
      </c>
      <c r="D542">
        <v>2.3396861549669799E-3</v>
      </c>
      <c r="E542">
        <v>0.69409485875300103</v>
      </c>
      <c r="F542">
        <v>-0.52679525211173694</v>
      </c>
      <c r="G542" t="s">
        <v>16</v>
      </c>
    </row>
    <row r="543" spans="1:7">
      <c r="A543" t="s">
        <v>2830</v>
      </c>
      <c r="B543" t="s">
        <v>2831</v>
      </c>
      <c r="C543" t="s">
        <v>2832</v>
      </c>
      <c r="D543">
        <v>3.5296795250947801E-3</v>
      </c>
      <c r="E543">
        <v>0.69464746527243604</v>
      </c>
      <c r="F543">
        <v>-0.52564710142397197</v>
      </c>
      <c r="G543" t="s">
        <v>16</v>
      </c>
    </row>
    <row r="544" spans="1:7">
      <c r="A544" t="s">
        <v>3856</v>
      </c>
      <c r="B544" t="s">
        <v>3857</v>
      </c>
      <c r="C544" t="s">
        <v>3858</v>
      </c>
      <c r="D544">
        <v>8.7660921654991505E-3</v>
      </c>
      <c r="E544">
        <v>0.69468891305932201</v>
      </c>
      <c r="F544">
        <v>-0.52556102217412604</v>
      </c>
      <c r="G544" t="s">
        <v>16</v>
      </c>
    </row>
    <row r="545" spans="1:7">
      <c r="A545" t="s">
        <v>5289</v>
      </c>
      <c r="B545" t="s">
        <v>5290</v>
      </c>
      <c r="C545" t="s">
        <v>5291</v>
      </c>
      <c r="D545">
        <v>2.1483455157587199E-2</v>
      </c>
      <c r="E545">
        <v>0.695202774254707</v>
      </c>
      <c r="F545">
        <v>-0.52449425554931495</v>
      </c>
      <c r="G545" t="s">
        <v>16</v>
      </c>
    </row>
    <row r="546" spans="1:7">
      <c r="A546" t="s">
        <v>3706</v>
      </c>
      <c r="B546" t="s">
        <v>3707</v>
      </c>
      <c r="C546" t="s">
        <v>3708</v>
      </c>
      <c r="D546">
        <v>8.0097343646369692E-3</v>
      </c>
      <c r="E546">
        <v>0.69553609191252697</v>
      </c>
      <c r="F546">
        <v>-0.52380271560190605</v>
      </c>
      <c r="G546" t="s">
        <v>16</v>
      </c>
    </row>
    <row r="547" spans="1:7">
      <c r="A547" t="s">
        <v>6818</v>
      </c>
      <c r="B547" t="s">
        <v>6819</v>
      </c>
      <c r="C547" t="s">
        <v>6820</v>
      </c>
      <c r="D547">
        <v>4.6988817564629498E-2</v>
      </c>
      <c r="E547">
        <v>0.695787207157754</v>
      </c>
      <c r="F547">
        <v>-0.52328194128129002</v>
      </c>
      <c r="G547" t="s">
        <v>16</v>
      </c>
    </row>
    <row r="548" spans="1:7">
      <c r="A548" t="s">
        <v>3859</v>
      </c>
      <c r="B548" t="s">
        <v>3860</v>
      </c>
      <c r="C548" t="s">
        <v>3861</v>
      </c>
      <c r="D548">
        <v>8.7686266291501606E-3</v>
      </c>
      <c r="E548">
        <v>0.69640678814671997</v>
      </c>
      <c r="F548">
        <v>-0.52199782932241401</v>
      </c>
      <c r="G548" t="s">
        <v>16</v>
      </c>
    </row>
    <row r="549" spans="1:7">
      <c r="A549" t="s">
        <v>6908</v>
      </c>
      <c r="B549" t="s">
        <v>6909</v>
      </c>
      <c r="C549" t="s">
        <v>6910</v>
      </c>
      <c r="D549">
        <v>4.8560112334367397E-2</v>
      </c>
      <c r="E549">
        <v>0.69640848056495597</v>
      </c>
      <c r="F549">
        <v>-0.52199432326751904</v>
      </c>
      <c r="G549" t="s">
        <v>16</v>
      </c>
    </row>
    <row r="550" spans="1:7">
      <c r="A550" t="s">
        <v>6512</v>
      </c>
      <c r="B550" t="s">
        <v>6513</v>
      </c>
      <c r="C550" t="s">
        <v>6514</v>
      </c>
      <c r="D550">
        <v>4.0834338845648202E-2</v>
      </c>
      <c r="E550">
        <v>0.69655623452737303</v>
      </c>
      <c r="F550">
        <v>-0.521688265393488</v>
      </c>
      <c r="G550" t="s">
        <v>16</v>
      </c>
    </row>
    <row r="551" spans="1:7">
      <c r="A551" t="s">
        <v>2038</v>
      </c>
      <c r="B551" t="s">
        <v>2039</v>
      </c>
      <c r="C551" t="s">
        <v>2040</v>
      </c>
      <c r="D551">
        <v>9.3533475414490897E-4</v>
      </c>
      <c r="E551">
        <v>0.69672065083579304</v>
      </c>
      <c r="F551">
        <v>-0.52134776940680705</v>
      </c>
      <c r="G551" t="s">
        <v>16</v>
      </c>
    </row>
    <row r="552" spans="1:7">
      <c r="A552" t="s">
        <v>3145</v>
      </c>
      <c r="B552" t="s">
        <v>3146</v>
      </c>
      <c r="C552" t="s">
        <v>3147</v>
      </c>
      <c r="D552">
        <v>4.7415014371246303E-3</v>
      </c>
      <c r="E552">
        <v>0.69717813775914494</v>
      </c>
      <c r="F552">
        <v>-0.52040076501209698</v>
      </c>
      <c r="G552" t="s">
        <v>16</v>
      </c>
    </row>
    <row r="553" spans="1:7">
      <c r="A553" t="s">
        <v>4540</v>
      </c>
      <c r="B553" t="s">
        <v>4541</v>
      </c>
      <c r="C553" t="s">
        <v>4542</v>
      </c>
      <c r="D553">
        <v>1.3557518518432499E-2</v>
      </c>
      <c r="E553">
        <v>0.697414557877304</v>
      </c>
      <c r="F553">
        <v>-0.51991161554735599</v>
      </c>
      <c r="G553" t="s">
        <v>16</v>
      </c>
    </row>
    <row r="554" spans="1:7">
      <c r="A554" t="s">
        <v>1445</v>
      </c>
      <c r="B554" t="s">
        <v>1446</v>
      </c>
      <c r="C554" t="s">
        <v>1447</v>
      </c>
      <c r="D554">
        <v>7.4337027682909503E-5</v>
      </c>
      <c r="E554">
        <v>0.69775330648554201</v>
      </c>
      <c r="F554">
        <v>-0.51921103899409604</v>
      </c>
      <c r="G554" t="s">
        <v>16</v>
      </c>
    </row>
    <row r="555" spans="1:7">
      <c r="A555" t="s">
        <v>4603</v>
      </c>
      <c r="B555" t="s">
        <v>4604</v>
      </c>
      <c r="C555" t="s">
        <v>4605</v>
      </c>
      <c r="D555">
        <v>1.4235903051285401E-2</v>
      </c>
      <c r="E555">
        <v>0.69776709384953395</v>
      </c>
      <c r="F555">
        <v>-0.51918253212073995</v>
      </c>
      <c r="G555" t="s">
        <v>16</v>
      </c>
    </row>
    <row r="556" spans="1:7">
      <c r="A556" t="s">
        <v>2281</v>
      </c>
      <c r="B556" t="s">
        <v>2282</v>
      </c>
      <c r="C556" t="s">
        <v>2283</v>
      </c>
      <c r="D556">
        <v>1.6066213370751099E-3</v>
      </c>
      <c r="E556">
        <v>0.69783568894971804</v>
      </c>
      <c r="F556">
        <v>-0.51904071266872398</v>
      </c>
      <c r="G556" t="s">
        <v>16</v>
      </c>
    </row>
    <row r="557" spans="1:7">
      <c r="A557" t="s">
        <v>767</v>
      </c>
      <c r="B557" t="s">
        <v>768</v>
      </c>
      <c r="C557" t="s">
        <v>769</v>
      </c>
      <c r="D557">
        <v>5.4889931374747696E-3</v>
      </c>
      <c r="E557">
        <v>0.69800673468139096</v>
      </c>
      <c r="F557">
        <v>-0.51868713861780402</v>
      </c>
      <c r="G557" t="s">
        <v>16</v>
      </c>
    </row>
    <row r="558" spans="1:7">
      <c r="A558" t="s">
        <v>3379</v>
      </c>
      <c r="B558" t="s">
        <v>3380</v>
      </c>
      <c r="C558" t="s">
        <v>3381</v>
      </c>
      <c r="D558">
        <v>5.9438739069840804E-3</v>
      </c>
      <c r="E558">
        <v>0.698245377602144</v>
      </c>
      <c r="F558">
        <v>-0.51819397701949699</v>
      </c>
      <c r="G558" t="s">
        <v>16</v>
      </c>
    </row>
    <row r="559" spans="1:7">
      <c r="A559" t="s">
        <v>6479</v>
      </c>
      <c r="B559" t="s">
        <v>6480</v>
      </c>
      <c r="C559" t="s">
        <v>6481</v>
      </c>
      <c r="D559">
        <v>4.03085815362473E-2</v>
      </c>
      <c r="E559">
        <v>0.69826735057244704</v>
      </c>
      <c r="F559">
        <v>-0.518148577798063</v>
      </c>
      <c r="G559" t="s">
        <v>16</v>
      </c>
    </row>
    <row r="560" spans="1:7">
      <c r="A560" t="s">
        <v>4255</v>
      </c>
      <c r="B560" t="s">
        <v>4256</v>
      </c>
      <c r="C560" t="s">
        <v>4257</v>
      </c>
      <c r="D560">
        <v>1.1491248682292499E-2</v>
      </c>
      <c r="E560">
        <v>0.69863360938443297</v>
      </c>
      <c r="F560">
        <v>-0.51739204630586699</v>
      </c>
      <c r="G560" t="s">
        <v>16</v>
      </c>
    </row>
    <row r="561" spans="1:7">
      <c r="A561" t="s">
        <v>3934</v>
      </c>
      <c r="B561" t="s">
        <v>3935</v>
      </c>
      <c r="C561" t="s">
        <v>3936</v>
      </c>
      <c r="D561">
        <v>9.2238867713815998E-3</v>
      </c>
      <c r="E561">
        <v>0.69927152119221603</v>
      </c>
      <c r="F561">
        <v>-0.51607534427027801</v>
      </c>
      <c r="G561" t="s">
        <v>16</v>
      </c>
    </row>
    <row r="562" spans="1:7">
      <c r="A562" t="s">
        <v>3121</v>
      </c>
      <c r="B562" t="s">
        <v>3122</v>
      </c>
      <c r="C562" t="s">
        <v>3123</v>
      </c>
      <c r="D562">
        <v>4.6280133346263304E-3</v>
      </c>
      <c r="E562">
        <v>0.69979169532875296</v>
      </c>
      <c r="F562">
        <v>-0.51500255117144</v>
      </c>
      <c r="G562" t="s">
        <v>16</v>
      </c>
    </row>
    <row r="563" spans="1:7">
      <c r="A563" t="s">
        <v>1391</v>
      </c>
      <c r="B563" t="s">
        <v>1392</v>
      </c>
      <c r="C563" t="s">
        <v>1393</v>
      </c>
      <c r="D563">
        <v>4.3572014977767401E-5</v>
      </c>
      <c r="E563">
        <v>0.70027643789183502</v>
      </c>
      <c r="F563">
        <v>-0.51400354876117604</v>
      </c>
      <c r="G563" t="s">
        <v>16</v>
      </c>
    </row>
    <row r="564" spans="1:7">
      <c r="A564" t="s">
        <v>3094</v>
      </c>
      <c r="B564" t="s">
        <v>3095</v>
      </c>
      <c r="C564" t="s">
        <v>3096</v>
      </c>
      <c r="D564">
        <v>4.5204289952435403E-3</v>
      </c>
      <c r="E564">
        <v>0.70041552664569895</v>
      </c>
      <c r="F564">
        <v>-0.51371702943903796</v>
      </c>
      <c r="G564" t="s">
        <v>16</v>
      </c>
    </row>
    <row r="565" spans="1:7">
      <c r="A565" t="s">
        <v>6438</v>
      </c>
      <c r="B565" t="s">
        <v>6439</v>
      </c>
      <c r="C565" t="s">
        <v>6440</v>
      </c>
      <c r="D565">
        <v>3.9693905843874902E-2</v>
      </c>
      <c r="E565">
        <v>0.70177556823298204</v>
      </c>
      <c r="F565">
        <v>-0.51091837257143202</v>
      </c>
      <c r="G565" t="s">
        <v>16</v>
      </c>
    </row>
    <row r="566" spans="1:7">
      <c r="A566" t="s">
        <v>4528</v>
      </c>
      <c r="B566" t="s">
        <v>4529</v>
      </c>
      <c r="C566" t="s">
        <v>4530</v>
      </c>
      <c r="D566">
        <v>1.3481179973993101E-2</v>
      </c>
      <c r="E566">
        <v>0.701782926360911</v>
      </c>
      <c r="F566">
        <v>-0.51090324597041903</v>
      </c>
      <c r="G566" t="s">
        <v>16</v>
      </c>
    </row>
    <row r="567" spans="1:7">
      <c r="A567" t="s">
        <v>6629</v>
      </c>
      <c r="B567" t="s">
        <v>6630</v>
      </c>
      <c r="C567" t="s">
        <v>6631</v>
      </c>
      <c r="D567">
        <v>4.3120723552870201E-2</v>
      </c>
      <c r="E567">
        <v>0.70209916796691496</v>
      </c>
      <c r="F567">
        <v>-0.51025327656591601</v>
      </c>
      <c r="G567" t="s">
        <v>16</v>
      </c>
    </row>
    <row r="568" spans="1:7">
      <c r="A568" t="s">
        <v>2521</v>
      </c>
      <c r="B568" t="s">
        <v>2522</v>
      </c>
      <c r="C568" t="s">
        <v>2523</v>
      </c>
      <c r="D568">
        <v>2.33843652842315E-3</v>
      </c>
      <c r="E568">
        <v>0.70255548969457005</v>
      </c>
      <c r="F568">
        <v>-0.50931591717568103</v>
      </c>
      <c r="G568" t="s">
        <v>16</v>
      </c>
    </row>
    <row r="569" spans="1:7">
      <c r="A569" t="s">
        <v>2686</v>
      </c>
      <c r="B569" t="s">
        <v>2687</v>
      </c>
      <c r="C569" t="s">
        <v>2688</v>
      </c>
      <c r="D569">
        <v>2.93464252367959E-3</v>
      </c>
      <c r="E569">
        <v>0.70299098493858703</v>
      </c>
      <c r="F569">
        <v>-0.50842190639721496</v>
      </c>
      <c r="G569" t="s">
        <v>16</v>
      </c>
    </row>
    <row r="570" spans="1:7">
      <c r="A570" t="s">
        <v>5649</v>
      </c>
      <c r="B570" t="s">
        <v>5650</v>
      </c>
      <c r="C570" t="s">
        <v>5651</v>
      </c>
      <c r="D570">
        <v>2.5293925582772901E-2</v>
      </c>
      <c r="E570">
        <v>0.70317888582292198</v>
      </c>
      <c r="F570">
        <v>-0.50803634319996704</v>
      </c>
      <c r="G570" t="s">
        <v>16</v>
      </c>
    </row>
    <row r="571" spans="1:7">
      <c r="A571" t="s">
        <v>6063</v>
      </c>
      <c r="B571" t="s">
        <v>6064</v>
      </c>
      <c r="C571" t="s">
        <v>6065</v>
      </c>
      <c r="D571">
        <v>3.2256129504739703E-2</v>
      </c>
      <c r="E571">
        <v>0.703443504874535</v>
      </c>
      <c r="F571">
        <v>-0.50749353284728704</v>
      </c>
      <c r="G571" t="s">
        <v>16</v>
      </c>
    </row>
    <row r="572" spans="1:7">
      <c r="A572" t="s">
        <v>6842</v>
      </c>
      <c r="B572" t="s">
        <v>6843</v>
      </c>
      <c r="C572" t="s">
        <v>6844</v>
      </c>
      <c r="D572">
        <v>4.7391441624092402E-2</v>
      </c>
      <c r="E572">
        <v>0.70382125284930896</v>
      </c>
      <c r="F572">
        <v>-0.50671901598397495</v>
      </c>
      <c r="G572" t="s">
        <v>16</v>
      </c>
    </row>
    <row r="573" spans="1:7">
      <c r="A573" t="s">
        <v>6971</v>
      </c>
      <c r="B573" t="s">
        <v>6972</v>
      </c>
      <c r="C573" t="s">
        <v>6973</v>
      </c>
      <c r="D573">
        <v>4.9806829873111101E-2</v>
      </c>
      <c r="E573">
        <v>0.70393273439312198</v>
      </c>
      <c r="F573">
        <v>-0.50649051885705698</v>
      </c>
      <c r="G573" t="s">
        <v>16</v>
      </c>
    </row>
    <row r="574" spans="1:7">
      <c r="A574" t="s">
        <v>6267</v>
      </c>
      <c r="B574" t="s">
        <v>6268</v>
      </c>
      <c r="C574" t="s">
        <v>6269</v>
      </c>
      <c r="D574">
        <v>3.5784166385051303E-2</v>
      </c>
      <c r="E574">
        <v>0.70403204342318904</v>
      </c>
      <c r="F574">
        <v>-0.50628700148547501</v>
      </c>
      <c r="G574" t="s">
        <v>16</v>
      </c>
    </row>
    <row r="575" spans="1:7">
      <c r="A575" t="s">
        <v>2785</v>
      </c>
      <c r="B575" t="s">
        <v>2786</v>
      </c>
      <c r="C575" t="s">
        <v>2787</v>
      </c>
      <c r="D575">
        <v>3.2961088317214901E-3</v>
      </c>
      <c r="E575">
        <v>0.70415136706568904</v>
      </c>
      <c r="F575">
        <v>-0.50604250545402796</v>
      </c>
      <c r="G575" t="s">
        <v>16</v>
      </c>
    </row>
    <row r="576" spans="1:7">
      <c r="A576" t="s">
        <v>3118</v>
      </c>
      <c r="B576" t="s">
        <v>3119</v>
      </c>
      <c r="C576" t="s">
        <v>3120</v>
      </c>
      <c r="D576">
        <v>4.6219038850125798E-3</v>
      </c>
      <c r="E576">
        <v>0.70425735807976098</v>
      </c>
      <c r="F576">
        <v>-0.50582536293291203</v>
      </c>
      <c r="G576" t="s">
        <v>16</v>
      </c>
    </row>
    <row r="577" spans="1:7">
      <c r="A577" t="s">
        <v>5931</v>
      </c>
      <c r="B577" t="s">
        <v>5932</v>
      </c>
      <c r="C577" t="s">
        <v>5933</v>
      </c>
      <c r="D577">
        <v>3.00548052842501E-2</v>
      </c>
      <c r="E577">
        <v>0.70469861338922701</v>
      </c>
      <c r="F577">
        <v>-0.50492171955379095</v>
      </c>
      <c r="G577" t="s">
        <v>16</v>
      </c>
    </row>
    <row r="578" spans="1:7">
      <c r="A578" t="s">
        <v>5487</v>
      </c>
      <c r="B578" t="s">
        <v>5488</v>
      </c>
      <c r="C578" t="s">
        <v>5489</v>
      </c>
      <c r="D578">
        <v>2.3576811845138001E-2</v>
      </c>
      <c r="E578">
        <v>0.70471759345990803</v>
      </c>
      <c r="F578">
        <v>-0.50488286310568797</v>
      </c>
      <c r="G578" t="s">
        <v>16</v>
      </c>
    </row>
    <row r="579" spans="1:7">
      <c r="A579" t="s">
        <v>2680</v>
      </c>
      <c r="B579" t="s">
        <v>2681</v>
      </c>
      <c r="C579" t="s">
        <v>2682</v>
      </c>
      <c r="D579">
        <v>2.9032621164439502E-3</v>
      </c>
      <c r="E579">
        <v>0.70478891193562998</v>
      </c>
      <c r="F579">
        <v>-0.50473686759457503</v>
      </c>
      <c r="G579" t="s">
        <v>16</v>
      </c>
    </row>
    <row r="580" spans="1:7">
      <c r="A580" t="s">
        <v>4513</v>
      </c>
      <c r="B580" t="s">
        <v>4514</v>
      </c>
      <c r="C580" t="s">
        <v>4515</v>
      </c>
      <c r="D580">
        <v>1.3430002056683901E-2</v>
      </c>
      <c r="E580">
        <v>0.70516581103079101</v>
      </c>
      <c r="F580">
        <v>-0.50396556556678895</v>
      </c>
      <c r="G580" t="s">
        <v>16</v>
      </c>
    </row>
    <row r="581" spans="1:7">
      <c r="A581" t="s">
        <v>3391</v>
      </c>
      <c r="B581" t="s">
        <v>3392</v>
      </c>
      <c r="C581" t="s">
        <v>3393</v>
      </c>
      <c r="D581">
        <v>6.0294783564158096E-3</v>
      </c>
      <c r="E581">
        <v>0.705197122448324</v>
      </c>
      <c r="F581">
        <v>-0.50390150712377002</v>
      </c>
      <c r="G581" t="s">
        <v>16</v>
      </c>
    </row>
    <row r="582" spans="1:7">
      <c r="A582" t="s">
        <v>4378</v>
      </c>
      <c r="B582" t="s">
        <v>4379</v>
      </c>
      <c r="C582" t="s">
        <v>4380</v>
      </c>
      <c r="D582">
        <v>1.2594210462605801E-2</v>
      </c>
      <c r="E582">
        <v>0.705405778015607</v>
      </c>
      <c r="F582">
        <v>-0.503474701884294</v>
      </c>
      <c r="G582" t="s">
        <v>16</v>
      </c>
    </row>
    <row r="583" spans="1:7">
      <c r="A583" t="s">
        <v>3304</v>
      </c>
      <c r="B583" t="s">
        <v>3305</v>
      </c>
      <c r="C583" t="s">
        <v>3306</v>
      </c>
      <c r="D583">
        <v>5.5768264529929201E-3</v>
      </c>
      <c r="E583">
        <v>0.70544492329342501</v>
      </c>
      <c r="F583">
        <v>-0.50339464423093006</v>
      </c>
      <c r="G583" t="s">
        <v>16</v>
      </c>
    </row>
    <row r="584" spans="1:7">
      <c r="A584" t="s">
        <v>6782</v>
      </c>
      <c r="B584" t="s">
        <v>6783</v>
      </c>
      <c r="C584" t="s">
        <v>6784</v>
      </c>
      <c r="D584">
        <v>4.60519101688956E-2</v>
      </c>
      <c r="E584">
        <v>0.705478311197414</v>
      </c>
      <c r="F584">
        <v>-0.50332636473514902</v>
      </c>
      <c r="G584" t="s">
        <v>16</v>
      </c>
    </row>
    <row r="585" spans="1:7">
      <c r="A585" t="s">
        <v>581</v>
      </c>
      <c r="B585" t="s">
        <v>582</v>
      </c>
      <c r="C585" t="s">
        <v>583</v>
      </c>
      <c r="D585">
        <v>2.5907300441265099E-2</v>
      </c>
      <c r="E585">
        <v>0.70554700260112702</v>
      </c>
      <c r="F585">
        <v>-0.50318589844216599</v>
      </c>
      <c r="G585" t="s">
        <v>16</v>
      </c>
    </row>
    <row r="586" spans="1:7">
      <c r="A586" t="s">
        <v>3298</v>
      </c>
      <c r="B586" t="s">
        <v>3299</v>
      </c>
      <c r="C586" t="s">
        <v>3300</v>
      </c>
      <c r="D586">
        <v>5.5683341749972002E-3</v>
      </c>
      <c r="E586">
        <v>0.705648288201847</v>
      </c>
      <c r="F586">
        <v>-0.50297880558255204</v>
      </c>
      <c r="G586" t="s">
        <v>16</v>
      </c>
    </row>
    <row r="587" spans="1:7">
      <c r="A587" t="s">
        <v>2635</v>
      </c>
      <c r="B587" t="s">
        <v>2636</v>
      </c>
      <c r="C587" t="s">
        <v>2637</v>
      </c>
      <c r="D587">
        <v>2.7128042837329001E-3</v>
      </c>
      <c r="E587">
        <v>0.70569334791379601</v>
      </c>
      <c r="F587">
        <v>-0.50288668412686599</v>
      </c>
      <c r="G587" t="s">
        <v>16</v>
      </c>
    </row>
    <row r="588" spans="1:7">
      <c r="A588" t="s">
        <v>5014</v>
      </c>
      <c r="B588" t="s">
        <v>5015</v>
      </c>
      <c r="C588" t="s">
        <v>5016</v>
      </c>
      <c r="D588">
        <v>1.8136892772539801E-2</v>
      </c>
      <c r="E588">
        <v>0.70649425317414605</v>
      </c>
      <c r="F588">
        <v>-0.50125026957355501</v>
      </c>
      <c r="G588" t="s">
        <v>16</v>
      </c>
    </row>
    <row r="589" spans="1:7">
      <c r="A589" t="s">
        <v>4012</v>
      </c>
      <c r="B589" t="s">
        <v>4013</v>
      </c>
      <c r="C589" t="s">
        <v>4014</v>
      </c>
      <c r="D589">
        <v>9.5825740116263994E-3</v>
      </c>
      <c r="E589">
        <v>0.70655400372186805</v>
      </c>
      <c r="F589">
        <v>-0.50112826125781595</v>
      </c>
      <c r="G589" t="s">
        <v>16</v>
      </c>
    </row>
    <row r="590" spans="1:7">
      <c r="A590" t="s">
        <v>5826</v>
      </c>
      <c r="B590" t="s">
        <v>5827</v>
      </c>
      <c r="C590" t="s">
        <v>5828</v>
      </c>
      <c r="D590">
        <v>2.7905209203646999E-2</v>
      </c>
      <c r="E590">
        <v>0.70703137609307998</v>
      </c>
      <c r="F590">
        <v>-0.50015385562428505</v>
      </c>
      <c r="G590" t="s">
        <v>16</v>
      </c>
    </row>
    <row r="591" spans="1:7">
      <c r="A591" t="s">
        <v>6081</v>
      </c>
      <c r="B591" t="s">
        <v>6082</v>
      </c>
      <c r="C591" t="s">
        <v>6083</v>
      </c>
      <c r="D591">
        <v>3.2500335473857299E-2</v>
      </c>
      <c r="E591">
        <v>0.70722579032829003</v>
      </c>
      <c r="F591">
        <v>-0.49975720859085798</v>
      </c>
      <c r="G591" t="s">
        <v>16</v>
      </c>
    </row>
    <row r="592" spans="1:7">
      <c r="A592" t="s">
        <v>1235</v>
      </c>
      <c r="B592" t="s">
        <v>1236</v>
      </c>
      <c r="C592" t="s">
        <v>1237</v>
      </c>
      <c r="D592">
        <v>1.9276243239572801E-2</v>
      </c>
      <c r="E592">
        <v>0.70737217607097502</v>
      </c>
      <c r="F592">
        <v>-0.49945862200894597</v>
      </c>
      <c r="G592" t="s">
        <v>16</v>
      </c>
    </row>
    <row r="593" spans="1:7">
      <c r="A593" t="s">
        <v>524</v>
      </c>
      <c r="B593" t="s">
        <v>525</v>
      </c>
      <c r="C593" t="s">
        <v>526</v>
      </c>
      <c r="D593">
        <v>8.1339904704808806E-3</v>
      </c>
      <c r="E593">
        <v>0.70815296944172101</v>
      </c>
      <c r="F593">
        <v>-0.497867061672845</v>
      </c>
      <c r="G593" t="s">
        <v>16</v>
      </c>
    </row>
    <row r="594" spans="1:7">
      <c r="A594" t="s">
        <v>6641</v>
      </c>
      <c r="B594" t="s">
        <v>6642</v>
      </c>
      <c r="C594" t="s">
        <v>6643</v>
      </c>
      <c r="D594">
        <v>4.3355352399530103E-2</v>
      </c>
      <c r="E594">
        <v>0.70839658997199595</v>
      </c>
      <c r="F594">
        <v>-0.497370827521323</v>
      </c>
      <c r="G594" t="s">
        <v>16</v>
      </c>
    </row>
    <row r="595" spans="1:7">
      <c r="A595" t="s">
        <v>4483</v>
      </c>
      <c r="B595" t="s">
        <v>4484</v>
      </c>
      <c r="C595" t="s">
        <v>4485</v>
      </c>
      <c r="D595">
        <v>1.32648171035562E-2</v>
      </c>
      <c r="E595">
        <v>0.70868217589840998</v>
      </c>
      <c r="F595">
        <v>-0.49678933069096098</v>
      </c>
      <c r="G595" t="s">
        <v>16</v>
      </c>
    </row>
    <row r="596" spans="1:7">
      <c r="A596" t="s">
        <v>4246</v>
      </c>
      <c r="B596" t="s">
        <v>4247</v>
      </c>
      <c r="C596" t="s">
        <v>4248</v>
      </c>
      <c r="D596">
        <v>1.14320215244661E-2</v>
      </c>
      <c r="E596">
        <v>0.70903544083914105</v>
      </c>
      <c r="F596">
        <v>-0.49607035311370201</v>
      </c>
      <c r="G596" t="s">
        <v>16</v>
      </c>
    </row>
    <row r="597" spans="1:7">
      <c r="A597" t="s">
        <v>5379</v>
      </c>
      <c r="B597" t="s">
        <v>5380</v>
      </c>
      <c r="C597" t="s">
        <v>5381</v>
      </c>
      <c r="D597">
        <v>2.25536282537699E-2</v>
      </c>
      <c r="E597">
        <v>0.70944639814603305</v>
      </c>
      <c r="F597">
        <v>-0.49523440855810202</v>
      </c>
      <c r="G597" t="s">
        <v>16</v>
      </c>
    </row>
    <row r="598" spans="1:7">
      <c r="A598" t="s">
        <v>971</v>
      </c>
      <c r="B598" t="s">
        <v>972</v>
      </c>
      <c r="C598" t="s">
        <v>973</v>
      </c>
      <c r="D598">
        <v>1.4185444121816101E-2</v>
      </c>
      <c r="E598">
        <v>0.71089159736430096</v>
      </c>
      <c r="F598">
        <v>-0.49229851235393102</v>
      </c>
      <c r="G598" t="s">
        <v>16</v>
      </c>
    </row>
    <row r="599" spans="1:7">
      <c r="A599" t="s">
        <v>5460</v>
      </c>
      <c r="B599" t="s">
        <v>5461</v>
      </c>
      <c r="C599" t="s">
        <v>5462</v>
      </c>
      <c r="D599">
        <v>2.3263072421534699E-2</v>
      </c>
      <c r="E599">
        <v>0.71110424452103604</v>
      </c>
      <c r="F599">
        <v>-0.491867027265535</v>
      </c>
      <c r="G599" t="s">
        <v>16</v>
      </c>
    </row>
    <row r="600" spans="1:7">
      <c r="A600" t="s">
        <v>2128</v>
      </c>
      <c r="B600" t="s">
        <v>2129</v>
      </c>
      <c r="C600" t="s">
        <v>2130</v>
      </c>
      <c r="D600">
        <v>1.1542798121101201E-3</v>
      </c>
      <c r="E600">
        <v>0.71114413751850403</v>
      </c>
      <c r="F600">
        <v>-0.49178609424377201</v>
      </c>
      <c r="G600" t="s">
        <v>16</v>
      </c>
    </row>
    <row r="601" spans="1:7">
      <c r="A601" t="s">
        <v>3766</v>
      </c>
      <c r="B601" t="s">
        <v>3767</v>
      </c>
      <c r="C601" t="s">
        <v>3768</v>
      </c>
      <c r="D601">
        <v>8.2948428673203407E-3</v>
      </c>
      <c r="E601">
        <v>0.71148150313900405</v>
      </c>
      <c r="F601">
        <v>-0.49110184435697701</v>
      </c>
      <c r="G601" t="s">
        <v>16</v>
      </c>
    </row>
    <row r="602" spans="1:7">
      <c r="A602" t="s">
        <v>137</v>
      </c>
      <c r="B602" t="s">
        <v>138</v>
      </c>
      <c r="C602" t="s">
        <v>139</v>
      </c>
      <c r="D602">
        <v>2.0734990794744699E-2</v>
      </c>
      <c r="E602">
        <v>0.71160051485499298</v>
      </c>
      <c r="F602">
        <v>-0.49086054046767902</v>
      </c>
      <c r="G602" t="s">
        <v>16</v>
      </c>
    </row>
    <row r="603" spans="1:7">
      <c r="A603" t="s">
        <v>2155</v>
      </c>
      <c r="B603" t="s">
        <v>2156</v>
      </c>
      <c r="C603" t="s">
        <v>2157</v>
      </c>
      <c r="D603">
        <v>1.20646436860082E-3</v>
      </c>
      <c r="E603">
        <v>0.71162817617525698</v>
      </c>
      <c r="F603">
        <v>-0.49080446114630899</v>
      </c>
      <c r="G603" t="s">
        <v>16</v>
      </c>
    </row>
    <row r="604" spans="1:7">
      <c r="A604" t="s">
        <v>5703</v>
      </c>
      <c r="B604" t="s">
        <v>5704</v>
      </c>
      <c r="C604" t="s">
        <v>5705</v>
      </c>
      <c r="D604">
        <v>2.6106726785112298E-2</v>
      </c>
      <c r="E604">
        <v>0.71174784552743298</v>
      </c>
      <c r="F604">
        <v>-0.49056187397509798</v>
      </c>
      <c r="G604" t="s">
        <v>16</v>
      </c>
    </row>
    <row r="605" spans="1:7">
      <c r="A605" t="s">
        <v>5011</v>
      </c>
      <c r="B605" t="s">
        <v>5012</v>
      </c>
      <c r="C605" t="s">
        <v>5013</v>
      </c>
      <c r="D605">
        <v>1.8104523257552602E-2</v>
      </c>
      <c r="E605">
        <v>0.71191856721746205</v>
      </c>
      <c r="F605">
        <v>-0.49021586688445701</v>
      </c>
      <c r="G605" t="s">
        <v>16</v>
      </c>
    </row>
    <row r="606" spans="1:7">
      <c r="A606" t="s">
        <v>4918</v>
      </c>
      <c r="B606" t="s">
        <v>4919</v>
      </c>
      <c r="C606" t="s">
        <v>4920</v>
      </c>
      <c r="D606">
        <v>1.73152082521029E-2</v>
      </c>
      <c r="E606">
        <v>0.71232531536794497</v>
      </c>
      <c r="F606">
        <v>-0.48939183167149902</v>
      </c>
      <c r="G606" t="s">
        <v>16</v>
      </c>
    </row>
    <row r="607" spans="1:7">
      <c r="A607" t="s">
        <v>2332</v>
      </c>
      <c r="B607" t="s">
        <v>2333</v>
      </c>
      <c r="C607" t="s">
        <v>2334</v>
      </c>
      <c r="D607">
        <v>1.7577910763062401E-3</v>
      </c>
      <c r="E607">
        <v>0.71265375617603599</v>
      </c>
      <c r="F607">
        <v>-0.48872678340108999</v>
      </c>
      <c r="G607" t="s">
        <v>16</v>
      </c>
    </row>
    <row r="608" spans="1:7">
      <c r="A608" t="s">
        <v>6183</v>
      </c>
      <c r="B608" t="s">
        <v>6184</v>
      </c>
      <c r="C608" t="s">
        <v>6185</v>
      </c>
      <c r="D608">
        <v>3.45143578771352E-2</v>
      </c>
      <c r="E608">
        <v>0.71299895276261605</v>
      </c>
      <c r="F608">
        <v>-0.48802813721580102</v>
      </c>
      <c r="G608" t="s">
        <v>16</v>
      </c>
    </row>
    <row r="609" spans="1:7">
      <c r="A609" t="s">
        <v>3022</v>
      </c>
      <c r="B609" t="s">
        <v>3023</v>
      </c>
      <c r="C609" t="s">
        <v>3024</v>
      </c>
      <c r="D609">
        <v>4.2629703670149397E-3</v>
      </c>
      <c r="E609">
        <v>0.71370970349260998</v>
      </c>
      <c r="F609">
        <v>-0.486590707599316</v>
      </c>
      <c r="G609" t="s">
        <v>16</v>
      </c>
    </row>
    <row r="610" spans="1:7">
      <c r="A610" t="s">
        <v>4855</v>
      </c>
      <c r="B610" t="s">
        <v>4856</v>
      </c>
      <c r="C610" t="s">
        <v>4857</v>
      </c>
      <c r="D610">
        <v>1.68592371314337E-2</v>
      </c>
      <c r="E610">
        <v>0.71429480364060005</v>
      </c>
      <c r="F610">
        <v>-0.48540846885293998</v>
      </c>
      <c r="G610" t="s">
        <v>16</v>
      </c>
    </row>
    <row r="611" spans="1:7">
      <c r="A611" t="s">
        <v>5889</v>
      </c>
      <c r="B611" t="s">
        <v>5890</v>
      </c>
      <c r="C611" t="s">
        <v>5891</v>
      </c>
      <c r="D611">
        <v>2.8991801284359301E-2</v>
      </c>
      <c r="E611">
        <v>0.71442358840167497</v>
      </c>
      <c r="F611">
        <v>-0.48514837961816498</v>
      </c>
      <c r="G611" t="s">
        <v>16</v>
      </c>
    </row>
    <row r="612" spans="1:7">
      <c r="A612" t="s">
        <v>6117</v>
      </c>
      <c r="B612" t="s">
        <v>6118</v>
      </c>
      <c r="C612" t="s">
        <v>6119</v>
      </c>
      <c r="D612">
        <v>3.3259281499666303E-2</v>
      </c>
      <c r="E612">
        <v>0.71523077947473601</v>
      </c>
      <c r="F612">
        <v>-0.48351927162106501</v>
      </c>
      <c r="G612" t="s">
        <v>16</v>
      </c>
    </row>
    <row r="613" spans="1:7">
      <c r="A613" t="s">
        <v>1811</v>
      </c>
      <c r="B613" t="s">
        <v>1812</v>
      </c>
      <c r="C613" t="s">
        <v>1813</v>
      </c>
      <c r="D613">
        <v>5.5779062050690395E-4</v>
      </c>
      <c r="E613">
        <v>0.715659290665422</v>
      </c>
      <c r="F613">
        <v>-0.48265517870274899</v>
      </c>
      <c r="G613" t="s">
        <v>16</v>
      </c>
    </row>
    <row r="614" spans="1:7">
      <c r="A614" t="s">
        <v>6593</v>
      </c>
      <c r="B614" t="s">
        <v>6594</v>
      </c>
      <c r="C614" t="s">
        <v>6595</v>
      </c>
      <c r="D614">
        <v>4.22769039952701E-2</v>
      </c>
      <c r="E614">
        <v>0.715705943650365</v>
      </c>
      <c r="F614">
        <v>-0.48256113418017699</v>
      </c>
      <c r="G614" t="s">
        <v>16</v>
      </c>
    </row>
    <row r="615" spans="1:7">
      <c r="A615" t="s">
        <v>749</v>
      </c>
      <c r="B615" t="s">
        <v>750</v>
      </c>
      <c r="C615" t="s">
        <v>751</v>
      </c>
      <c r="D615">
        <v>1.15184851475226E-2</v>
      </c>
      <c r="E615">
        <v>0.71599627683898603</v>
      </c>
      <c r="F615">
        <v>-0.48197600935299401</v>
      </c>
      <c r="G615" t="s">
        <v>16</v>
      </c>
    </row>
    <row r="616" spans="1:7">
      <c r="A616" t="s">
        <v>962</v>
      </c>
      <c r="B616" t="s">
        <v>963</v>
      </c>
      <c r="C616" t="s">
        <v>964</v>
      </c>
      <c r="D616">
        <v>1.1340734346031899E-2</v>
      </c>
      <c r="E616">
        <v>0.71689266480416203</v>
      </c>
      <c r="F616">
        <v>-0.48017096417023297</v>
      </c>
      <c r="G616" t="s">
        <v>16</v>
      </c>
    </row>
    <row r="617" spans="1:7">
      <c r="A617" t="s">
        <v>5793</v>
      </c>
      <c r="B617" t="s">
        <v>5794</v>
      </c>
      <c r="C617" t="s">
        <v>5795</v>
      </c>
      <c r="D617">
        <v>2.75092629043346E-2</v>
      </c>
      <c r="E617">
        <v>0.71697457032686895</v>
      </c>
      <c r="F617">
        <v>-0.480006144598847</v>
      </c>
      <c r="G617" t="s">
        <v>16</v>
      </c>
    </row>
    <row r="618" spans="1:7">
      <c r="A618" t="s">
        <v>260</v>
      </c>
      <c r="B618" t="s">
        <v>261</v>
      </c>
      <c r="C618" t="s">
        <v>262</v>
      </c>
      <c r="D618">
        <v>3.4695507114281501E-2</v>
      </c>
      <c r="E618">
        <v>0.71708905356621</v>
      </c>
      <c r="F618">
        <v>-0.47977580000428099</v>
      </c>
      <c r="G618" t="s">
        <v>16</v>
      </c>
    </row>
    <row r="619" spans="1:7">
      <c r="A619" t="s">
        <v>1778</v>
      </c>
      <c r="B619" t="s">
        <v>1779</v>
      </c>
      <c r="C619" t="s">
        <v>1780</v>
      </c>
      <c r="D619">
        <v>4.85698814693628E-4</v>
      </c>
      <c r="E619">
        <v>0.71724418554235403</v>
      </c>
      <c r="F619">
        <v>-0.47946372729002401</v>
      </c>
      <c r="G619" t="s">
        <v>16</v>
      </c>
    </row>
    <row r="620" spans="1:7">
      <c r="A620" t="s">
        <v>5715</v>
      </c>
      <c r="B620" t="s">
        <v>5716</v>
      </c>
      <c r="C620" t="s">
        <v>5717</v>
      </c>
      <c r="D620">
        <v>2.6258308873235801E-2</v>
      </c>
      <c r="E620">
        <v>0.71792016852346896</v>
      </c>
      <c r="F620">
        <v>-0.47810466710442601</v>
      </c>
      <c r="G620" t="s">
        <v>16</v>
      </c>
    </row>
    <row r="621" spans="1:7">
      <c r="A621" t="s">
        <v>656</v>
      </c>
      <c r="B621" t="s">
        <v>657</v>
      </c>
      <c r="C621" t="s">
        <v>658</v>
      </c>
      <c r="D621">
        <v>5.4218301893194897E-3</v>
      </c>
      <c r="E621">
        <v>0.71796243881316901</v>
      </c>
      <c r="F621">
        <v>-0.47801972542878701</v>
      </c>
      <c r="G621" t="s">
        <v>16</v>
      </c>
    </row>
    <row r="622" spans="1:7">
      <c r="A622" t="s">
        <v>3457</v>
      </c>
      <c r="B622" t="s">
        <v>3458</v>
      </c>
      <c r="C622" t="s">
        <v>3459</v>
      </c>
      <c r="D622">
        <v>6.3960621557965303E-3</v>
      </c>
      <c r="E622">
        <v>0.71813943746109898</v>
      </c>
      <c r="F622">
        <v>-0.47766410292438899</v>
      </c>
      <c r="G622" t="s">
        <v>16</v>
      </c>
    </row>
    <row r="623" spans="1:7">
      <c r="A623" t="s">
        <v>6336</v>
      </c>
      <c r="B623" t="s">
        <v>6337</v>
      </c>
      <c r="C623" t="s">
        <v>6338</v>
      </c>
      <c r="D623">
        <v>3.7660971299538201E-2</v>
      </c>
      <c r="E623">
        <v>0.71819545210759195</v>
      </c>
      <c r="F623">
        <v>-0.47755157756092398</v>
      </c>
      <c r="G623" t="s">
        <v>16</v>
      </c>
    </row>
    <row r="624" spans="1:7">
      <c r="A624" t="s">
        <v>6950</v>
      </c>
      <c r="B624" t="s">
        <v>6951</v>
      </c>
      <c r="C624" t="s">
        <v>6952</v>
      </c>
      <c r="D624">
        <v>4.9328489292087198E-2</v>
      </c>
      <c r="E624">
        <v>0.71820839796632396</v>
      </c>
      <c r="F624">
        <v>-0.47752557244238603</v>
      </c>
      <c r="G624" t="s">
        <v>16</v>
      </c>
    </row>
    <row r="625" spans="1:7">
      <c r="A625" t="s">
        <v>4612</v>
      </c>
      <c r="B625" t="s">
        <v>4613</v>
      </c>
      <c r="C625" t="s">
        <v>4614</v>
      </c>
      <c r="D625">
        <v>1.4361684326126299E-2</v>
      </c>
      <c r="E625">
        <v>0.71893574528201598</v>
      </c>
      <c r="F625">
        <v>-0.476065259000793</v>
      </c>
      <c r="G625" t="s">
        <v>16</v>
      </c>
    </row>
    <row r="626" spans="1:7">
      <c r="A626" t="s">
        <v>2437</v>
      </c>
      <c r="B626" t="s">
        <v>2438</v>
      </c>
      <c r="C626" t="s">
        <v>2439</v>
      </c>
      <c r="D626">
        <v>2.0809410511943402E-3</v>
      </c>
      <c r="E626">
        <v>0.71894169304766598</v>
      </c>
      <c r="F626">
        <v>-0.47605332361356401</v>
      </c>
      <c r="G626" t="s">
        <v>16</v>
      </c>
    </row>
    <row r="627" spans="1:7">
      <c r="A627" t="s">
        <v>6321</v>
      </c>
      <c r="B627" t="s">
        <v>6322</v>
      </c>
      <c r="C627" t="s">
        <v>6323</v>
      </c>
      <c r="D627">
        <v>3.68757566963741E-2</v>
      </c>
      <c r="E627">
        <v>0.71910041178888096</v>
      </c>
      <c r="F627">
        <v>-0.47573485902757401</v>
      </c>
      <c r="G627" t="s">
        <v>16</v>
      </c>
    </row>
    <row r="628" spans="1:7">
      <c r="A628" t="s">
        <v>6800</v>
      </c>
      <c r="B628" t="s">
        <v>6801</v>
      </c>
      <c r="C628" t="s">
        <v>6802</v>
      </c>
      <c r="D628">
        <v>4.6338228389747702E-2</v>
      </c>
      <c r="E628">
        <v>0.71955439559492296</v>
      </c>
      <c r="F628">
        <v>-0.47482434150245301</v>
      </c>
      <c r="G628" t="s">
        <v>16</v>
      </c>
    </row>
    <row r="629" spans="1:7">
      <c r="A629" t="s">
        <v>5847</v>
      </c>
      <c r="B629" t="s">
        <v>5848</v>
      </c>
      <c r="C629" t="s">
        <v>5849</v>
      </c>
      <c r="D629">
        <v>2.8446979868311101E-2</v>
      </c>
      <c r="E629">
        <v>0.71957186055798605</v>
      </c>
      <c r="F629">
        <v>-0.47478932495613702</v>
      </c>
      <c r="G629" t="s">
        <v>16</v>
      </c>
    </row>
    <row r="630" spans="1:7">
      <c r="A630" t="s">
        <v>3745</v>
      </c>
      <c r="B630" t="s">
        <v>3746</v>
      </c>
      <c r="C630" t="s">
        <v>3747</v>
      </c>
      <c r="D630">
        <v>8.1966332628494697E-3</v>
      </c>
      <c r="E630">
        <v>0.71973427836666104</v>
      </c>
      <c r="F630">
        <v>-0.47446372449938201</v>
      </c>
      <c r="G630" t="s">
        <v>16</v>
      </c>
    </row>
    <row r="631" spans="1:7">
      <c r="A631" t="s">
        <v>512</v>
      </c>
      <c r="B631" t="s">
        <v>513</v>
      </c>
      <c r="C631" t="s">
        <v>514</v>
      </c>
      <c r="D631">
        <v>8.0262523112987604E-3</v>
      </c>
      <c r="E631">
        <v>0.71999597163982698</v>
      </c>
      <c r="F631">
        <v>-0.473939260153943</v>
      </c>
      <c r="G631" t="s">
        <v>16</v>
      </c>
    </row>
    <row r="632" spans="1:7">
      <c r="A632" t="s">
        <v>4066</v>
      </c>
      <c r="B632" t="s">
        <v>4067</v>
      </c>
      <c r="C632" t="s">
        <v>4068</v>
      </c>
      <c r="D632">
        <v>1.00344661313337E-2</v>
      </c>
      <c r="E632">
        <v>0.71999848271697897</v>
      </c>
      <c r="F632">
        <v>-0.47393422858101802</v>
      </c>
      <c r="G632" t="s">
        <v>16</v>
      </c>
    </row>
    <row r="633" spans="1:7">
      <c r="A633" t="s">
        <v>4159</v>
      </c>
      <c r="B633" t="s">
        <v>4160</v>
      </c>
      <c r="C633" t="s">
        <v>4161</v>
      </c>
      <c r="D633">
        <v>1.0865160636814E-2</v>
      </c>
      <c r="E633">
        <v>0.72012520160654003</v>
      </c>
      <c r="F633">
        <v>-0.47368033828531902</v>
      </c>
      <c r="G633" t="s">
        <v>16</v>
      </c>
    </row>
    <row r="634" spans="1:7">
      <c r="A634" t="s">
        <v>2524</v>
      </c>
      <c r="B634" t="s">
        <v>2525</v>
      </c>
      <c r="C634" t="s">
        <v>2526</v>
      </c>
      <c r="D634">
        <v>2.3387133812701002E-3</v>
      </c>
      <c r="E634">
        <v>0.72026295272118901</v>
      </c>
      <c r="F634">
        <v>-0.47340439481829</v>
      </c>
      <c r="G634" t="s">
        <v>16</v>
      </c>
    </row>
    <row r="635" spans="1:7">
      <c r="A635" t="s">
        <v>6420</v>
      </c>
      <c r="B635" t="s">
        <v>6421</v>
      </c>
      <c r="C635" t="s">
        <v>6422</v>
      </c>
      <c r="D635">
        <v>3.91994738836135E-2</v>
      </c>
      <c r="E635">
        <v>0.72041281259272205</v>
      </c>
      <c r="F635">
        <v>-0.47310425498186798</v>
      </c>
      <c r="G635" t="s">
        <v>16</v>
      </c>
    </row>
    <row r="636" spans="1:7">
      <c r="A636" t="s">
        <v>3484</v>
      </c>
      <c r="B636" t="s">
        <v>3485</v>
      </c>
      <c r="C636" t="s">
        <v>3486</v>
      </c>
      <c r="D636">
        <v>6.55477990898219E-3</v>
      </c>
      <c r="E636">
        <v>0.72063457393873098</v>
      </c>
      <c r="F636">
        <v>-0.47266022517457101</v>
      </c>
      <c r="G636" t="s">
        <v>16</v>
      </c>
    </row>
    <row r="637" spans="1:7">
      <c r="A637" t="s">
        <v>5041</v>
      </c>
      <c r="B637" t="s">
        <v>5042</v>
      </c>
      <c r="C637" t="s">
        <v>5043</v>
      </c>
      <c r="D637">
        <v>1.83420387777854E-2</v>
      </c>
      <c r="E637">
        <v>0.72067241320286601</v>
      </c>
      <c r="F637">
        <v>-0.47258447376391799</v>
      </c>
      <c r="G637" t="s">
        <v>16</v>
      </c>
    </row>
    <row r="638" spans="1:7">
      <c r="A638" t="s">
        <v>3967</v>
      </c>
      <c r="B638" t="s">
        <v>3968</v>
      </c>
      <c r="C638" t="s">
        <v>3969</v>
      </c>
      <c r="D638">
        <v>9.3746734532214708E-3</v>
      </c>
      <c r="E638">
        <v>0.72080675563388996</v>
      </c>
      <c r="F638">
        <v>-0.472315562268322</v>
      </c>
      <c r="G638" t="s">
        <v>16</v>
      </c>
    </row>
    <row r="639" spans="1:7">
      <c r="A639" t="s">
        <v>4357</v>
      </c>
      <c r="B639" t="s">
        <v>4358</v>
      </c>
      <c r="C639" t="s">
        <v>4359</v>
      </c>
      <c r="D639">
        <v>1.2293603160433699E-2</v>
      </c>
      <c r="E639">
        <v>0.72083545160562401</v>
      </c>
      <c r="F639">
        <v>-0.47225812841141701</v>
      </c>
      <c r="G639" t="s">
        <v>16</v>
      </c>
    </row>
    <row r="640" spans="1:7">
      <c r="A640" t="s">
        <v>5190</v>
      </c>
      <c r="B640" t="s">
        <v>5191</v>
      </c>
      <c r="C640" t="s">
        <v>5192</v>
      </c>
      <c r="D640">
        <v>2.0207696015017401E-2</v>
      </c>
      <c r="E640">
        <v>0.72090593784745804</v>
      </c>
      <c r="F640">
        <v>-0.472117062680253</v>
      </c>
      <c r="G640" t="s">
        <v>16</v>
      </c>
    </row>
    <row r="641" spans="1:7">
      <c r="A641" t="s">
        <v>5730</v>
      </c>
      <c r="B641" t="s">
        <v>5731</v>
      </c>
      <c r="C641" t="s">
        <v>5732</v>
      </c>
      <c r="D641">
        <v>2.6516568002182099E-2</v>
      </c>
      <c r="E641">
        <v>0.72118714456713695</v>
      </c>
      <c r="F641">
        <v>-0.47155441447115398</v>
      </c>
      <c r="G641" t="s">
        <v>16</v>
      </c>
    </row>
    <row r="642" spans="1:7">
      <c r="A642" t="s">
        <v>1724</v>
      </c>
      <c r="B642" t="s">
        <v>1725</v>
      </c>
      <c r="C642" t="s">
        <v>1726</v>
      </c>
      <c r="D642">
        <v>3.7702509302698901E-4</v>
      </c>
      <c r="E642">
        <v>0.72162953403623398</v>
      </c>
      <c r="F642">
        <v>-0.47066971009717101</v>
      </c>
      <c r="G642" t="s">
        <v>16</v>
      </c>
    </row>
    <row r="643" spans="1:7">
      <c r="A643" t="s">
        <v>911</v>
      </c>
      <c r="B643" t="s">
        <v>912</v>
      </c>
      <c r="C643" t="s">
        <v>913</v>
      </c>
      <c r="D643">
        <v>2.40804862429553E-2</v>
      </c>
      <c r="E643">
        <v>0.72163410419959895</v>
      </c>
      <c r="F643">
        <v>-0.47066057337142098</v>
      </c>
      <c r="G643" t="s">
        <v>16</v>
      </c>
    </row>
    <row r="644" spans="1:7">
      <c r="A644" t="s">
        <v>1550</v>
      </c>
      <c r="B644" t="s">
        <v>1551</v>
      </c>
      <c r="C644" t="s">
        <v>1552</v>
      </c>
      <c r="D644">
        <v>1.6563777322976399E-4</v>
      </c>
      <c r="E644">
        <v>0.72202562050854702</v>
      </c>
      <c r="F644">
        <v>-0.46987806397322102</v>
      </c>
      <c r="G644" t="s">
        <v>16</v>
      </c>
    </row>
    <row r="645" spans="1:7">
      <c r="A645" t="s">
        <v>6228</v>
      </c>
      <c r="B645" t="s">
        <v>6229</v>
      </c>
      <c r="C645" t="s">
        <v>6230</v>
      </c>
      <c r="D645">
        <v>3.5112983398149597E-2</v>
      </c>
      <c r="E645">
        <v>0.72208428495694699</v>
      </c>
      <c r="F645">
        <v>-0.46976085002917201</v>
      </c>
      <c r="G645" t="s">
        <v>16</v>
      </c>
    </row>
    <row r="646" spans="1:7">
      <c r="A646" t="s">
        <v>6411</v>
      </c>
      <c r="B646" t="s">
        <v>6412</v>
      </c>
      <c r="C646" t="s">
        <v>6413</v>
      </c>
      <c r="D646">
        <v>3.8996281042627499E-2</v>
      </c>
      <c r="E646">
        <v>0.72212668693917703</v>
      </c>
      <c r="F646">
        <v>-0.46967613508004802</v>
      </c>
      <c r="G646" t="s">
        <v>16</v>
      </c>
    </row>
    <row r="647" spans="1:7">
      <c r="A647" t="s">
        <v>6887</v>
      </c>
      <c r="B647" t="s">
        <v>6888</v>
      </c>
      <c r="C647" t="s">
        <v>6889</v>
      </c>
      <c r="D647">
        <v>4.7937000731800399E-2</v>
      </c>
      <c r="E647">
        <v>0.72228427750191804</v>
      </c>
      <c r="F647">
        <v>-0.46936132838049099</v>
      </c>
      <c r="G647" t="s">
        <v>16</v>
      </c>
    </row>
    <row r="648" spans="1:7">
      <c r="A648" t="s">
        <v>3091</v>
      </c>
      <c r="B648" t="s">
        <v>3092</v>
      </c>
      <c r="C648" t="s">
        <v>3093</v>
      </c>
      <c r="D648">
        <v>4.5018887147364097E-3</v>
      </c>
      <c r="E648">
        <v>0.72254962904598297</v>
      </c>
      <c r="F648">
        <v>-0.46883141091484398</v>
      </c>
      <c r="G648" t="s">
        <v>16</v>
      </c>
    </row>
    <row r="649" spans="1:7">
      <c r="A649" t="s">
        <v>4693</v>
      </c>
      <c r="B649" t="s">
        <v>4694</v>
      </c>
      <c r="C649" t="s">
        <v>4695</v>
      </c>
      <c r="D649">
        <v>1.5148771684687701E-2</v>
      </c>
      <c r="E649">
        <v>0.72309039296450495</v>
      </c>
      <c r="F649">
        <v>-0.46775208625856302</v>
      </c>
      <c r="G649" t="s">
        <v>16</v>
      </c>
    </row>
    <row r="650" spans="1:7">
      <c r="A650" t="s">
        <v>1436</v>
      </c>
      <c r="B650" t="s">
        <v>1437</v>
      </c>
      <c r="C650" t="s">
        <v>1438</v>
      </c>
      <c r="D650">
        <v>6.9678552731418502E-5</v>
      </c>
      <c r="E650">
        <v>0.72310924430673795</v>
      </c>
      <c r="F650">
        <v>-0.46771447493955398</v>
      </c>
      <c r="G650" t="s">
        <v>16</v>
      </c>
    </row>
    <row r="651" spans="1:7">
      <c r="A651" t="s">
        <v>1691</v>
      </c>
      <c r="B651" t="s">
        <v>1692</v>
      </c>
      <c r="C651" t="s">
        <v>1693</v>
      </c>
      <c r="D651">
        <v>3.35493204508912E-4</v>
      </c>
      <c r="E651">
        <v>0.72322347746219195</v>
      </c>
      <c r="F651">
        <v>-0.46748658324528303</v>
      </c>
      <c r="G651" t="s">
        <v>16</v>
      </c>
    </row>
    <row r="652" spans="1:7">
      <c r="A652" t="s">
        <v>4024</v>
      </c>
      <c r="B652" t="s">
        <v>4025</v>
      </c>
      <c r="C652" t="s">
        <v>4026</v>
      </c>
      <c r="D652">
        <v>9.6753436506031801E-3</v>
      </c>
      <c r="E652">
        <v>0.72349777770992196</v>
      </c>
      <c r="F652">
        <v>-0.46693950949428698</v>
      </c>
      <c r="G652" t="s">
        <v>16</v>
      </c>
    </row>
    <row r="653" spans="1:7">
      <c r="A653" t="s">
        <v>2098</v>
      </c>
      <c r="B653" t="s">
        <v>2099</v>
      </c>
      <c r="C653" t="s">
        <v>2100</v>
      </c>
      <c r="D653">
        <v>1.11457871108043E-3</v>
      </c>
      <c r="E653">
        <v>0.72374887920519304</v>
      </c>
      <c r="F653">
        <v>-0.46643888593590299</v>
      </c>
      <c r="G653" t="s">
        <v>16</v>
      </c>
    </row>
    <row r="654" spans="1:7">
      <c r="A654" t="s">
        <v>4960</v>
      </c>
      <c r="B654" t="s">
        <v>4961</v>
      </c>
      <c r="C654" t="s">
        <v>4962</v>
      </c>
      <c r="D654">
        <v>1.76554529121992E-2</v>
      </c>
      <c r="E654">
        <v>0.72385688869985498</v>
      </c>
      <c r="F654">
        <v>-0.46622359974948102</v>
      </c>
      <c r="G654" t="s">
        <v>16</v>
      </c>
    </row>
    <row r="655" spans="1:7">
      <c r="A655" t="s">
        <v>6935</v>
      </c>
      <c r="B655" t="s">
        <v>6936</v>
      </c>
      <c r="C655" t="s">
        <v>6937</v>
      </c>
      <c r="D655">
        <v>4.8963859202837599E-2</v>
      </c>
      <c r="E655">
        <v>0.724517452559024</v>
      </c>
      <c r="F655">
        <v>-0.46490765228653402</v>
      </c>
      <c r="G655" t="s">
        <v>16</v>
      </c>
    </row>
    <row r="656" spans="1:7">
      <c r="A656" t="s">
        <v>53</v>
      </c>
      <c r="B656" t="s">
        <v>54</v>
      </c>
      <c r="C656" t="s">
        <v>55</v>
      </c>
      <c r="D656">
        <v>3.92987614413354E-2</v>
      </c>
      <c r="E656">
        <v>0.72516399207448801</v>
      </c>
      <c r="F656">
        <v>-0.46362080486499102</v>
      </c>
      <c r="G656" t="s">
        <v>16</v>
      </c>
    </row>
    <row r="657" spans="1:7">
      <c r="A657" t="s">
        <v>6198</v>
      </c>
      <c r="B657" t="s">
        <v>6199</v>
      </c>
      <c r="C657" t="s">
        <v>6200</v>
      </c>
      <c r="D657">
        <v>3.47302774460376E-2</v>
      </c>
      <c r="E657">
        <v>0.72545064113200497</v>
      </c>
      <c r="F657">
        <v>-0.46305063664847002</v>
      </c>
      <c r="G657" t="s">
        <v>16</v>
      </c>
    </row>
    <row r="658" spans="1:7">
      <c r="A658" t="s">
        <v>5094</v>
      </c>
      <c r="B658" t="s">
        <v>5095</v>
      </c>
      <c r="C658" t="s">
        <v>5096</v>
      </c>
      <c r="D658">
        <v>1.8751283971414099E-2</v>
      </c>
      <c r="E658">
        <v>0.72578318540572095</v>
      </c>
      <c r="F658">
        <v>-0.46238946134482001</v>
      </c>
      <c r="G658" t="s">
        <v>16</v>
      </c>
    </row>
    <row r="659" spans="1:7">
      <c r="A659" t="s">
        <v>1721</v>
      </c>
      <c r="B659" t="s">
        <v>1722</v>
      </c>
      <c r="C659" t="s">
        <v>1723</v>
      </c>
      <c r="D659">
        <v>3.7653935551534102E-4</v>
      </c>
      <c r="E659">
        <v>0.72594437312938198</v>
      </c>
      <c r="F659">
        <v>-0.46206909168707699</v>
      </c>
      <c r="G659" t="s">
        <v>16</v>
      </c>
    </row>
    <row r="660" spans="1:7">
      <c r="A660" t="s">
        <v>1916</v>
      </c>
      <c r="B660" t="s">
        <v>1917</v>
      </c>
      <c r="C660" t="s">
        <v>1918</v>
      </c>
      <c r="D660">
        <v>6.8104814831255404E-4</v>
      </c>
      <c r="E660">
        <v>0.72627902798610899</v>
      </c>
      <c r="F660">
        <v>-0.46140417345151302</v>
      </c>
      <c r="G660" t="s">
        <v>16</v>
      </c>
    </row>
    <row r="661" spans="1:7">
      <c r="A661" t="s">
        <v>2962</v>
      </c>
      <c r="B661" t="s">
        <v>2963</v>
      </c>
      <c r="C661" t="s">
        <v>2964</v>
      </c>
      <c r="D661">
        <v>3.9675850784701098E-3</v>
      </c>
      <c r="E661">
        <v>0.72632679493435803</v>
      </c>
      <c r="F661">
        <v>-0.46130929135990401</v>
      </c>
      <c r="G661" t="s">
        <v>16</v>
      </c>
    </row>
    <row r="662" spans="1:7">
      <c r="A662" t="s">
        <v>1178</v>
      </c>
      <c r="B662" t="s">
        <v>1179</v>
      </c>
      <c r="C662" t="s">
        <v>1180</v>
      </c>
      <c r="D662">
        <v>2.2327435328096799E-2</v>
      </c>
      <c r="E662">
        <v>0.72636264132369099</v>
      </c>
      <c r="F662">
        <v>-0.46123809182221298</v>
      </c>
      <c r="G662" t="s">
        <v>16</v>
      </c>
    </row>
    <row r="663" spans="1:7">
      <c r="A663" t="s">
        <v>6788</v>
      </c>
      <c r="B663" t="s">
        <v>6789</v>
      </c>
      <c r="C663" t="s">
        <v>6790</v>
      </c>
      <c r="D663">
        <v>4.61234659614259E-2</v>
      </c>
      <c r="E663">
        <v>0.726505806288397</v>
      </c>
      <c r="F663">
        <v>-0.46095376685718398</v>
      </c>
      <c r="G663" t="s">
        <v>16</v>
      </c>
    </row>
    <row r="664" spans="1:7">
      <c r="A664" t="s">
        <v>4609</v>
      </c>
      <c r="B664" t="s">
        <v>4610</v>
      </c>
      <c r="C664" t="s">
        <v>4611</v>
      </c>
      <c r="D664">
        <v>1.43345763811957E-2</v>
      </c>
      <c r="E664">
        <v>0.72682656752874497</v>
      </c>
      <c r="F664">
        <v>-0.46031693984278499</v>
      </c>
      <c r="G664" t="s">
        <v>16</v>
      </c>
    </row>
    <row r="665" spans="1:7">
      <c r="A665" t="s">
        <v>1838</v>
      </c>
      <c r="B665" t="s">
        <v>1839</v>
      </c>
      <c r="C665" t="s">
        <v>1840</v>
      </c>
      <c r="D665">
        <v>5.7773831651470795E-4</v>
      </c>
      <c r="E665">
        <v>0.72687963476147799</v>
      </c>
      <c r="F665">
        <v>-0.46021160929743699</v>
      </c>
      <c r="G665" t="s">
        <v>16</v>
      </c>
    </row>
    <row r="666" spans="1:7">
      <c r="A666" t="s">
        <v>6797</v>
      </c>
      <c r="B666" t="s">
        <v>6798</v>
      </c>
      <c r="C666" t="s">
        <v>6799</v>
      </c>
      <c r="D666">
        <v>4.6172250182945601E-2</v>
      </c>
      <c r="E666">
        <v>0.72694265095995902</v>
      </c>
      <c r="F666">
        <v>-0.46008654152540801</v>
      </c>
      <c r="G666" t="s">
        <v>16</v>
      </c>
    </row>
    <row r="667" spans="1:7">
      <c r="A667" t="s">
        <v>3196</v>
      </c>
      <c r="B667" t="s">
        <v>3197</v>
      </c>
      <c r="C667" t="s">
        <v>3198</v>
      </c>
      <c r="D667">
        <v>5.0324097219563903E-3</v>
      </c>
      <c r="E667">
        <v>0.727226769449414</v>
      </c>
      <c r="F667">
        <v>-0.45952278831312798</v>
      </c>
      <c r="G667" t="s">
        <v>16</v>
      </c>
    </row>
    <row r="668" spans="1:7">
      <c r="A668" t="s">
        <v>4060</v>
      </c>
      <c r="B668" t="s">
        <v>4061</v>
      </c>
      <c r="C668" t="s">
        <v>4062</v>
      </c>
      <c r="D668">
        <v>9.9422476748810603E-3</v>
      </c>
      <c r="E668">
        <v>0.72747714396086705</v>
      </c>
      <c r="F668">
        <v>-0.45902617306892002</v>
      </c>
      <c r="G668" t="s">
        <v>16</v>
      </c>
    </row>
    <row r="669" spans="1:7">
      <c r="A669" t="s">
        <v>6905</v>
      </c>
      <c r="B669" t="s">
        <v>6906</v>
      </c>
      <c r="C669" t="s">
        <v>6907</v>
      </c>
      <c r="D669">
        <v>4.8557438650703298E-2</v>
      </c>
      <c r="E669">
        <v>0.727823175970712</v>
      </c>
      <c r="F669">
        <v>-0.45834010344169202</v>
      </c>
      <c r="G669" t="s">
        <v>16</v>
      </c>
    </row>
    <row r="670" spans="1:7">
      <c r="A670" t="s">
        <v>3727</v>
      </c>
      <c r="B670" t="s">
        <v>3728</v>
      </c>
      <c r="C670" t="s">
        <v>3729</v>
      </c>
      <c r="D670">
        <v>8.0693867234581003E-3</v>
      </c>
      <c r="E670">
        <v>0.72794499718124495</v>
      </c>
      <c r="F670">
        <v>-0.45809864898491298</v>
      </c>
      <c r="G670" t="s">
        <v>16</v>
      </c>
    </row>
    <row r="671" spans="1:7">
      <c r="A671" t="s">
        <v>4051</v>
      </c>
      <c r="B671" t="s">
        <v>4052</v>
      </c>
      <c r="C671" t="s">
        <v>4053</v>
      </c>
      <c r="D671">
        <v>9.8636686765560394E-3</v>
      </c>
      <c r="E671">
        <v>0.72818045622276795</v>
      </c>
      <c r="F671">
        <v>-0.45763207435879999</v>
      </c>
      <c r="G671" t="s">
        <v>16</v>
      </c>
    </row>
    <row r="672" spans="1:7">
      <c r="A672" t="s">
        <v>5925</v>
      </c>
      <c r="B672" t="s">
        <v>5926</v>
      </c>
      <c r="C672" t="s">
        <v>5927</v>
      </c>
      <c r="D672">
        <v>2.9870935770086902E-2</v>
      </c>
      <c r="E672">
        <v>0.72847206531226305</v>
      </c>
      <c r="F672">
        <v>-0.45705444450309601</v>
      </c>
      <c r="G672" t="s">
        <v>16</v>
      </c>
    </row>
    <row r="673" spans="1:7">
      <c r="A673" t="s">
        <v>5955</v>
      </c>
      <c r="B673" t="s">
        <v>5956</v>
      </c>
      <c r="C673" t="s">
        <v>5957</v>
      </c>
      <c r="D673">
        <v>3.0355937854090201E-2</v>
      </c>
      <c r="E673">
        <v>0.72883821160789597</v>
      </c>
      <c r="F673">
        <v>-0.45632949599428302</v>
      </c>
      <c r="G673" t="s">
        <v>16</v>
      </c>
    </row>
    <row r="674" spans="1:7">
      <c r="A674" t="s">
        <v>2275</v>
      </c>
      <c r="B674" t="s">
        <v>2276</v>
      </c>
      <c r="C674" t="s">
        <v>2277</v>
      </c>
      <c r="D674">
        <v>1.5838457905444001E-3</v>
      </c>
      <c r="E674">
        <v>0.72915424576474297</v>
      </c>
      <c r="F674">
        <v>-0.45570405940073999</v>
      </c>
      <c r="G674" t="s">
        <v>16</v>
      </c>
    </row>
    <row r="675" spans="1:7">
      <c r="A675" t="s">
        <v>5118</v>
      </c>
      <c r="B675" t="s">
        <v>5119</v>
      </c>
      <c r="C675" t="s">
        <v>5120</v>
      </c>
      <c r="D675">
        <v>1.9226182866115899E-2</v>
      </c>
      <c r="E675">
        <v>0.72974859940176695</v>
      </c>
      <c r="F675">
        <v>-0.45452855810543702</v>
      </c>
      <c r="G675" t="s">
        <v>16</v>
      </c>
    </row>
    <row r="676" spans="1:7">
      <c r="A676" t="s">
        <v>6252</v>
      </c>
      <c r="B676" t="s">
        <v>6253</v>
      </c>
      <c r="C676" t="s">
        <v>6254</v>
      </c>
      <c r="D676">
        <v>3.5533209540966101E-2</v>
      </c>
      <c r="E676">
        <v>0.72985297982085795</v>
      </c>
      <c r="F676">
        <v>-0.454322215339864</v>
      </c>
      <c r="G676" t="s">
        <v>16</v>
      </c>
    </row>
    <row r="677" spans="1:7">
      <c r="A677" t="s">
        <v>398</v>
      </c>
      <c r="B677" t="s">
        <v>399</v>
      </c>
      <c r="C677" t="s">
        <v>400</v>
      </c>
      <c r="D677">
        <v>1.6050197261997402E-2</v>
      </c>
      <c r="E677">
        <v>0.73004480665314897</v>
      </c>
      <c r="F677">
        <v>-0.453943082466573</v>
      </c>
      <c r="G677" t="s">
        <v>16</v>
      </c>
    </row>
    <row r="678" spans="1:7">
      <c r="A678" t="s">
        <v>5682</v>
      </c>
      <c r="B678" t="s">
        <v>5683</v>
      </c>
      <c r="C678" t="s">
        <v>5684</v>
      </c>
      <c r="D678">
        <v>2.5695129857219199E-2</v>
      </c>
      <c r="E678">
        <v>0.73016247692591696</v>
      </c>
      <c r="F678">
        <v>-0.45371056435594698</v>
      </c>
      <c r="G678" t="s">
        <v>16</v>
      </c>
    </row>
    <row r="679" spans="1:7">
      <c r="A679" t="s">
        <v>4123</v>
      </c>
      <c r="B679" t="s">
        <v>4124</v>
      </c>
      <c r="C679" t="s">
        <v>4125</v>
      </c>
      <c r="D679">
        <v>1.0654359295675301E-2</v>
      </c>
      <c r="E679">
        <v>0.73019529052575705</v>
      </c>
      <c r="F679">
        <v>-0.45364573090372701</v>
      </c>
      <c r="G679" t="s">
        <v>16</v>
      </c>
    </row>
    <row r="680" spans="1:7">
      <c r="A680" t="s">
        <v>5088</v>
      </c>
      <c r="B680" t="s">
        <v>5089</v>
      </c>
      <c r="C680" t="s">
        <v>5090</v>
      </c>
      <c r="D680">
        <v>1.8736567437548701E-2</v>
      </c>
      <c r="E680">
        <v>0.73023529975930801</v>
      </c>
      <c r="F680">
        <v>-0.45356668418526902</v>
      </c>
      <c r="G680" t="s">
        <v>16</v>
      </c>
    </row>
    <row r="681" spans="1:7">
      <c r="A681" t="s">
        <v>6764</v>
      </c>
      <c r="B681" t="s">
        <v>6765</v>
      </c>
      <c r="C681" t="s">
        <v>6766</v>
      </c>
      <c r="D681">
        <v>4.5578350769907801E-2</v>
      </c>
      <c r="E681">
        <v>0.73043866356623099</v>
      </c>
      <c r="F681">
        <v>-0.45316496283607499</v>
      </c>
      <c r="G681" t="s">
        <v>16</v>
      </c>
    </row>
    <row r="682" spans="1:7">
      <c r="A682" t="s">
        <v>1703</v>
      </c>
      <c r="B682" t="s">
        <v>1704</v>
      </c>
      <c r="C682" t="s">
        <v>1705</v>
      </c>
      <c r="D682">
        <v>3.4900285647494999E-4</v>
      </c>
      <c r="E682">
        <v>0.73077687830937099</v>
      </c>
      <c r="F682">
        <v>-0.45249710689365802</v>
      </c>
      <c r="G682" t="s">
        <v>16</v>
      </c>
    </row>
    <row r="683" spans="1:7">
      <c r="A683" t="s">
        <v>6719</v>
      </c>
      <c r="B683" t="s">
        <v>6720</v>
      </c>
      <c r="C683" t="s">
        <v>6721</v>
      </c>
      <c r="D683">
        <v>4.4878215006794099E-2</v>
      </c>
      <c r="E683">
        <v>0.73102237916958801</v>
      </c>
      <c r="F683">
        <v>-0.45201252205741999</v>
      </c>
      <c r="G683" t="s">
        <v>16</v>
      </c>
    </row>
    <row r="684" spans="1:7">
      <c r="A684" t="s">
        <v>6833</v>
      </c>
      <c r="B684" t="s">
        <v>6834</v>
      </c>
      <c r="C684" t="s">
        <v>6835</v>
      </c>
      <c r="D684">
        <v>4.7263323009466097E-2</v>
      </c>
      <c r="E684">
        <v>0.73146002372298702</v>
      </c>
      <c r="F684">
        <v>-0.45114907557155698</v>
      </c>
      <c r="G684" t="s">
        <v>16</v>
      </c>
    </row>
    <row r="685" spans="1:7">
      <c r="A685" t="s">
        <v>2233</v>
      </c>
      <c r="B685" t="s">
        <v>2234</v>
      </c>
      <c r="C685" t="s">
        <v>2235</v>
      </c>
      <c r="D685">
        <v>1.4467493154700401E-3</v>
      </c>
      <c r="E685">
        <v>0.73146970187888205</v>
      </c>
      <c r="F685">
        <v>-0.45112998698887002</v>
      </c>
      <c r="G685" t="s">
        <v>16</v>
      </c>
    </row>
    <row r="686" spans="1:7">
      <c r="A686" t="s">
        <v>1220</v>
      </c>
      <c r="B686" t="s">
        <v>1221</v>
      </c>
      <c r="C686" t="s">
        <v>1222</v>
      </c>
      <c r="D686">
        <v>2.7140981089191701E-2</v>
      </c>
      <c r="E686">
        <v>0.73153968311327899</v>
      </c>
      <c r="F686">
        <v>-0.45099196794274199</v>
      </c>
      <c r="G686" t="s">
        <v>16</v>
      </c>
    </row>
    <row r="687" spans="1:7">
      <c r="A687" t="s">
        <v>944</v>
      </c>
      <c r="B687" t="s">
        <v>945</v>
      </c>
      <c r="C687" t="s">
        <v>946</v>
      </c>
      <c r="D687">
        <v>4.1370111898749298E-2</v>
      </c>
      <c r="E687">
        <v>0.73155457659582601</v>
      </c>
      <c r="F687">
        <v>-0.45096259628295898</v>
      </c>
      <c r="G687" t="s">
        <v>16</v>
      </c>
    </row>
    <row r="688" spans="1:7">
      <c r="A688" t="s">
        <v>5397</v>
      </c>
      <c r="B688" t="s">
        <v>5398</v>
      </c>
      <c r="C688" t="s">
        <v>5399</v>
      </c>
      <c r="D688">
        <v>2.2734867375412901E-2</v>
      </c>
      <c r="E688">
        <v>0.73171510251318905</v>
      </c>
      <c r="F688">
        <v>-0.45064605866976398</v>
      </c>
      <c r="G688" t="s">
        <v>16</v>
      </c>
    </row>
    <row r="689" spans="1:7">
      <c r="A689" t="s">
        <v>6488</v>
      </c>
      <c r="B689" t="s">
        <v>6489</v>
      </c>
      <c r="C689" t="s">
        <v>6490</v>
      </c>
      <c r="D689">
        <v>4.0529874110504502E-2</v>
      </c>
      <c r="E689">
        <v>0.73172335052955295</v>
      </c>
      <c r="F689">
        <v>-0.450629796458969</v>
      </c>
      <c r="G689" t="s">
        <v>16</v>
      </c>
    </row>
    <row r="690" spans="1:7">
      <c r="A690" t="s">
        <v>3652</v>
      </c>
      <c r="B690" t="s">
        <v>3653</v>
      </c>
      <c r="C690" t="s">
        <v>3654</v>
      </c>
      <c r="D690">
        <v>7.6943624648537099E-3</v>
      </c>
      <c r="E690">
        <v>0.73182677893501502</v>
      </c>
      <c r="F690">
        <v>-0.45042588728648197</v>
      </c>
      <c r="G690" t="s">
        <v>16</v>
      </c>
    </row>
    <row r="691" spans="1:7">
      <c r="A691" t="s">
        <v>3001</v>
      </c>
      <c r="B691" t="s">
        <v>3002</v>
      </c>
      <c r="C691" t="s">
        <v>3003</v>
      </c>
      <c r="D691">
        <v>4.18917701674175E-3</v>
      </c>
      <c r="E691">
        <v>0.73186376635988704</v>
      </c>
      <c r="F691">
        <v>-0.45035297354850501</v>
      </c>
      <c r="G691" t="s">
        <v>16</v>
      </c>
    </row>
    <row r="692" spans="1:7">
      <c r="A692" t="s">
        <v>4990</v>
      </c>
      <c r="B692" t="s">
        <v>4991</v>
      </c>
      <c r="C692" t="s">
        <v>4992</v>
      </c>
      <c r="D692">
        <v>1.7894682594807001E-2</v>
      </c>
      <c r="E692">
        <v>0.73264975648758601</v>
      </c>
      <c r="F692">
        <v>-0.44880441267747101</v>
      </c>
      <c r="G692" t="s">
        <v>16</v>
      </c>
    </row>
    <row r="693" spans="1:7">
      <c r="A693" t="s">
        <v>530</v>
      </c>
      <c r="B693" t="s">
        <v>531</v>
      </c>
      <c r="C693" t="s">
        <v>532</v>
      </c>
      <c r="D693">
        <v>4.5018896104459701E-2</v>
      </c>
      <c r="E693">
        <v>0.73291513611492498</v>
      </c>
      <c r="F693">
        <v>-0.44828193581079301</v>
      </c>
      <c r="G693" t="s">
        <v>16</v>
      </c>
    </row>
    <row r="694" spans="1:7">
      <c r="A694" t="s">
        <v>5268</v>
      </c>
      <c r="B694" t="s">
        <v>5269</v>
      </c>
      <c r="C694" t="s">
        <v>5270</v>
      </c>
      <c r="D694">
        <v>2.1236355161082202E-2</v>
      </c>
      <c r="E694">
        <v>0.73311831557039697</v>
      </c>
      <c r="F694">
        <v>-0.44788204589783298</v>
      </c>
      <c r="G694" t="s">
        <v>16</v>
      </c>
    </row>
    <row r="695" spans="1:7">
      <c r="A695" t="s">
        <v>6638</v>
      </c>
      <c r="B695" t="s">
        <v>6639</v>
      </c>
      <c r="C695" t="s">
        <v>6640</v>
      </c>
      <c r="D695">
        <v>4.3337644578877101E-2</v>
      </c>
      <c r="E695">
        <v>0.73317340276460796</v>
      </c>
      <c r="F695">
        <v>-0.44777364451910501</v>
      </c>
      <c r="G695" t="s">
        <v>16</v>
      </c>
    </row>
    <row r="696" spans="1:7">
      <c r="A696" t="s">
        <v>4894</v>
      </c>
      <c r="B696" t="s">
        <v>4895</v>
      </c>
      <c r="C696" t="s">
        <v>4896</v>
      </c>
      <c r="D696">
        <v>1.7151559945416599E-2</v>
      </c>
      <c r="E696">
        <v>0.73335797106393896</v>
      </c>
      <c r="F696">
        <v>-0.44741050769665702</v>
      </c>
      <c r="G696" t="s">
        <v>16</v>
      </c>
    </row>
    <row r="697" spans="1:7">
      <c r="A697" t="s">
        <v>3223</v>
      </c>
      <c r="B697" t="s">
        <v>3224</v>
      </c>
      <c r="C697" t="s">
        <v>3225</v>
      </c>
      <c r="D697">
        <v>5.2030395946346597E-3</v>
      </c>
      <c r="E697">
        <v>0.73378567827621899</v>
      </c>
      <c r="F697">
        <v>-0.44656934794809799</v>
      </c>
      <c r="G697" t="s">
        <v>16</v>
      </c>
    </row>
    <row r="698" spans="1:7">
      <c r="A698" t="s">
        <v>1535</v>
      </c>
      <c r="B698" t="s">
        <v>1536</v>
      </c>
      <c r="C698" t="s">
        <v>1537</v>
      </c>
      <c r="D698">
        <v>1.5713349793815301E-4</v>
      </c>
      <c r="E698">
        <v>0.73381486768332305</v>
      </c>
      <c r="F698">
        <v>-0.44651195983524</v>
      </c>
      <c r="G698" t="s">
        <v>16</v>
      </c>
    </row>
    <row r="699" spans="1:7">
      <c r="A699" t="s">
        <v>1553</v>
      </c>
      <c r="B699" t="s">
        <v>1554</v>
      </c>
      <c r="C699" t="s">
        <v>1555</v>
      </c>
      <c r="D699">
        <v>1.6633935373638699E-4</v>
      </c>
      <c r="E699">
        <v>0.73466039525349602</v>
      </c>
      <c r="F699">
        <v>-0.44485059229570301</v>
      </c>
      <c r="G699" t="s">
        <v>16</v>
      </c>
    </row>
    <row r="700" spans="1:7">
      <c r="A700" t="s">
        <v>3232</v>
      </c>
      <c r="B700" t="s">
        <v>3233</v>
      </c>
      <c r="C700" t="s">
        <v>3234</v>
      </c>
      <c r="D700">
        <v>5.2235187455137904E-3</v>
      </c>
      <c r="E700">
        <v>0.73552570006687901</v>
      </c>
      <c r="F700">
        <v>-0.44315234319479302</v>
      </c>
      <c r="G700" t="s">
        <v>16</v>
      </c>
    </row>
    <row r="701" spans="1:7">
      <c r="A701" t="s">
        <v>6072</v>
      </c>
      <c r="B701" t="s">
        <v>6073</v>
      </c>
      <c r="C701" t="s">
        <v>6074</v>
      </c>
      <c r="D701">
        <v>3.2389606362280998E-2</v>
      </c>
      <c r="E701">
        <v>0.73559073010204801</v>
      </c>
      <c r="F701">
        <v>-0.44302479583364002</v>
      </c>
      <c r="G701" t="s">
        <v>16</v>
      </c>
    </row>
    <row r="702" spans="1:7">
      <c r="A702" t="s">
        <v>2902</v>
      </c>
      <c r="B702" t="s">
        <v>2903</v>
      </c>
      <c r="C702" t="s">
        <v>2904</v>
      </c>
      <c r="D702">
        <v>3.7822104251675902E-3</v>
      </c>
      <c r="E702">
        <v>0.73584588478267099</v>
      </c>
      <c r="F702">
        <v>-0.44252445434103299</v>
      </c>
      <c r="G702" t="s">
        <v>16</v>
      </c>
    </row>
    <row r="703" spans="1:7">
      <c r="A703" t="s">
        <v>4516</v>
      </c>
      <c r="B703" t="s">
        <v>4517</v>
      </c>
      <c r="C703" t="s">
        <v>4518</v>
      </c>
      <c r="D703">
        <v>1.34322266765404E-2</v>
      </c>
      <c r="E703">
        <v>0.73602354835100203</v>
      </c>
      <c r="F703">
        <v>-0.44217617025488598</v>
      </c>
      <c r="G703" t="s">
        <v>16</v>
      </c>
    </row>
    <row r="704" spans="1:7">
      <c r="A704" t="s">
        <v>3757</v>
      </c>
      <c r="B704" t="s">
        <v>3758</v>
      </c>
      <c r="C704" t="s">
        <v>3759</v>
      </c>
      <c r="D704">
        <v>8.2479271195150198E-3</v>
      </c>
      <c r="E704">
        <v>0.73643769644372903</v>
      </c>
      <c r="F704">
        <v>-0.44136461828034301</v>
      </c>
      <c r="G704" t="s">
        <v>16</v>
      </c>
    </row>
    <row r="705" spans="1:7">
      <c r="A705" t="s">
        <v>5760</v>
      </c>
      <c r="B705" t="s">
        <v>5761</v>
      </c>
      <c r="C705" t="s">
        <v>5762</v>
      </c>
      <c r="D705">
        <v>2.68617941802517E-2</v>
      </c>
      <c r="E705">
        <v>0.73661838789378198</v>
      </c>
      <c r="F705">
        <v>-0.44101068381307901</v>
      </c>
      <c r="G705" t="s">
        <v>16</v>
      </c>
    </row>
    <row r="706" spans="1:7">
      <c r="A706" t="s">
        <v>3295</v>
      </c>
      <c r="B706" t="s">
        <v>3296</v>
      </c>
      <c r="C706" t="s">
        <v>3297</v>
      </c>
      <c r="D706">
        <v>5.5406382905537899E-3</v>
      </c>
      <c r="E706">
        <v>0.73744466588687396</v>
      </c>
      <c r="F706">
        <v>-0.43939329399406801</v>
      </c>
      <c r="G706" t="s">
        <v>16</v>
      </c>
    </row>
    <row r="707" spans="1:7">
      <c r="A707" t="s">
        <v>1733</v>
      </c>
      <c r="B707" t="s">
        <v>1734</v>
      </c>
      <c r="C707" t="s">
        <v>1735</v>
      </c>
      <c r="D707">
        <v>3.91156644341471E-4</v>
      </c>
      <c r="E707">
        <v>0.73749752951212699</v>
      </c>
      <c r="F707">
        <v>-0.43928987829375499</v>
      </c>
      <c r="G707" t="s">
        <v>16</v>
      </c>
    </row>
    <row r="708" spans="1:7">
      <c r="A708" t="s">
        <v>4069</v>
      </c>
      <c r="B708" t="s">
        <v>4070</v>
      </c>
      <c r="C708" t="s">
        <v>4071</v>
      </c>
      <c r="D708">
        <v>1.00416316619479E-2</v>
      </c>
      <c r="E708">
        <v>0.73763972938123501</v>
      </c>
      <c r="F708">
        <v>-0.43901173326640203</v>
      </c>
      <c r="G708" t="s">
        <v>16</v>
      </c>
    </row>
    <row r="709" spans="1:7">
      <c r="A709" t="s">
        <v>5193</v>
      </c>
      <c r="B709" t="s">
        <v>5194</v>
      </c>
      <c r="C709" t="s">
        <v>5195</v>
      </c>
      <c r="D709">
        <v>2.0213182863613899E-2</v>
      </c>
      <c r="E709">
        <v>0.73783857359833904</v>
      </c>
      <c r="F709">
        <v>-0.43862288096395402</v>
      </c>
      <c r="G709" t="s">
        <v>16</v>
      </c>
    </row>
    <row r="710" spans="1:7">
      <c r="A710" t="s">
        <v>470</v>
      </c>
      <c r="B710" t="s">
        <v>471</v>
      </c>
      <c r="C710" t="s">
        <v>472</v>
      </c>
      <c r="D710">
        <v>1.2974685478581501E-2</v>
      </c>
      <c r="E710">
        <v>0.738017844326185</v>
      </c>
      <c r="F710">
        <v>-0.43827239566176601</v>
      </c>
      <c r="G710" t="s">
        <v>16</v>
      </c>
    </row>
    <row r="711" spans="1:7">
      <c r="A711" t="s">
        <v>6749</v>
      </c>
      <c r="B711" t="s">
        <v>6750</v>
      </c>
      <c r="C711" t="s">
        <v>6751</v>
      </c>
      <c r="D711">
        <v>4.5399579259714197E-2</v>
      </c>
      <c r="E711">
        <v>0.738698711905039</v>
      </c>
      <c r="F711">
        <v>-0.436942032912088</v>
      </c>
      <c r="G711" t="s">
        <v>16</v>
      </c>
    </row>
    <row r="712" spans="1:7">
      <c r="A712" t="s">
        <v>4966</v>
      </c>
      <c r="B712" t="s">
        <v>4967</v>
      </c>
      <c r="C712" t="s">
        <v>4968</v>
      </c>
      <c r="D712">
        <v>1.77621148788926E-2</v>
      </c>
      <c r="E712">
        <v>0.73902297480482404</v>
      </c>
      <c r="F712">
        <v>-0.436308879200966</v>
      </c>
      <c r="G712" t="s">
        <v>16</v>
      </c>
    </row>
    <row r="713" spans="1:7">
      <c r="A713" t="s">
        <v>3019</v>
      </c>
      <c r="B713" t="s">
        <v>3020</v>
      </c>
      <c r="C713" t="s">
        <v>3021</v>
      </c>
      <c r="D713">
        <v>4.2572671242315898E-3</v>
      </c>
      <c r="E713">
        <v>0.73937830720762798</v>
      </c>
      <c r="F713">
        <v>-0.43561537830712799</v>
      </c>
      <c r="G713" t="s">
        <v>16</v>
      </c>
    </row>
    <row r="714" spans="1:7">
      <c r="A714" t="s">
        <v>3259</v>
      </c>
      <c r="B714" t="s">
        <v>3260</v>
      </c>
      <c r="C714" t="s">
        <v>3261</v>
      </c>
      <c r="D714">
        <v>5.3481079735105503E-3</v>
      </c>
      <c r="E714">
        <v>0.73977245667823499</v>
      </c>
      <c r="F714">
        <v>-0.43484650806893899</v>
      </c>
      <c r="G714" t="s">
        <v>16</v>
      </c>
    </row>
    <row r="715" spans="1:7">
      <c r="A715" t="s">
        <v>1250</v>
      </c>
      <c r="B715" t="s">
        <v>1251</v>
      </c>
      <c r="C715" t="s">
        <v>1252</v>
      </c>
      <c r="D715">
        <v>2.2221737513186401E-3</v>
      </c>
      <c r="E715">
        <v>0.73983118809216697</v>
      </c>
      <c r="F715">
        <v>-0.434731975342601</v>
      </c>
      <c r="G715" t="s">
        <v>16</v>
      </c>
    </row>
    <row r="716" spans="1:7">
      <c r="A716" t="s">
        <v>3061</v>
      </c>
      <c r="B716" t="s">
        <v>3062</v>
      </c>
      <c r="C716" t="s">
        <v>3063</v>
      </c>
      <c r="D716">
        <v>4.3818591894859704E-3</v>
      </c>
      <c r="E716">
        <v>0.74026626766515102</v>
      </c>
      <c r="F716">
        <v>-0.43388380530085902</v>
      </c>
      <c r="G716" t="s">
        <v>16</v>
      </c>
    </row>
    <row r="717" spans="1:7">
      <c r="A717" t="s">
        <v>3910</v>
      </c>
      <c r="B717" t="s">
        <v>3911</v>
      </c>
      <c r="C717" t="s">
        <v>3912</v>
      </c>
      <c r="D717">
        <v>9.1029877184344108E-3</v>
      </c>
      <c r="E717">
        <v>0.74061586160763504</v>
      </c>
      <c r="F717">
        <v>-0.43320264716335899</v>
      </c>
      <c r="G717" t="s">
        <v>16</v>
      </c>
    </row>
    <row r="718" spans="1:7">
      <c r="A718" t="s">
        <v>2983</v>
      </c>
      <c r="B718" t="s">
        <v>2984</v>
      </c>
      <c r="C718" t="s">
        <v>2985</v>
      </c>
      <c r="D718">
        <v>4.1403437013110399E-3</v>
      </c>
      <c r="E718">
        <v>0.74071397568541297</v>
      </c>
      <c r="F718">
        <v>-0.43301153686490301</v>
      </c>
      <c r="G718" t="s">
        <v>16</v>
      </c>
    </row>
    <row r="719" spans="1:7">
      <c r="A719" t="s">
        <v>2197</v>
      </c>
      <c r="B719" t="s">
        <v>2198</v>
      </c>
      <c r="C719" t="s">
        <v>2199</v>
      </c>
      <c r="D719">
        <v>1.3657725021383499E-3</v>
      </c>
      <c r="E719">
        <v>0.74072896805405597</v>
      </c>
      <c r="F719">
        <v>-0.43298233639385802</v>
      </c>
      <c r="G719" t="s">
        <v>16</v>
      </c>
    </row>
    <row r="720" spans="1:7">
      <c r="A720" t="s">
        <v>3988</v>
      </c>
      <c r="B720" t="s">
        <v>3989</v>
      </c>
      <c r="C720" t="s">
        <v>3990</v>
      </c>
      <c r="D720">
        <v>9.4860235454219694E-3</v>
      </c>
      <c r="E720">
        <v>0.74074082780144301</v>
      </c>
      <c r="F720">
        <v>-0.43295923771335798</v>
      </c>
      <c r="G720" t="s">
        <v>16</v>
      </c>
    </row>
    <row r="721" spans="1:7">
      <c r="A721" t="s">
        <v>4438</v>
      </c>
      <c r="B721" t="s">
        <v>4439</v>
      </c>
      <c r="C721" t="s">
        <v>4440</v>
      </c>
      <c r="D721">
        <v>1.29853343940135E-2</v>
      </c>
      <c r="E721">
        <v>0.74081405016419699</v>
      </c>
      <c r="F721">
        <v>-0.432816634099702</v>
      </c>
      <c r="G721" t="s">
        <v>16</v>
      </c>
    </row>
    <row r="722" spans="1:7">
      <c r="A722" t="s">
        <v>5115</v>
      </c>
      <c r="B722" t="s">
        <v>5116</v>
      </c>
      <c r="C722" t="s">
        <v>5117</v>
      </c>
      <c r="D722">
        <v>1.9217921714916899E-2</v>
      </c>
      <c r="E722">
        <v>0.74087045279848696</v>
      </c>
      <c r="F722">
        <v>-0.43270679722058197</v>
      </c>
      <c r="G722" t="s">
        <v>16</v>
      </c>
    </row>
    <row r="723" spans="1:7">
      <c r="A723" t="s">
        <v>3367</v>
      </c>
      <c r="B723" t="s">
        <v>3368</v>
      </c>
      <c r="C723" t="s">
        <v>3369</v>
      </c>
      <c r="D723">
        <v>5.8590422513972598E-3</v>
      </c>
      <c r="E723">
        <v>0.74113007671086095</v>
      </c>
      <c r="F723">
        <v>-0.432201320836126</v>
      </c>
      <c r="G723" t="s">
        <v>16</v>
      </c>
    </row>
    <row r="724" spans="1:7">
      <c r="A724" t="s">
        <v>2389</v>
      </c>
      <c r="B724" t="s">
        <v>2390</v>
      </c>
      <c r="C724" t="s">
        <v>2391</v>
      </c>
      <c r="D724">
        <v>1.9611891385635499E-3</v>
      </c>
      <c r="E724">
        <v>0.74115708617573495</v>
      </c>
      <c r="F724">
        <v>-0.43214874476043502</v>
      </c>
      <c r="G724" t="s">
        <v>16</v>
      </c>
    </row>
    <row r="725" spans="1:7">
      <c r="A725" t="s">
        <v>3601</v>
      </c>
      <c r="B725" t="s">
        <v>3602</v>
      </c>
      <c r="C725" t="s">
        <v>3603</v>
      </c>
      <c r="D725">
        <v>7.3764768523913197E-3</v>
      </c>
      <c r="E725">
        <v>0.74162032393543498</v>
      </c>
      <c r="F725">
        <v>-0.43124731365438101</v>
      </c>
      <c r="G725" t="s">
        <v>16</v>
      </c>
    </row>
    <row r="726" spans="1:7">
      <c r="A726" t="s">
        <v>752</v>
      </c>
      <c r="B726" t="s">
        <v>753</v>
      </c>
      <c r="C726" t="s">
        <v>754</v>
      </c>
      <c r="D726">
        <v>4.1180162516352301E-2</v>
      </c>
      <c r="E726">
        <v>0.74163079817956501</v>
      </c>
      <c r="F726">
        <v>-0.43122693795422001</v>
      </c>
      <c r="G726" t="s">
        <v>16</v>
      </c>
    </row>
    <row r="727" spans="1:7">
      <c r="A727" t="s">
        <v>5280</v>
      </c>
      <c r="B727" t="s">
        <v>5281</v>
      </c>
      <c r="C727" t="s">
        <v>5282</v>
      </c>
      <c r="D727">
        <v>2.13437345479222E-2</v>
      </c>
      <c r="E727">
        <v>0.74193541074149805</v>
      </c>
      <c r="F727">
        <v>-0.43063449653026997</v>
      </c>
      <c r="G727" t="s">
        <v>16</v>
      </c>
    </row>
    <row r="728" spans="1:7">
      <c r="A728" t="s">
        <v>2446</v>
      </c>
      <c r="B728" t="s">
        <v>2447</v>
      </c>
      <c r="C728" t="s">
        <v>2448</v>
      </c>
      <c r="D728">
        <v>2.1033995180601002E-3</v>
      </c>
      <c r="E728">
        <v>0.74208167251733104</v>
      </c>
      <c r="F728">
        <v>-0.43035011821451002</v>
      </c>
      <c r="G728" t="s">
        <v>16</v>
      </c>
    </row>
    <row r="729" spans="1:7">
      <c r="A729" t="s">
        <v>4339</v>
      </c>
      <c r="B729" t="s">
        <v>4340</v>
      </c>
      <c r="C729" t="s">
        <v>4341</v>
      </c>
      <c r="D729">
        <v>1.2119637105631201E-2</v>
      </c>
      <c r="E729">
        <v>0.74220137672970099</v>
      </c>
      <c r="F729">
        <v>-0.43011741775481999</v>
      </c>
      <c r="G729" t="s">
        <v>16</v>
      </c>
    </row>
    <row r="730" spans="1:7">
      <c r="A730" t="s">
        <v>6396</v>
      </c>
      <c r="B730" t="s">
        <v>6397</v>
      </c>
      <c r="C730" t="s">
        <v>6398</v>
      </c>
      <c r="D730">
        <v>3.8647103856046597E-2</v>
      </c>
      <c r="E730">
        <v>0.74244284171213204</v>
      </c>
      <c r="F730">
        <v>-0.42964813315256101</v>
      </c>
      <c r="G730" t="s">
        <v>16</v>
      </c>
    </row>
    <row r="731" spans="1:7">
      <c r="A731" t="s">
        <v>4048</v>
      </c>
      <c r="B731" t="s">
        <v>4049</v>
      </c>
      <c r="C731" t="s">
        <v>4050</v>
      </c>
      <c r="D731">
        <v>9.8555416921895997E-3</v>
      </c>
      <c r="E731">
        <v>0.74268186799972702</v>
      </c>
      <c r="F731">
        <v>-0.42918373842466101</v>
      </c>
      <c r="G731" t="s">
        <v>16</v>
      </c>
    </row>
    <row r="732" spans="1:7">
      <c r="A732" t="s">
        <v>6497</v>
      </c>
      <c r="B732" t="s">
        <v>6498</v>
      </c>
      <c r="C732" t="s">
        <v>6499</v>
      </c>
      <c r="D732">
        <v>4.0655024322210201E-2</v>
      </c>
      <c r="E732">
        <v>0.74276446495494897</v>
      </c>
      <c r="F732">
        <v>-0.42902329881109702</v>
      </c>
      <c r="G732" t="s">
        <v>16</v>
      </c>
    </row>
    <row r="733" spans="1:7">
      <c r="A733" t="s">
        <v>4906</v>
      </c>
      <c r="B733" t="s">
        <v>4907</v>
      </c>
      <c r="C733" t="s">
        <v>4908</v>
      </c>
      <c r="D733">
        <v>1.7218469827524702E-2</v>
      </c>
      <c r="E733">
        <v>0.74301833149876795</v>
      </c>
      <c r="F733">
        <v>-0.42853028999681603</v>
      </c>
      <c r="G733" t="s">
        <v>16</v>
      </c>
    </row>
    <row r="734" spans="1:7">
      <c r="A734" t="s">
        <v>1196</v>
      </c>
      <c r="B734" t="s">
        <v>1197</v>
      </c>
      <c r="C734" t="s">
        <v>1198</v>
      </c>
      <c r="D734">
        <v>1.91134227106479E-2</v>
      </c>
      <c r="E734">
        <v>0.74315491650316801</v>
      </c>
      <c r="F734">
        <v>-0.42826511161424502</v>
      </c>
      <c r="G734" t="s">
        <v>16</v>
      </c>
    </row>
    <row r="735" spans="1:7">
      <c r="A735" t="s">
        <v>4714</v>
      </c>
      <c r="B735" t="s">
        <v>4715</v>
      </c>
      <c r="C735" t="s">
        <v>4716</v>
      </c>
      <c r="D735">
        <v>1.53971915311339E-2</v>
      </c>
      <c r="E735">
        <v>0.74392384262571598</v>
      </c>
      <c r="F735">
        <v>-0.42677315835236901</v>
      </c>
      <c r="G735" t="s">
        <v>16</v>
      </c>
    </row>
    <row r="736" spans="1:7">
      <c r="A736" t="s">
        <v>2029</v>
      </c>
      <c r="B736" t="s">
        <v>2030</v>
      </c>
      <c r="C736" t="s">
        <v>2031</v>
      </c>
      <c r="D736">
        <v>9.1609999676181303E-4</v>
      </c>
      <c r="E736">
        <v>0.74395316646178</v>
      </c>
      <c r="F736">
        <v>-0.42671629161860503</v>
      </c>
      <c r="G736" t="s">
        <v>16</v>
      </c>
    </row>
    <row r="737" spans="1:7">
      <c r="A737" t="s">
        <v>4330</v>
      </c>
      <c r="B737" t="s">
        <v>4331</v>
      </c>
      <c r="C737" t="s">
        <v>4332</v>
      </c>
      <c r="D737">
        <v>1.20257073873111E-2</v>
      </c>
      <c r="E737">
        <v>0.744194274997793</v>
      </c>
      <c r="F737">
        <v>-0.426248802870414</v>
      </c>
      <c r="G737" t="s">
        <v>16</v>
      </c>
    </row>
    <row r="738" spans="1:7">
      <c r="A738" t="s">
        <v>2968</v>
      </c>
      <c r="B738" t="s">
        <v>2969</v>
      </c>
      <c r="C738" t="s">
        <v>2970</v>
      </c>
      <c r="D738">
        <v>4.0092116193662999E-3</v>
      </c>
      <c r="E738">
        <v>0.74449562400089997</v>
      </c>
      <c r="F738">
        <v>-0.425664725933251</v>
      </c>
      <c r="G738" t="s">
        <v>16</v>
      </c>
    </row>
    <row r="739" spans="1:7">
      <c r="A739" t="s">
        <v>4549</v>
      </c>
      <c r="B739" t="s">
        <v>4550</v>
      </c>
      <c r="C739" t="s">
        <v>4551</v>
      </c>
      <c r="D739">
        <v>1.3670731949462001E-2</v>
      </c>
      <c r="E739">
        <v>0.74455242746220796</v>
      </c>
      <c r="F739">
        <v>-0.42555465551357002</v>
      </c>
      <c r="G739" t="s">
        <v>16</v>
      </c>
    </row>
    <row r="740" spans="1:7">
      <c r="A740" t="s">
        <v>3277</v>
      </c>
      <c r="B740" t="s">
        <v>3278</v>
      </c>
      <c r="C740" t="s">
        <v>3279</v>
      </c>
      <c r="D740">
        <v>5.4320364431368904E-3</v>
      </c>
      <c r="E740">
        <v>0.74472876684286704</v>
      </c>
      <c r="F740">
        <v>-0.42521300888276398</v>
      </c>
      <c r="G740" t="s">
        <v>16</v>
      </c>
    </row>
    <row r="741" spans="1:7">
      <c r="A741" t="s">
        <v>2188</v>
      </c>
      <c r="B741" t="s">
        <v>2189</v>
      </c>
      <c r="C741" t="s">
        <v>2190</v>
      </c>
      <c r="D741">
        <v>1.2963233245464E-3</v>
      </c>
      <c r="E741">
        <v>0.74485800952656001</v>
      </c>
      <c r="F741">
        <v>-0.42496266055494403</v>
      </c>
      <c r="G741" t="s">
        <v>16</v>
      </c>
    </row>
    <row r="742" spans="1:7">
      <c r="A742" t="s">
        <v>5784</v>
      </c>
      <c r="B742" t="s">
        <v>5785</v>
      </c>
      <c r="C742" t="s">
        <v>5786</v>
      </c>
      <c r="D742">
        <v>2.7361038072753401E-2</v>
      </c>
      <c r="E742">
        <v>0.74514120715558996</v>
      </c>
      <c r="F742">
        <v>-0.42441424708554198</v>
      </c>
      <c r="G742" t="s">
        <v>16</v>
      </c>
    </row>
    <row r="743" spans="1:7">
      <c r="A743" t="s">
        <v>1859</v>
      </c>
      <c r="B743" t="s">
        <v>1860</v>
      </c>
      <c r="C743" t="s">
        <v>1861</v>
      </c>
      <c r="D743">
        <v>6.0610809213967605E-4</v>
      </c>
      <c r="E743">
        <v>0.74519876466381896</v>
      </c>
      <c r="F743">
        <v>-0.42430281220048399</v>
      </c>
      <c r="G743" t="s">
        <v>16</v>
      </c>
    </row>
    <row r="744" spans="1:7">
      <c r="A744" t="s">
        <v>5595</v>
      </c>
      <c r="B744" t="s">
        <v>5596</v>
      </c>
      <c r="C744" t="s">
        <v>5597</v>
      </c>
      <c r="D744">
        <v>2.45359848718315E-2</v>
      </c>
      <c r="E744">
        <v>0.74549981186743497</v>
      </c>
      <c r="F744">
        <v>-0.42372010645369901</v>
      </c>
      <c r="G744" t="s">
        <v>16</v>
      </c>
    </row>
    <row r="745" spans="1:7">
      <c r="A745" t="s">
        <v>5469</v>
      </c>
      <c r="B745" t="s">
        <v>5470</v>
      </c>
      <c r="C745" t="s">
        <v>5471</v>
      </c>
      <c r="D745">
        <v>2.3356057886094898E-2</v>
      </c>
      <c r="E745">
        <v>0.74616839712840299</v>
      </c>
      <c r="F745">
        <v>-0.42242683667804098</v>
      </c>
      <c r="G745" t="s">
        <v>16</v>
      </c>
    </row>
    <row r="746" spans="1:7">
      <c r="A746" t="s">
        <v>2257</v>
      </c>
      <c r="B746" t="s">
        <v>2258</v>
      </c>
      <c r="C746" t="s">
        <v>2259</v>
      </c>
      <c r="D746">
        <v>1.5211730877318799E-3</v>
      </c>
      <c r="E746">
        <v>0.74622909784940705</v>
      </c>
      <c r="F746">
        <v>-0.42230947836095201</v>
      </c>
      <c r="G746" t="s">
        <v>16</v>
      </c>
    </row>
    <row r="747" spans="1:7">
      <c r="A747" t="s">
        <v>2317</v>
      </c>
      <c r="B747" t="s">
        <v>2318</v>
      </c>
      <c r="C747" t="s">
        <v>2319</v>
      </c>
      <c r="D747">
        <v>1.7181041706740899E-3</v>
      </c>
      <c r="E747">
        <v>0.74627794652418999</v>
      </c>
      <c r="F747">
        <v>-0.42221504163295798</v>
      </c>
      <c r="G747" t="s">
        <v>16</v>
      </c>
    </row>
    <row r="748" spans="1:7">
      <c r="A748" t="s">
        <v>683</v>
      </c>
      <c r="B748" t="s">
        <v>684</v>
      </c>
      <c r="C748" t="s">
        <v>685</v>
      </c>
      <c r="D748">
        <v>3.2768686290172801E-2</v>
      </c>
      <c r="E748">
        <v>0.74629693506401595</v>
      </c>
      <c r="F748">
        <v>-0.42217833369611701</v>
      </c>
      <c r="G748" t="s">
        <v>16</v>
      </c>
    </row>
    <row r="749" spans="1:7">
      <c r="A749" t="s">
        <v>3718</v>
      </c>
      <c r="B749" t="s">
        <v>3719</v>
      </c>
      <c r="C749" t="s">
        <v>3720</v>
      </c>
      <c r="D749">
        <v>8.0513119158544793E-3</v>
      </c>
      <c r="E749">
        <v>0.74631284811008403</v>
      </c>
      <c r="F749">
        <v>-0.42214757190839802</v>
      </c>
      <c r="G749" t="s">
        <v>16</v>
      </c>
    </row>
    <row r="750" spans="1:7">
      <c r="A750" t="s">
        <v>5151</v>
      </c>
      <c r="B750" t="s">
        <v>5152</v>
      </c>
      <c r="C750" t="s">
        <v>5153</v>
      </c>
      <c r="D750">
        <v>1.9456286309002001E-2</v>
      </c>
      <c r="E750">
        <v>0.74655166498932302</v>
      </c>
      <c r="F750">
        <v>-0.42168598959161802</v>
      </c>
      <c r="G750" t="s">
        <v>16</v>
      </c>
    </row>
    <row r="751" spans="1:7">
      <c r="A751" t="s">
        <v>5436</v>
      </c>
      <c r="B751" t="s">
        <v>5437</v>
      </c>
      <c r="C751" t="s">
        <v>5438</v>
      </c>
      <c r="D751">
        <v>2.3174343442273999E-2</v>
      </c>
      <c r="E751">
        <v>0.74675294330648401</v>
      </c>
      <c r="F751">
        <v>-0.42129707599669303</v>
      </c>
      <c r="G751" t="s">
        <v>16</v>
      </c>
    </row>
    <row r="752" spans="1:7">
      <c r="A752" t="s">
        <v>2761</v>
      </c>
      <c r="B752" t="s">
        <v>2762</v>
      </c>
      <c r="C752" t="s">
        <v>2763</v>
      </c>
      <c r="D752">
        <v>3.1787714665071202E-3</v>
      </c>
      <c r="E752">
        <v>0.74682911818023401</v>
      </c>
      <c r="F752">
        <v>-0.42114991687430098</v>
      </c>
      <c r="G752" t="s">
        <v>16</v>
      </c>
    </row>
    <row r="753" spans="1:7">
      <c r="A753" t="s">
        <v>5532</v>
      </c>
      <c r="B753" t="s">
        <v>5533</v>
      </c>
      <c r="C753" t="s">
        <v>5534</v>
      </c>
      <c r="D753">
        <v>2.39652294007986E-2</v>
      </c>
      <c r="E753">
        <v>0.74689485517640697</v>
      </c>
      <c r="F753">
        <v>-0.42102293432580401</v>
      </c>
      <c r="G753" t="s">
        <v>16</v>
      </c>
    </row>
    <row r="754" spans="1:7">
      <c r="A754" t="s">
        <v>5688</v>
      </c>
      <c r="B754" t="s">
        <v>5689</v>
      </c>
      <c r="C754" t="s">
        <v>5690</v>
      </c>
      <c r="D754">
        <v>2.5832271673361901E-2</v>
      </c>
      <c r="E754">
        <v>0.74716456511120699</v>
      </c>
      <c r="F754">
        <v>-0.42050205920617101</v>
      </c>
      <c r="G754" t="s">
        <v>16</v>
      </c>
    </row>
    <row r="755" spans="1:7">
      <c r="A755" t="s">
        <v>3883</v>
      </c>
      <c r="B755" t="s">
        <v>3884</v>
      </c>
      <c r="C755" t="s">
        <v>3885</v>
      </c>
      <c r="D755">
        <v>8.8480014894183404E-3</v>
      </c>
      <c r="E755">
        <v>0.74720534965085506</v>
      </c>
      <c r="F755">
        <v>-0.42042331076172301</v>
      </c>
      <c r="G755" t="s">
        <v>16</v>
      </c>
    </row>
    <row r="756" spans="1:7">
      <c r="A756" t="s">
        <v>3103</v>
      </c>
      <c r="B756" t="s">
        <v>3104</v>
      </c>
      <c r="C756" t="s">
        <v>3105</v>
      </c>
      <c r="D756">
        <v>4.5846478198264297E-3</v>
      </c>
      <c r="E756">
        <v>0.74735120480566897</v>
      </c>
      <c r="F756">
        <v>-0.420141722877238</v>
      </c>
      <c r="G756" t="s">
        <v>16</v>
      </c>
    </row>
    <row r="757" spans="1:7">
      <c r="A757" t="s">
        <v>6261</v>
      </c>
      <c r="B757" t="s">
        <v>6262</v>
      </c>
      <c r="C757" t="s">
        <v>6263</v>
      </c>
      <c r="D757">
        <v>3.5687686341279397E-2</v>
      </c>
      <c r="E757">
        <v>0.74744301978280103</v>
      </c>
      <c r="F757">
        <v>-0.41996449311520601</v>
      </c>
      <c r="G757" t="s">
        <v>16</v>
      </c>
    </row>
    <row r="758" spans="1:7">
      <c r="A758" t="s">
        <v>6357</v>
      </c>
      <c r="B758" t="s">
        <v>6358</v>
      </c>
      <c r="C758" t="s">
        <v>6359</v>
      </c>
      <c r="D758">
        <v>3.8097235661937297E-2</v>
      </c>
      <c r="E758">
        <v>0.747487904311681</v>
      </c>
      <c r="F758">
        <v>-0.41987786076824801</v>
      </c>
      <c r="G758" t="s">
        <v>16</v>
      </c>
    </row>
    <row r="759" spans="1:7">
      <c r="A759" t="s">
        <v>3511</v>
      </c>
      <c r="B759" t="s">
        <v>3512</v>
      </c>
      <c r="C759" t="s">
        <v>3513</v>
      </c>
      <c r="D759">
        <v>6.8150566161011197E-3</v>
      </c>
      <c r="E759">
        <v>0.74765447756181502</v>
      </c>
      <c r="F759">
        <v>-0.41955640054369597</v>
      </c>
      <c r="G759" t="s">
        <v>16</v>
      </c>
    </row>
    <row r="760" spans="1:7">
      <c r="A760" t="s">
        <v>2542</v>
      </c>
      <c r="B760" t="s">
        <v>2543</v>
      </c>
      <c r="C760" t="s">
        <v>2544</v>
      </c>
      <c r="D760">
        <v>2.39719901909618E-3</v>
      </c>
      <c r="E760">
        <v>0.74798692278068901</v>
      </c>
      <c r="F760">
        <v>-0.41891504750756697</v>
      </c>
      <c r="G760" t="s">
        <v>16</v>
      </c>
    </row>
    <row r="761" spans="1:7">
      <c r="A761" t="s">
        <v>3412</v>
      </c>
      <c r="B761" t="s">
        <v>3413</v>
      </c>
      <c r="C761" t="s">
        <v>3414</v>
      </c>
      <c r="D761">
        <v>6.1703876037171E-3</v>
      </c>
      <c r="E761">
        <v>0.74821638023664006</v>
      </c>
      <c r="F761">
        <v>-0.41847254462614097</v>
      </c>
      <c r="G761" t="s">
        <v>16</v>
      </c>
    </row>
    <row r="762" spans="1:7">
      <c r="A762" t="s">
        <v>3463</v>
      </c>
      <c r="B762" t="s">
        <v>3464</v>
      </c>
      <c r="C762" t="s">
        <v>3465</v>
      </c>
      <c r="D762">
        <v>6.4215256004401004E-3</v>
      </c>
      <c r="E762">
        <v>0.74828895127287198</v>
      </c>
      <c r="F762">
        <v>-0.418332621470558</v>
      </c>
      <c r="G762" t="s">
        <v>16</v>
      </c>
    </row>
    <row r="763" spans="1:7">
      <c r="A763" t="s">
        <v>899</v>
      </c>
      <c r="B763" t="s">
        <v>900</v>
      </c>
      <c r="C763" t="s">
        <v>901</v>
      </c>
      <c r="D763">
        <v>2.7122259081985801E-3</v>
      </c>
      <c r="E763">
        <v>0.74829305365013798</v>
      </c>
      <c r="F763">
        <v>-0.418324712142078</v>
      </c>
      <c r="G763" t="s">
        <v>16</v>
      </c>
    </row>
    <row r="764" spans="1:7">
      <c r="A764" t="s">
        <v>3931</v>
      </c>
      <c r="B764" t="s">
        <v>3932</v>
      </c>
      <c r="C764" t="s">
        <v>3933</v>
      </c>
      <c r="D764">
        <v>9.1912666301391301E-3</v>
      </c>
      <c r="E764">
        <v>0.74847564128330302</v>
      </c>
      <c r="F764">
        <v>-0.41797272953435299</v>
      </c>
      <c r="G764" t="s">
        <v>16</v>
      </c>
    </row>
    <row r="765" spans="1:7">
      <c r="A765" t="s">
        <v>5367</v>
      </c>
      <c r="B765" t="s">
        <v>5368</v>
      </c>
      <c r="C765" t="s">
        <v>5369</v>
      </c>
      <c r="D765">
        <v>2.24189604600726E-2</v>
      </c>
      <c r="E765">
        <v>0.74870337894620798</v>
      </c>
      <c r="F765">
        <v>-0.41753382944960599</v>
      </c>
      <c r="G765" t="s">
        <v>16</v>
      </c>
    </row>
    <row r="766" spans="1:7">
      <c r="A766" t="s">
        <v>2890</v>
      </c>
      <c r="B766" t="s">
        <v>2891</v>
      </c>
      <c r="C766" t="s">
        <v>2892</v>
      </c>
      <c r="D766">
        <v>3.76481772068643E-3</v>
      </c>
      <c r="E766">
        <v>0.74877738513650605</v>
      </c>
      <c r="F766">
        <v>-0.41739123214033003</v>
      </c>
      <c r="G766" t="s">
        <v>16</v>
      </c>
    </row>
    <row r="767" spans="1:7">
      <c r="A767" t="s">
        <v>4831</v>
      </c>
      <c r="B767" t="s">
        <v>4832</v>
      </c>
      <c r="C767" t="s">
        <v>4833</v>
      </c>
      <c r="D767">
        <v>1.66489036804034E-2</v>
      </c>
      <c r="E767">
        <v>0.74896250361149597</v>
      </c>
      <c r="F767">
        <v>-0.41703460211503401</v>
      </c>
      <c r="G767" t="s">
        <v>16</v>
      </c>
    </row>
    <row r="768" spans="1:7">
      <c r="A768" t="s">
        <v>2719</v>
      </c>
      <c r="B768" t="s">
        <v>2720</v>
      </c>
      <c r="C768" t="s">
        <v>2721</v>
      </c>
      <c r="D768">
        <v>3.0554445200542801E-3</v>
      </c>
      <c r="E768">
        <v>0.74917516665314998</v>
      </c>
      <c r="F768">
        <v>-0.41662501636904598</v>
      </c>
      <c r="G768" t="s">
        <v>16</v>
      </c>
    </row>
    <row r="769" spans="1:7">
      <c r="A769" t="s">
        <v>3247</v>
      </c>
      <c r="B769" t="s">
        <v>3248</v>
      </c>
      <c r="C769" t="s">
        <v>3249</v>
      </c>
      <c r="D769">
        <v>5.3061918791087502E-3</v>
      </c>
      <c r="E769">
        <v>0.74924198646118501</v>
      </c>
      <c r="F769">
        <v>-0.416496346451527</v>
      </c>
      <c r="G769" t="s">
        <v>16</v>
      </c>
    </row>
    <row r="770" spans="1:7">
      <c r="A770" t="s">
        <v>4888</v>
      </c>
      <c r="B770" t="s">
        <v>4889</v>
      </c>
      <c r="C770" t="s">
        <v>4890</v>
      </c>
      <c r="D770">
        <v>1.7103964745929501E-2</v>
      </c>
      <c r="E770">
        <v>0.74924612846721494</v>
      </c>
      <c r="F770">
        <v>-0.41648837087734802</v>
      </c>
      <c r="G770" t="s">
        <v>16</v>
      </c>
    </row>
    <row r="771" spans="1:7">
      <c r="A771" t="s">
        <v>4750</v>
      </c>
      <c r="B771" t="s">
        <v>4751</v>
      </c>
      <c r="C771" t="s">
        <v>4752</v>
      </c>
      <c r="D771">
        <v>1.58504633450487E-2</v>
      </c>
      <c r="E771">
        <v>0.74947179968766398</v>
      </c>
      <c r="F771">
        <v>-0.416053899857876</v>
      </c>
      <c r="G771" t="s">
        <v>16</v>
      </c>
    </row>
    <row r="772" spans="1:7">
      <c r="A772" t="s">
        <v>2164</v>
      </c>
      <c r="B772" t="s">
        <v>2165</v>
      </c>
      <c r="C772" t="s">
        <v>2166</v>
      </c>
      <c r="D772">
        <v>1.2140646309776401E-3</v>
      </c>
      <c r="E772">
        <v>0.74966895522023702</v>
      </c>
      <c r="F772">
        <v>-0.41567443540820997</v>
      </c>
      <c r="G772" t="s">
        <v>16</v>
      </c>
    </row>
    <row r="773" spans="1:7">
      <c r="A773" t="s">
        <v>4819</v>
      </c>
      <c r="B773" t="s">
        <v>4820</v>
      </c>
      <c r="C773" t="s">
        <v>4821</v>
      </c>
      <c r="D773">
        <v>1.65097635918049E-2</v>
      </c>
      <c r="E773">
        <v>0.74970744143774803</v>
      </c>
      <c r="F773">
        <v>-0.41560037278419798</v>
      </c>
      <c r="G773" t="s">
        <v>16</v>
      </c>
    </row>
    <row r="774" spans="1:7">
      <c r="A774" t="s">
        <v>2533</v>
      </c>
      <c r="B774" t="s">
        <v>2534</v>
      </c>
      <c r="C774" t="s">
        <v>2535</v>
      </c>
      <c r="D774">
        <v>2.3540058039534999E-3</v>
      </c>
      <c r="E774">
        <v>0.74985900823931895</v>
      </c>
      <c r="F774">
        <v>-0.415308735592955</v>
      </c>
      <c r="G774" t="s">
        <v>16</v>
      </c>
    </row>
    <row r="775" spans="1:7">
      <c r="A775" t="s">
        <v>2518</v>
      </c>
      <c r="B775" t="s">
        <v>2519</v>
      </c>
      <c r="C775" t="s">
        <v>2520</v>
      </c>
      <c r="D775">
        <v>2.3328490033915602E-3</v>
      </c>
      <c r="E775">
        <v>0.74989892394870405</v>
      </c>
      <c r="F775">
        <v>-0.41523194160538901</v>
      </c>
      <c r="G775" t="s">
        <v>16</v>
      </c>
    </row>
    <row r="776" spans="1:7">
      <c r="A776" t="s">
        <v>2161</v>
      </c>
      <c r="B776" t="s">
        <v>2162</v>
      </c>
      <c r="C776" t="s">
        <v>2163</v>
      </c>
      <c r="D776">
        <v>1.21091018439946E-3</v>
      </c>
      <c r="E776">
        <v>0.75022968205576002</v>
      </c>
      <c r="F776">
        <v>-0.41459575203256699</v>
      </c>
      <c r="G776" t="s">
        <v>16</v>
      </c>
    </row>
    <row r="777" spans="1:7">
      <c r="A777" t="s">
        <v>2149</v>
      </c>
      <c r="B777" t="s">
        <v>2150</v>
      </c>
      <c r="C777" t="s">
        <v>2151</v>
      </c>
      <c r="D777">
        <v>1.1999885811704799E-3</v>
      </c>
      <c r="E777">
        <v>0.75023619392130303</v>
      </c>
      <c r="F777">
        <v>-0.41458322974028899</v>
      </c>
      <c r="G777" t="s">
        <v>16</v>
      </c>
    </row>
    <row r="778" spans="1:7">
      <c r="A778" t="s">
        <v>5568</v>
      </c>
      <c r="B778" t="s">
        <v>5569</v>
      </c>
      <c r="C778" t="s">
        <v>5570</v>
      </c>
      <c r="D778">
        <v>2.42585689368576E-2</v>
      </c>
      <c r="E778">
        <v>0.75059684771965896</v>
      </c>
      <c r="F778">
        <v>-0.41388986353372897</v>
      </c>
      <c r="G778" t="s">
        <v>16</v>
      </c>
    </row>
    <row r="779" spans="1:7">
      <c r="A779" t="s">
        <v>5388</v>
      </c>
      <c r="B779" t="s">
        <v>5389</v>
      </c>
      <c r="C779" t="s">
        <v>5390</v>
      </c>
      <c r="D779">
        <v>2.2712953922282699E-2</v>
      </c>
      <c r="E779">
        <v>0.75074717453349804</v>
      </c>
      <c r="F779">
        <v>-0.41360095473421499</v>
      </c>
      <c r="G779" t="s">
        <v>16</v>
      </c>
    </row>
    <row r="780" spans="1:7">
      <c r="A780" t="s">
        <v>6123</v>
      </c>
      <c r="B780" t="s">
        <v>6124</v>
      </c>
      <c r="C780" t="s">
        <v>6125</v>
      </c>
      <c r="D780">
        <v>3.3435723456969997E-2</v>
      </c>
      <c r="E780">
        <v>0.75085321946720696</v>
      </c>
      <c r="F780">
        <v>-0.41339718480868998</v>
      </c>
      <c r="G780" t="s">
        <v>16</v>
      </c>
    </row>
    <row r="781" spans="1:7">
      <c r="A781" t="s">
        <v>965</v>
      </c>
      <c r="B781" t="s">
        <v>966</v>
      </c>
      <c r="C781" t="s">
        <v>967</v>
      </c>
      <c r="D781">
        <v>2.36267230447883E-2</v>
      </c>
      <c r="E781">
        <v>0.75088919133281595</v>
      </c>
      <c r="F781">
        <v>-0.41332806985027698</v>
      </c>
      <c r="G781" t="s">
        <v>16</v>
      </c>
    </row>
    <row r="782" spans="1:7">
      <c r="A782" t="s">
        <v>3604</v>
      </c>
      <c r="B782" t="s">
        <v>3605</v>
      </c>
      <c r="C782" t="s">
        <v>3606</v>
      </c>
      <c r="D782">
        <v>7.3815822684971198E-3</v>
      </c>
      <c r="E782">
        <v>0.75168817064479698</v>
      </c>
      <c r="F782">
        <v>-0.41179379463892801</v>
      </c>
      <c r="G782" t="s">
        <v>16</v>
      </c>
    </row>
    <row r="783" spans="1:7">
      <c r="A783" t="s">
        <v>4684</v>
      </c>
      <c r="B783" t="s">
        <v>4685</v>
      </c>
      <c r="C783" t="s">
        <v>4686</v>
      </c>
      <c r="D783">
        <v>1.5065334622676301E-2</v>
      </c>
      <c r="E783">
        <v>0.75168857761762797</v>
      </c>
      <c r="F783">
        <v>-0.411793013547049</v>
      </c>
      <c r="G783" t="s">
        <v>16</v>
      </c>
    </row>
    <row r="784" spans="1:7">
      <c r="A784" t="s">
        <v>212</v>
      </c>
      <c r="B784" t="s">
        <v>213</v>
      </c>
      <c r="C784" t="s">
        <v>214</v>
      </c>
      <c r="D784">
        <v>4.4214538198438901E-4</v>
      </c>
      <c r="E784">
        <v>0.75175984956688702</v>
      </c>
      <c r="F784">
        <v>-0.41165622975590799</v>
      </c>
      <c r="G784" t="s">
        <v>16</v>
      </c>
    </row>
    <row r="785" spans="1:7">
      <c r="A785" t="s">
        <v>992</v>
      </c>
      <c r="B785" t="s">
        <v>993</v>
      </c>
      <c r="C785" t="s">
        <v>994</v>
      </c>
      <c r="D785">
        <v>1.70741896477518E-2</v>
      </c>
      <c r="E785">
        <v>0.75200355159209697</v>
      </c>
      <c r="F785">
        <v>-0.41118861935119599</v>
      </c>
      <c r="G785" t="s">
        <v>16</v>
      </c>
    </row>
    <row r="786" spans="1:7">
      <c r="A786" t="s">
        <v>5922</v>
      </c>
      <c r="B786" t="s">
        <v>5923</v>
      </c>
      <c r="C786" t="s">
        <v>5924</v>
      </c>
      <c r="D786">
        <v>2.9718700551136901E-2</v>
      </c>
      <c r="E786">
        <v>0.75207697537569695</v>
      </c>
      <c r="F786">
        <v>-0.41104776501970602</v>
      </c>
      <c r="G786" t="s">
        <v>16</v>
      </c>
    </row>
    <row r="787" spans="1:7">
      <c r="A787" t="s">
        <v>4327</v>
      </c>
      <c r="B787" t="s">
        <v>4328</v>
      </c>
      <c r="C787" t="s">
        <v>4329</v>
      </c>
      <c r="D787">
        <v>1.1993192674400599E-2</v>
      </c>
      <c r="E787">
        <v>0.75211311911352297</v>
      </c>
      <c r="F787">
        <v>-0.41097843283686403</v>
      </c>
      <c r="G787" t="s">
        <v>16</v>
      </c>
    </row>
    <row r="788" spans="1:7">
      <c r="A788" t="s">
        <v>3622</v>
      </c>
      <c r="B788" t="s">
        <v>3623</v>
      </c>
      <c r="C788" t="s">
        <v>3624</v>
      </c>
      <c r="D788">
        <v>7.49213551227798E-3</v>
      </c>
      <c r="E788">
        <v>0.75220707808226595</v>
      </c>
      <c r="F788">
        <v>-0.410798213042326</v>
      </c>
      <c r="G788" t="s">
        <v>16</v>
      </c>
    </row>
    <row r="789" spans="1:7">
      <c r="A789" t="s">
        <v>3985</v>
      </c>
      <c r="B789" t="s">
        <v>3986</v>
      </c>
      <c r="C789" t="s">
        <v>3987</v>
      </c>
      <c r="D789">
        <v>9.4497915938674994E-3</v>
      </c>
      <c r="E789">
        <v>0.75242108773119898</v>
      </c>
      <c r="F789">
        <v>-0.41038781176403699</v>
      </c>
      <c r="G789" t="s">
        <v>16</v>
      </c>
    </row>
    <row r="790" spans="1:7">
      <c r="A790" t="s">
        <v>5640</v>
      </c>
      <c r="B790" t="s">
        <v>5641</v>
      </c>
      <c r="C790" t="s">
        <v>5642</v>
      </c>
      <c r="D790">
        <v>2.5194940469555799E-2</v>
      </c>
      <c r="E790">
        <v>0.75353295876524296</v>
      </c>
      <c r="F790">
        <v>-0.40825747967040499</v>
      </c>
      <c r="G790" t="s">
        <v>16</v>
      </c>
    </row>
    <row r="791" spans="1:7">
      <c r="A791" t="s">
        <v>203</v>
      </c>
      <c r="B791" t="s">
        <v>204</v>
      </c>
      <c r="C791" t="s">
        <v>205</v>
      </c>
      <c r="D791">
        <v>1.18371453012185E-2</v>
      </c>
      <c r="E791">
        <v>0.75372331530500902</v>
      </c>
      <c r="F791">
        <v>-0.40789307390596202</v>
      </c>
      <c r="G791" t="s">
        <v>16</v>
      </c>
    </row>
    <row r="792" spans="1:7">
      <c r="A792" t="s">
        <v>518</v>
      </c>
      <c r="B792" t="s">
        <v>519</v>
      </c>
      <c r="C792" t="s">
        <v>520</v>
      </c>
      <c r="D792">
        <v>6.0429933040203401E-3</v>
      </c>
      <c r="E792">
        <v>0.754076651757839</v>
      </c>
      <c r="F792">
        <v>-0.40721691424456202</v>
      </c>
      <c r="G792" t="s">
        <v>16</v>
      </c>
    </row>
    <row r="793" spans="1:7">
      <c r="A793" t="s">
        <v>5220</v>
      </c>
      <c r="B793" t="s">
        <v>5221</v>
      </c>
      <c r="C793" t="s">
        <v>5222</v>
      </c>
      <c r="D793">
        <v>2.0530429778296298E-2</v>
      </c>
      <c r="E793">
        <v>0.75424997581577202</v>
      </c>
      <c r="F793">
        <v>-0.40688534977387603</v>
      </c>
      <c r="G793" t="s">
        <v>16</v>
      </c>
    </row>
    <row r="794" spans="1:7">
      <c r="A794" t="s">
        <v>3481</v>
      </c>
      <c r="B794" t="s">
        <v>3482</v>
      </c>
      <c r="C794" t="s">
        <v>3483</v>
      </c>
      <c r="D794">
        <v>6.5200293662584898E-3</v>
      </c>
      <c r="E794">
        <v>0.75458348973661404</v>
      </c>
      <c r="F794">
        <v>-0.40624756051682598</v>
      </c>
      <c r="G794" t="s">
        <v>16</v>
      </c>
    </row>
    <row r="795" spans="1:7">
      <c r="A795" t="s">
        <v>4741</v>
      </c>
      <c r="B795" t="s">
        <v>4742</v>
      </c>
      <c r="C795" t="s">
        <v>4743</v>
      </c>
      <c r="D795">
        <v>1.5705511505865501E-2</v>
      </c>
      <c r="E795">
        <v>0.75459951874977504</v>
      </c>
      <c r="F795">
        <v>-0.40621691482618699</v>
      </c>
      <c r="G795" t="s">
        <v>16</v>
      </c>
    </row>
    <row r="796" spans="1:7">
      <c r="A796" t="s">
        <v>6725</v>
      </c>
      <c r="B796" t="s">
        <v>6726</v>
      </c>
      <c r="C796" t="s">
        <v>6727</v>
      </c>
      <c r="D796">
        <v>4.4943490793478202E-2</v>
      </c>
      <c r="E796">
        <v>0.75471519970377998</v>
      </c>
      <c r="F796">
        <v>-0.405995765006397</v>
      </c>
      <c r="G796" t="s">
        <v>16</v>
      </c>
    </row>
    <row r="797" spans="1:7">
      <c r="A797" t="s">
        <v>5598</v>
      </c>
      <c r="B797" t="s">
        <v>5599</v>
      </c>
      <c r="C797" t="s">
        <v>5600</v>
      </c>
      <c r="D797">
        <v>2.4559249480002199E-2</v>
      </c>
      <c r="E797">
        <v>0.75484810902264299</v>
      </c>
      <c r="F797">
        <v>-0.40574172118511598</v>
      </c>
      <c r="G797" t="s">
        <v>16</v>
      </c>
    </row>
    <row r="798" spans="1:7">
      <c r="A798" t="s">
        <v>3997</v>
      </c>
      <c r="B798" t="s">
        <v>3998</v>
      </c>
      <c r="C798" t="s">
        <v>3999</v>
      </c>
      <c r="D798">
        <v>9.5267806013783693E-3</v>
      </c>
      <c r="E798">
        <v>0.75505370386182102</v>
      </c>
      <c r="F798">
        <v>-0.40534883384076598</v>
      </c>
      <c r="G798" t="s">
        <v>16</v>
      </c>
    </row>
    <row r="799" spans="1:7">
      <c r="A799" t="s">
        <v>4099</v>
      </c>
      <c r="B799" t="s">
        <v>4100</v>
      </c>
      <c r="C799" t="s">
        <v>4101</v>
      </c>
      <c r="D799">
        <v>1.02935600082497E-2</v>
      </c>
      <c r="E799">
        <v>0.75511493435008403</v>
      </c>
      <c r="F799">
        <v>-0.405231844360808</v>
      </c>
      <c r="G799" t="s">
        <v>16</v>
      </c>
    </row>
    <row r="800" spans="1:7">
      <c r="A800" t="s">
        <v>6569</v>
      </c>
      <c r="B800" t="s">
        <v>6570</v>
      </c>
      <c r="C800" t="s">
        <v>6571</v>
      </c>
      <c r="D800">
        <v>4.2054991075345202E-2</v>
      </c>
      <c r="E800">
        <v>0.75526850573919002</v>
      </c>
      <c r="F800">
        <v>-0.40493846630015401</v>
      </c>
      <c r="G800" t="s">
        <v>16</v>
      </c>
    </row>
    <row r="801" spans="1:7">
      <c r="A801" t="s">
        <v>4558</v>
      </c>
      <c r="B801" t="s">
        <v>4559</v>
      </c>
      <c r="C801" t="s">
        <v>4560</v>
      </c>
      <c r="D801">
        <v>1.3794239471326601E-2</v>
      </c>
      <c r="E801">
        <v>0.75535303901982598</v>
      </c>
      <c r="F801">
        <v>-0.40477700197400901</v>
      </c>
      <c r="G801" t="s">
        <v>16</v>
      </c>
    </row>
    <row r="802" spans="1:7">
      <c r="A802" t="s">
        <v>59</v>
      </c>
      <c r="B802" t="s">
        <v>60</v>
      </c>
      <c r="C802" t="s">
        <v>61</v>
      </c>
      <c r="D802">
        <v>1.5070495253863E-2</v>
      </c>
      <c r="E802">
        <v>0.75544556829541798</v>
      </c>
      <c r="F802">
        <v>-0.40460028546586202</v>
      </c>
      <c r="G802" t="s">
        <v>16</v>
      </c>
    </row>
    <row r="803" spans="1:7">
      <c r="A803" t="s">
        <v>6057</v>
      </c>
      <c r="B803" t="s">
        <v>6058</v>
      </c>
      <c r="C803" t="s">
        <v>6059</v>
      </c>
      <c r="D803">
        <v>3.2062964323749603E-2</v>
      </c>
      <c r="E803">
        <v>0.75548376563141895</v>
      </c>
      <c r="F803">
        <v>-0.404527340813854</v>
      </c>
      <c r="G803" t="s">
        <v>16</v>
      </c>
    </row>
    <row r="804" spans="1:7">
      <c r="A804" t="s">
        <v>5493</v>
      </c>
      <c r="B804" t="s">
        <v>5494</v>
      </c>
      <c r="C804" t="s">
        <v>5495</v>
      </c>
      <c r="D804">
        <v>2.36598655425392E-2</v>
      </c>
      <c r="E804">
        <v>0.75560418905633597</v>
      </c>
      <c r="F804">
        <v>-0.404297394862972</v>
      </c>
      <c r="G804" t="s">
        <v>16</v>
      </c>
    </row>
    <row r="805" spans="1:7">
      <c r="A805" t="s">
        <v>4621</v>
      </c>
      <c r="B805" t="s">
        <v>4622</v>
      </c>
      <c r="C805" t="s">
        <v>4623</v>
      </c>
      <c r="D805">
        <v>1.4507459824574E-2</v>
      </c>
      <c r="E805">
        <v>0.75574106097467897</v>
      </c>
      <c r="F805">
        <v>-0.40403608535958102</v>
      </c>
      <c r="G805" t="s">
        <v>16</v>
      </c>
    </row>
    <row r="806" spans="1:7">
      <c r="A806" t="s">
        <v>3772</v>
      </c>
      <c r="B806" t="s">
        <v>3773</v>
      </c>
      <c r="C806" t="s">
        <v>3774</v>
      </c>
      <c r="D806">
        <v>8.3210739942103599E-3</v>
      </c>
      <c r="E806">
        <v>0.75604488263451597</v>
      </c>
      <c r="F806">
        <v>-0.403456212250274</v>
      </c>
      <c r="G806" t="s">
        <v>16</v>
      </c>
    </row>
    <row r="807" spans="1:7">
      <c r="A807" t="s">
        <v>2848</v>
      </c>
      <c r="B807" t="s">
        <v>2849</v>
      </c>
      <c r="C807" t="s">
        <v>2850</v>
      </c>
      <c r="D807">
        <v>3.6166075246827499E-3</v>
      </c>
      <c r="E807">
        <v>0.75619832622917105</v>
      </c>
      <c r="F807">
        <v>-0.40316343882265798</v>
      </c>
      <c r="G807" t="s">
        <v>16</v>
      </c>
    </row>
    <row r="808" spans="1:7">
      <c r="A808" t="s">
        <v>860</v>
      </c>
      <c r="B808" t="s">
        <v>861</v>
      </c>
      <c r="C808" t="s">
        <v>862</v>
      </c>
      <c r="D808">
        <v>4.2244511281095701E-2</v>
      </c>
      <c r="E808">
        <v>0.756553827670987</v>
      </c>
      <c r="F808">
        <v>-0.40248536320365202</v>
      </c>
      <c r="G808" t="s">
        <v>16</v>
      </c>
    </row>
    <row r="809" spans="1:7">
      <c r="A809" t="s">
        <v>3691</v>
      </c>
      <c r="B809" t="s">
        <v>3692</v>
      </c>
      <c r="C809" t="s">
        <v>3693</v>
      </c>
      <c r="D809">
        <v>7.9559643763212808E-3</v>
      </c>
      <c r="E809">
        <v>0.75659800143659295</v>
      </c>
      <c r="F809">
        <v>-0.40240112939265099</v>
      </c>
      <c r="G809" t="s">
        <v>16</v>
      </c>
    </row>
    <row r="810" spans="1:7">
      <c r="A810" t="s">
        <v>5766</v>
      </c>
      <c r="B810" t="s">
        <v>5767</v>
      </c>
      <c r="C810" t="s">
        <v>5768</v>
      </c>
      <c r="D810">
        <v>2.6986738868427999E-2</v>
      </c>
      <c r="E810">
        <v>0.75673555637822498</v>
      </c>
      <c r="F810">
        <v>-0.40213886093020301</v>
      </c>
      <c r="G810" t="s">
        <v>16</v>
      </c>
    </row>
    <row r="811" spans="1:7">
      <c r="A811" t="s">
        <v>5742</v>
      </c>
      <c r="B811" t="s">
        <v>5743</v>
      </c>
      <c r="C811" t="s">
        <v>5744</v>
      </c>
      <c r="D811">
        <v>2.6571881172896099E-2</v>
      </c>
      <c r="E811">
        <v>0.75678305882686603</v>
      </c>
      <c r="F811">
        <v>-0.40204830169106698</v>
      </c>
      <c r="G811" t="s">
        <v>16</v>
      </c>
    </row>
    <row r="812" spans="1:7">
      <c r="A812" t="s">
        <v>6872</v>
      </c>
      <c r="B812" t="s">
        <v>6873</v>
      </c>
      <c r="C812" t="s">
        <v>6874</v>
      </c>
      <c r="D812">
        <v>4.7834023304818202E-2</v>
      </c>
      <c r="E812">
        <v>0.75686595594476602</v>
      </c>
      <c r="F812">
        <v>-0.401890279243523</v>
      </c>
      <c r="G812" t="s">
        <v>16</v>
      </c>
    </row>
    <row r="813" spans="1:7">
      <c r="A813" t="s">
        <v>3526</v>
      </c>
      <c r="B813" t="s">
        <v>3527</v>
      </c>
      <c r="C813" t="s">
        <v>3528</v>
      </c>
      <c r="D813">
        <v>6.9875684617811398E-3</v>
      </c>
      <c r="E813">
        <v>0.75705214045804003</v>
      </c>
      <c r="F813">
        <v>-0.40153542850756502</v>
      </c>
      <c r="G813" t="s">
        <v>16</v>
      </c>
    </row>
    <row r="814" spans="1:7">
      <c r="A814" t="s">
        <v>1052</v>
      </c>
      <c r="B814" t="s">
        <v>1053</v>
      </c>
      <c r="C814" t="s">
        <v>1054</v>
      </c>
      <c r="D814">
        <v>6.9768946415557096E-3</v>
      </c>
      <c r="E814">
        <v>0.75707101472786598</v>
      </c>
      <c r="F814">
        <v>-0.40149946073917298</v>
      </c>
      <c r="G814" t="s">
        <v>16</v>
      </c>
    </row>
    <row r="815" spans="1:7">
      <c r="A815" t="s">
        <v>3085</v>
      </c>
      <c r="B815" t="s">
        <v>3086</v>
      </c>
      <c r="C815" t="s">
        <v>3087</v>
      </c>
      <c r="D815">
        <v>4.4969702976220003E-3</v>
      </c>
      <c r="E815">
        <v>0.75729384843738201</v>
      </c>
      <c r="F815">
        <v>-0.40107488526492502</v>
      </c>
      <c r="G815" t="s">
        <v>16</v>
      </c>
    </row>
    <row r="816" spans="1:7">
      <c r="A816" t="s">
        <v>3649</v>
      </c>
      <c r="B816" t="s">
        <v>3650</v>
      </c>
      <c r="C816" t="s">
        <v>3651</v>
      </c>
      <c r="D816">
        <v>7.6612508938369598E-3</v>
      </c>
      <c r="E816">
        <v>0.75734949662391404</v>
      </c>
      <c r="F816">
        <v>-0.400968875671258</v>
      </c>
      <c r="G816" t="s">
        <v>16</v>
      </c>
    </row>
    <row r="817" spans="1:7">
      <c r="A817" t="s">
        <v>2854</v>
      </c>
      <c r="B817" t="s">
        <v>2855</v>
      </c>
      <c r="C817" t="s">
        <v>2856</v>
      </c>
      <c r="D817">
        <v>3.6401121972018699E-3</v>
      </c>
      <c r="E817">
        <v>0.75749436167226203</v>
      </c>
      <c r="F817">
        <v>-0.40069294480704198</v>
      </c>
      <c r="G817" t="s">
        <v>16</v>
      </c>
    </row>
    <row r="818" spans="1:7">
      <c r="A818" t="s">
        <v>2557</v>
      </c>
      <c r="B818" t="s">
        <v>2558</v>
      </c>
      <c r="C818" t="s">
        <v>2559</v>
      </c>
      <c r="D818">
        <v>2.4566246910996798E-3</v>
      </c>
      <c r="E818">
        <v>0.75765136147252798</v>
      </c>
      <c r="F818">
        <v>-0.40039395992312499</v>
      </c>
      <c r="G818" t="s">
        <v>16</v>
      </c>
    </row>
    <row r="819" spans="1:7">
      <c r="A819" t="s">
        <v>779</v>
      </c>
      <c r="B819" t="s">
        <v>780</v>
      </c>
      <c r="C819" t="s">
        <v>781</v>
      </c>
      <c r="D819">
        <v>1.17906356482927E-2</v>
      </c>
      <c r="E819">
        <v>0.75790229736850301</v>
      </c>
      <c r="F819">
        <v>-0.39991621507536002</v>
      </c>
      <c r="G819" t="s">
        <v>16</v>
      </c>
    </row>
    <row r="820" spans="1:7">
      <c r="A820" t="s">
        <v>5322</v>
      </c>
      <c r="B820" t="s">
        <v>5323</v>
      </c>
      <c r="C820" t="s">
        <v>5324</v>
      </c>
      <c r="D820">
        <v>2.1813270881244601E-2</v>
      </c>
      <c r="E820">
        <v>0.75823314589645097</v>
      </c>
      <c r="F820">
        <v>-0.39928657009178897</v>
      </c>
      <c r="G820" t="s">
        <v>16</v>
      </c>
    </row>
    <row r="821" spans="1:7">
      <c r="A821" t="s">
        <v>4648</v>
      </c>
      <c r="B821" t="s">
        <v>4649</v>
      </c>
      <c r="C821" t="s">
        <v>4650</v>
      </c>
      <c r="D821">
        <v>1.4833806039439E-2</v>
      </c>
      <c r="E821">
        <v>0.75829001675418095</v>
      </c>
      <c r="F821">
        <v>-0.39917836560605702</v>
      </c>
      <c r="G821" t="s">
        <v>16</v>
      </c>
    </row>
    <row r="822" spans="1:7">
      <c r="A822" t="s">
        <v>5020</v>
      </c>
      <c r="B822" t="s">
        <v>5021</v>
      </c>
      <c r="C822" t="s">
        <v>5022</v>
      </c>
      <c r="D822">
        <v>1.8153319787908798E-2</v>
      </c>
      <c r="E822">
        <v>0.758296661369392</v>
      </c>
      <c r="F822">
        <v>-0.39916572385791199</v>
      </c>
      <c r="G822" t="s">
        <v>16</v>
      </c>
    </row>
    <row r="823" spans="1:7">
      <c r="A823" t="s">
        <v>1958</v>
      </c>
      <c r="B823" t="s">
        <v>1959</v>
      </c>
      <c r="C823" t="s">
        <v>1960</v>
      </c>
      <c r="D823">
        <v>7.6704652563442505E-4</v>
      </c>
      <c r="E823">
        <v>0.75836196357932895</v>
      </c>
      <c r="F823">
        <v>-0.39904148868337203</v>
      </c>
      <c r="G823" t="s">
        <v>16</v>
      </c>
    </row>
    <row r="824" spans="1:7">
      <c r="A824" t="s">
        <v>6485</v>
      </c>
      <c r="B824" t="s">
        <v>6486</v>
      </c>
      <c r="C824" t="s">
        <v>6487</v>
      </c>
      <c r="D824">
        <v>4.0441011497273603E-2</v>
      </c>
      <c r="E824">
        <v>0.75839717950309105</v>
      </c>
      <c r="F824">
        <v>-0.39897449605792901</v>
      </c>
      <c r="G824" t="s">
        <v>16</v>
      </c>
    </row>
    <row r="825" spans="1:7">
      <c r="A825" t="s">
        <v>6447</v>
      </c>
      <c r="B825" t="s">
        <v>6448</v>
      </c>
      <c r="C825" t="s">
        <v>6449</v>
      </c>
      <c r="D825">
        <v>3.9894675059125702E-2</v>
      </c>
      <c r="E825">
        <v>0.75873734957431704</v>
      </c>
      <c r="F825">
        <v>-0.39832753736885301</v>
      </c>
      <c r="G825" t="s">
        <v>16</v>
      </c>
    </row>
    <row r="826" spans="1:7">
      <c r="A826" t="s">
        <v>3958</v>
      </c>
      <c r="B826" t="s">
        <v>3959</v>
      </c>
      <c r="C826" t="s">
        <v>3960</v>
      </c>
      <c r="D826">
        <v>9.3481085852314197E-3</v>
      </c>
      <c r="E826">
        <v>0.75885217029111696</v>
      </c>
      <c r="F826">
        <v>-0.39810922895690698</v>
      </c>
      <c r="G826" t="s">
        <v>16</v>
      </c>
    </row>
    <row r="827" spans="1:7">
      <c r="A827" t="s">
        <v>3994</v>
      </c>
      <c r="B827" t="s">
        <v>3995</v>
      </c>
      <c r="C827" t="s">
        <v>3996</v>
      </c>
      <c r="D827">
        <v>9.5092014926976207E-3</v>
      </c>
      <c r="E827">
        <v>0.75955468853764796</v>
      </c>
      <c r="F827">
        <v>-0.396774251237556</v>
      </c>
      <c r="G827" t="s">
        <v>16</v>
      </c>
    </row>
    <row r="828" spans="1:7">
      <c r="A828" t="s">
        <v>5235</v>
      </c>
      <c r="B828" t="s">
        <v>5236</v>
      </c>
      <c r="C828" t="s">
        <v>5237</v>
      </c>
      <c r="D828">
        <v>2.0790528186054601E-2</v>
      </c>
      <c r="E828">
        <v>0.75971212269642296</v>
      </c>
      <c r="F828">
        <v>-0.396475252431995</v>
      </c>
      <c r="G828" t="s">
        <v>16</v>
      </c>
    </row>
    <row r="829" spans="1:7">
      <c r="A829" t="s">
        <v>4324</v>
      </c>
      <c r="B829" t="s">
        <v>4325</v>
      </c>
      <c r="C829" t="s">
        <v>4326</v>
      </c>
      <c r="D829">
        <v>1.19841855680046E-2</v>
      </c>
      <c r="E829">
        <v>0.75976293900845904</v>
      </c>
      <c r="F829">
        <v>-0.39637875536765099</v>
      </c>
      <c r="G829" t="s">
        <v>16</v>
      </c>
    </row>
    <row r="830" spans="1:7">
      <c r="A830" t="s">
        <v>5205</v>
      </c>
      <c r="B830" t="s">
        <v>5206</v>
      </c>
      <c r="C830" t="s">
        <v>5207</v>
      </c>
      <c r="D830">
        <v>2.0291329361950199E-2</v>
      </c>
      <c r="E830">
        <v>0.75977069553080001</v>
      </c>
      <c r="F830">
        <v>-0.39636402677453397</v>
      </c>
      <c r="G830" t="s">
        <v>16</v>
      </c>
    </row>
    <row r="831" spans="1:7">
      <c r="A831" t="s">
        <v>6701</v>
      </c>
      <c r="B831" t="s">
        <v>6702</v>
      </c>
      <c r="C831" t="s">
        <v>6703</v>
      </c>
      <c r="D831">
        <v>4.44185642084962E-2</v>
      </c>
      <c r="E831">
        <v>0.76041261461969101</v>
      </c>
      <c r="F831">
        <v>-0.39514562957854599</v>
      </c>
      <c r="G831" t="s">
        <v>16</v>
      </c>
    </row>
    <row r="832" spans="1:7">
      <c r="A832" t="s">
        <v>4027</v>
      </c>
      <c r="B832" t="s">
        <v>4028</v>
      </c>
      <c r="C832" t="s">
        <v>4029</v>
      </c>
      <c r="D832">
        <v>9.7072541307619605E-3</v>
      </c>
      <c r="E832">
        <v>0.76050140093607199</v>
      </c>
      <c r="F832">
        <v>-0.39497718931541798</v>
      </c>
      <c r="G832" t="s">
        <v>16</v>
      </c>
    </row>
    <row r="833" spans="1:7">
      <c r="A833" t="s">
        <v>2872</v>
      </c>
      <c r="B833" t="s">
        <v>2873</v>
      </c>
      <c r="C833" t="s">
        <v>2874</v>
      </c>
      <c r="D833">
        <v>3.7312115413491199E-3</v>
      </c>
      <c r="E833">
        <v>0.76064071389461196</v>
      </c>
      <c r="F833">
        <v>-0.39471293246128297</v>
      </c>
      <c r="G833" t="s">
        <v>16</v>
      </c>
    </row>
    <row r="834" spans="1:7">
      <c r="A834" t="s">
        <v>4588</v>
      </c>
      <c r="B834" t="s">
        <v>4589</v>
      </c>
      <c r="C834" t="s">
        <v>4590</v>
      </c>
      <c r="D834">
        <v>1.4078497262956201E-2</v>
      </c>
      <c r="E834">
        <v>0.76106261739326697</v>
      </c>
      <c r="F834">
        <v>-0.39391293670872701</v>
      </c>
      <c r="G834" t="s">
        <v>16</v>
      </c>
    </row>
    <row r="835" spans="1:7">
      <c r="A835" t="s">
        <v>6213</v>
      </c>
      <c r="B835" t="s">
        <v>6214</v>
      </c>
      <c r="C835" t="s">
        <v>6215</v>
      </c>
      <c r="D835">
        <v>3.4943656495297598E-2</v>
      </c>
      <c r="E835">
        <v>0.76110995620216104</v>
      </c>
      <c r="F835">
        <v>-0.393823202514274</v>
      </c>
      <c r="G835" t="s">
        <v>16</v>
      </c>
    </row>
    <row r="836" spans="1:7">
      <c r="A836" t="s">
        <v>4252</v>
      </c>
      <c r="B836" t="s">
        <v>4253</v>
      </c>
      <c r="C836" t="s">
        <v>4254</v>
      </c>
      <c r="D836">
        <v>1.14692420752362E-2</v>
      </c>
      <c r="E836">
        <v>0.76112767295507799</v>
      </c>
      <c r="F836">
        <v>-0.39378962054115002</v>
      </c>
      <c r="G836" t="s">
        <v>16</v>
      </c>
    </row>
    <row r="837" spans="1:7">
      <c r="A837" t="s">
        <v>4213</v>
      </c>
      <c r="B837" t="s">
        <v>4214</v>
      </c>
      <c r="C837" t="s">
        <v>4215</v>
      </c>
      <c r="D837">
        <v>1.1150645189232099E-2</v>
      </c>
      <c r="E837">
        <v>0.76119520826155096</v>
      </c>
      <c r="F837">
        <v>-0.393661615039821</v>
      </c>
      <c r="G837" t="s">
        <v>16</v>
      </c>
    </row>
    <row r="838" spans="1:7">
      <c r="A838" t="s">
        <v>1334</v>
      </c>
      <c r="B838" t="s">
        <v>1335</v>
      </c>
      <c r="C838" t="s">
        <v>1336</v>
      </c>
      <c r="D838">
        <v>1.46950663517886E-5</v>
      </c>
      <c r="E838">
        <v>0.76132964058401398</v>
      </c>
      <c r="F838">
        <v>-0.39340684764393502</v>
      </c>
      <c r="G838" t="s">
        <v>16</v>
      </c>
    </row>
    <row r="839" spans="1:7">
      <c r="A839" t="s">
        <v>5077</v>
      </c>
      <c r="B839" t="s">
        <v>5078</v>
      </c>
      <c r="C839" t="s">
        <v>5079</v>
      </c>
      <c r="D839">
        <v>1.86198948104234E-2</v>
      </c>
      <c r="E839">
        <v>0.76145706526395596</v>
      </c>
      <c r="F839">
        <v>-0.39316540220241297</v>
      </c>
      <c r="G839" t="s">
        <v>16</v>
      </c>
    </row>
    <row r="840" spans="1:7">
      <c r="A840" t="s">
        <v>6069</v>
      </c>
      <c r="B840" t="s">
        <v>6070</v>
      </c>
      <c r="C840" t="s">
        <v>6071</v>
      </c>
      <c r="D840">
        <v>3.2374827001704201E-2</v>
      </c>
      <c r="E840">
        <v>0.76154288240248902</v>
      </c>
      <c r="F840">
        <v>-0.39300281787599101</v>
      </c>
      <c r="G840" t="s">
        <v>16</v>
      </c>
    </row>
    <row r="841" spans="1:7">
      <c r="A841" t="s">
        <v>2344</v>
      </c>
      <c r="B841" t="s">
        <v>2345</v>
      </c>
      <c r="C841" t="s">
        <v>2346</v>
      </c>
      <c r="D841">
        <v>1.8331254751633599E-3</v>
      </c>
      <c r="E841">
        <v>0.76175522451687605</v>
      </c>
      <c r="F841">
        <v>-0.392600605182375</v>
      </c>
      <c r="G841" t="s">
        <v>16</v>
      </c>
    </row>
    <row r="842" spans="1:7">
      <c r="A842" t="s">
        <v>5952</v>
      </c>
      <c r="B842" t="s">
        <v>5953</v>
      </c>
      <c r="C842" t="s">
        <v>5954</v>
      </c>
      <c r="D842">
        <v>3.0287821440301399E-2</v>
      </c>
      <c r="E842">
        <v>0.76177985083662503</v>
      </c>
      <c r="F842">
        <v>-0.39255396592876701</v>
      </c>
      <c r="G842" t="s">
        <v>16</v>
      </c>
    </row>
    <row r="843" spans="1:7">
      <c r="A843" t="s">
        <v>6674</v>
      </c>
      <c r="B843" t="s">
        <v>6675</v>
      </c>
      <c r="C843" t="s">
        <v>6676</v>
      </c>
      <c r="D843">
        <v>4.3819223217147603E-2</v>
      </c>
      <c r="E843">
        <v>0.76196181726604995</v>
      </c>
      <c r="F843">
        <v>-0.392209390372316</v>
      </c>
      <c r="G843" t="s">
        <v>16</v>
      </c>
    </row>
    <row r="844" spans="1:7">
      <c r="A844" t="s">
        <v>5271</v>
      </c>
      <c r="B844" t="s">
        <v>5272</v>
      </c>
      <c r="C844" t="s">
        <v>5273</v>
      </c>
      <c r="D844">
        <v>2.1252731490494298E-2</v>
      </c>
      <c r="E844">
        <v>0.76228506111523497</v>
      </c>
      <c r="F844">
        <v>-0.391597491720171</v>
      </c>
      <c r="G844" t="s">
        <v>16</v>
      </c>
    </row>
    <row r="845" spans="1:7">
      <c r="A845" t="s">
        <v>5241</v>
      </c>
      <c r="B845" t="s">
        <v>5242</v>
      </c>
      <c r="C845" t="s">
        <v>5243</v>
      </c>
      <c r="D845">
        <v>2.0889283272633601E-2</v>
      </c>
      <c r="E845">
        <v>0.76253423014566901</v>
      </c>
      <c r="F845">
        <v>-0.39112599332057701</v>
      </c>
      <c r="G845" t="s">
        <v>16</v>
      </c>
    </row>
    <row r="846" spans="1:7">
      <c r="A846" t="s">
        <v>881</v>
      </c>
      <c r="B846" t="s">
        <v>882</v>
      </c>
      <c r="C846" t="s">
        <v>883</v>
      </c>
      <c r="D846">
        <v>1.9540721904305301E-2</v>
      </c>
      <c r="E846">
        <v>0.76255751846465503</v>
      </c>
      <c r="F846">
        <v>-0.39108193309620698</v>
      </c>
      <c r="G846" t="s">
        <v>16</v>
      </c>
    </row>
    <row r="847" spans="1:7">
      <c r="A847" t="s">
        <v>3811</v>
      </c>
      <c r="B847" t="s">
        <v>3812</v>
      </c>
      <c r="C847" t="s">
        <v>3813</v>
      </c>
      <c r="D847">
        <v>8.5713622333248203E-3</v>
      </c>
      <c r="E847">
        <v>0.76258873770860303</v>
      </c>
      <c r="F847">
        <v>-0.39102287010700298</v>
      </c>
      <c r="G847" t="s">
        <v>16</v>
      </c>
    </row>
    <row r="848" spans="1:7">
      <c r="A848" t="s">
        <v>2995</v>
      </c>
      <c r="B848" t="s">
        <v>2996</v>
      </c>
      <c r="C848" t="s">
        <v>2997</v>
      </c>
      <c r="D848">
        <v>4.1579035492111203E-3</v>
      </c>
      <c r="E848">
        <v>0.76282879304584505</v>
      </c>
      <c r="F848">
        <v>-0.39056879554649299</v>
      </c>
      <c r="G848" t="s">
        <v>16</v>
      </c>
    </row>
    <row r="849" spans="1:7">
      <c r="A849" t="s">
        <v>4717</v>
      </c>
      <c r="B849" t="s">
        <v>4718</v>
      </c>
      <c r="C849" t="s">
        <v>4719</v>
      </c>
      <c r="D849">
        <v>1.53973481919495E-2</v>
      </c>
      <c r="E849">
        <v>0.76317942654021298</v>
      </c>
      <c r="F849">
        <v>-0.38990581456656997</v>
      </c>
      <c r="G849" t="s">
        <v>16</v>
      </c>
    </row>
    <row r="850" spans="1:7">
      <c r="A850" t="s">
        <v>1079</v>
      </c>
      <c r="B850" t="s">
        <v>1080</v>
      </c>
      <c r="C850" t="s">
        <v>1081</v>
      </c>
      <c r="D850">
        <v>1.20419210824338E-2</v>
      </c>
      <c r="E850">
        <v>0.76333497979807396</v>
      </c>
      <c r="F850">
        <v>-0.38961179059462903</v>
      </c>
      <c r="G850" t="s">
        <v>16</v>
      </c>
    </row>
    <row r="851" spans="1:7">
      <c r="A851" t="s">
        <v>5907</v>
      </c>
      <c r="B851" t="s">
        <v>5908</v>
      </c>
      <c r="C851" t="s">
        <v>5909</v>
      </c>
      <c r="D851">
        <v>2.9319984021899601E-2</v>
      </c>
      <c r="E851">
        <v>0.76363682609055505</v>
      </c>
      <c r="F851">
        <v>-0.38904141705758599</v>
      </c>
      <c r="G851" t="s">
        <v>16</v>
      </c>
    </row>
    <row r="852" spans="1:7">
      <c r="A852" t="s">
        <v>5523</v>
      </c>
      <c r="B852" t="s">
        <v>5524</v>
      </c>
      <c r="C852" t="s">
        <v>5525</v>
      </c>
      <c r="D852">
        <v>2.3893253071795201E-2</v>
      </c>
      <c r="E852">
        <v>0.76377684105327903</v>
      </c>
      <c r="F852">
        <v>-0.38877691910620099</v>
      </c>
      <c r="G852" t="s">
        <v>16</v>
      </c>
    </row>
    <row r="853" spans="1:7">
      <c r="A853" t="s">
        <v>5169</v>
      </c>
      <c r="B853" t="s">
        <v>5170</v>
      </c>
      <c r="C853" t="s">
        <v>5171</v>
      </c>
      <c r="D853">
        <v>1.9853531838421999E-2</v>
      </c>
      <c r="E853">
        <v>0.76457383552758995</v>
      </c>
      <c r="F853">
        <v>-0.387272264320426</v>
      </c>
      <c r="G853" t="s">
        <v>16</v>
      </c>
    </row>
    <row r="854" spans="1:7">
      <c r="A854" t="s">
        <v>4459</v>
      </c>
      <c r="B854" t="s">
        <v>4460</v>
      </c>
      <c r="C854" t="s">
        <v>4461</v>
      </c>
      <c r="D854">
        <v>1.3172364975831101E-2</v>
      </c>
      <c r="E854">
        <v>0.76458027488400104</v>
      </c>
      <c r="F854">
        <v>-0.38726011377588998</v>
      </c>
      <c r="G854" t="s">
        <v>16</v>
      </c>
    </row>
    <row r="855" spans="1:7">
      <c r="A855" t="s">
        <v>4474</v>
      </c>
      <c r="B855" t="s">
        <v>4475</v>
      </c>
      <c r="C855" t="s">
        <v>4476</v>
      </c>
      <c r="D855">
        <v>1.32131034749579E-2</v>
      </c>
      <c r="E855">
        <v>0.7646575349625</v>
      </c>
      <c r="F855">
        <v>-0.38711433823792601</v>
      </c>
      <c r="G855" t="s">
        <v>16</v>
      </c>
    </row>
    <row r="856" spans="1:7">
      <c r="A856" t="s">
        <v>3616</v>
      </c>
      <c r="B856" t="s">
        <v>3617</v>
      </c>
      <c r="C856" t="s">
        <v>3618</v>
      </c>
      <c r="D856">
        <v>7.46846015121561E-3</v>
      </c>
      <c r="E856">
        <v>0.76497297889025595</v>
      </c>
      <c r="F856">
        <v>-0.38651930644092403</v>
      </c>
      <c r="G856" t="s">
        <v>16</v>
      </c>
    </row>
    <row r="857" spans="1:7">
      <c r="A857" t="s">
        <v>2710</v>
      </c>
      <c r="B857" t="s">
        <v>2711</v>
      </c>
      <c r="C857" t="s">
        <v>2712</v>
      </c>
      <c r="D857">
        <v>2.9874360037996902E-3</v>
      </c>
      <c r="E857">
        <v>0.76504597467943802</v>
      </c>
      <c r="F857">
        <v>-0.38638164714867401</v>
      </c>
      <c r="G857" t="s">
        <v>16</v>
      </c>
    </row>
    <row r="858" spans="1:7">
      <c r="A858" t="s">
        <v>5646</v>
      </c>
      <c r="B858" t="s">
        <v>5647</v>
      </c>
      <c r="C858" t="s">
        <v>5648</v>
      </c>
      <c r="D858">
        <v>2.5255158841367E-2</v>
      </c>
      <c r="E858">
        <v>0.765177108787927</v>
      </c>
      <c r="F858">
        <v>-0.38613438055007598</v>
      </c>
      <c r="G858" t="s">
        <v>16</v>
      </c>
    </row>
    <row r="859" spans="1:7">
      <c r="A859" t="s">
        <v>3979</v>
      </c>
      <c r="B859" t="s">
        <v>3980</v>
      </c>
      <c r="C859" t="s">
        <v>3981</v>
      </c>
      <c r="D859">
        <v>9.41686051477824E-3</v>
      </c>
      <c r="E859">
        <v>0.76524644132520303</v>
      </c>
      <c r="F859">
        <v>-0.386003664177133</v>
      </c>
      <c r="G859" t="s">
        <v>16</v>
      </c>
    </row>
    <row r="860" spans="1:7">
      <c r="A860" t="s">
        <v>3100</v>
      </c>
      <c r="B860" t="s">
        <v>3101</v>
      </c>
      <c r="C860" t="s">
        <v>3102</v>
      </c>
      <c r="D860">
        <v>4.5637663920744297E-3</v>
      </c>
      <c r="E860">
        <v>0.765456820581079</v>
      </c>
      <c r="F860">
        <v>-0.38560709729363202</v>
      </c>
      <c r="G860" t="s">
        <v>16</v>
      </c>
    </row>
    <row r="861" spans="1:7">
      <c r="A861" t="s">
        <v>1523</v>
      </c>
      <c r="B861" t="s">
        <v>1524</v>
      </c>
      <c r="C861" t="s">
        <v>1525</v>
      </c>
      <c r="D861">
        <v>1.47381498595381E-4</v>
      </c>
      <c r="E861">
        <v>0.76563693893978102</v>
      </c>
      <c r="F861">
        <v>-0.38526765908162802</v>
      </c>
      <c r="G861" t="s">
        <v>16</v>
      </c>
    </row>
    <row r="862" spans="1:7">
      <c r="A862" t="s">
        <v>5565</v>
      </c>
      <c r="B862" t="s">
        <v>5566</v>
      </c>
      <c r="C862" t="s">
        <v>5567</v>
      </c>
      <c r="D862">
        <v>2.42191957201035E-2</v>
      </c>
      <c r="E862">
        <v>0.76590609860024295</v>
      </c>
      <c r="F862">
        <v>-0.384760568778795</v>
      </c>
      <c r="G862" t="s">
        <v>16</v>
      </c>
    </row>
    <row r="863" spans="1:7">
      <c r="A863" t="s">
        <v>5005</v>
      </c>
      <c r="B863" t="s">
        <v>5006</v>
      </c>
      <c r="C863" t="s">
        <v>5007</v>
      </c>
      <c r="D863">
        <v>1.7998533751867399E-2</v>
      </c>
      <c r="E863">
        <v>0.76603469784050204</v>
      </c>
      <c r="F863">
        <v>-0.38451835382238098</v>
      </c>
      <c r="G863" t="s">
        <v>16</v>
      </c>
    </row>
    <row r="864" spans="1:7">
      <c r="A864" t="s">
        <v>2602</v>
      </c>
      <c r="B864" t="s">
        <v>2603</v>
      </c>
      <c r="C864" t="s">
        <v>2604</v>
      </c>
      <c r="D864">
        <v>2.5598030777834401E-3</v>
      </c>
      <c r="E864">
        <v>0.76614883200422801</v>
      </c>
      <c r="F864">
        <v>-0.38430341770134901</v>
      </c>
      <c r="G864" t="s">
        <v>16</v>
      </c>
    </row>
    <row r="865" spans="1:7">
      <c r="A865" t="s">
        <v>6815</v>
      </c>
      <c r="B865" t="s">
        <v>6816</v>
      </c>
      <c r="C865" t="s">
        <v>6817</v>
      </c>
      <c r="D865">
        <v>4.6975140994742197E-2</v>
      </c>
      <c r="E865">
        <v>0.76619305911920699</v>
      </c>
      <c r="F865">
        <v>-0.38422013832376201</v>
      </c>
      <c r="G865" t="s">
        <v>16</v>
      </c>
    </row>
    <row r="866" spans="1:7">
      <c r="A866" t="s">
        <v>2851</v>
      </c>
      <c r="B866" t="s">
        <v>2852</v>
      </c>
      <c r="C866" t="s">
        <v>2853</v>
      </c>
      <c r="D866">
        <v>3.62310013251178E-3</v>
      </c>
      <c r="E866">
        <v>0.766867974324142</v>
      </c>
      <c r="F866">
        <v>-0.38294987332994501</v>
      </c>
      <c r="G866" t="s">
        <v>16</v>
      </c>
    </row>
    <row r="867" spans="1:7">
      <c r="A867" t="s">
        <v>2419</v>
      </c>
      <c r="B867" t="s">
        <v>2420</v>
      </c>
      <c r="C867" t="s">
        <v>2421</v>
      </c>
      <c r="D867">
        <v>2.05350134768922E-3</v>
      </c>
      <c r="E867">
        <v>0.76696209981923102</v>
      </c>
      <c r="F867">
        <v>-0.38277280758133803</v>
      </c>
      <c r="G867" t="s">
        <v>16</v>
      </c>
    </row>
    <row r="868" spans="1:7">
      <c r="A868" t="s">
        <v>5229</v>
      </c>
      <c r="B868" t="s">
        <v>5230</v>
      </c>
      <c r="C868" t="s">
        <v>5231</v>
      </c>
      <c r="D868">
        <v>2.0678132517387499E-2</v>
      </c>
      <c r="E868">
        <v>0.76697677580606005</v>
      </c>
      <c r="F868">
        <v>-0.382745201561625</v>
      </c>
      <c r="G868" t="s">
        <v>16</v>
      </c>
    </row>
    <row r="869" spans="1:7">
      <c r="A869" t="s">
        <v>5292</v>
      </c>
      <c r="B869" t="s">
        <v>5293</v>
      </c>
      <c r="C869" t="s">
        <v>5294</v>
      </c>
      <c r="D869">
        <v>2.1501953907448398E-2</v>
      </c>
      <c r="E869">
        <v>0.76779616883844304</v>
      </c>
      <c r="F869">
        <v>-0.38120473346724199</v>
      </c>
      <c r="G869" t="s">
        <v>16</v>
      </c>
    </row>
    <row r="870" spans="1:7">
      <c r="A870" t="s">
        <v>3136</v>
      </c>
      <c r="B870" t="s">
        <v>3137</v>
      </c>
      <c r="C870" t="s">
        <v>3138</v>
      </c>
      <c r="D870">
        <v>4.7076868960082797E-3</v>
      </c>
      <c r="E870">
        <v>0.76801642062898801</v>
      </c>
      <c r="F870">
        <v>-0.38079093796859298</v>
      </c>
      <c r="G870" t="s">
        <v>16</v>
      </c>
    </row>
    <row r="871" spans="1:7">
      <c r="A871" t="s">
        <v>3952</v>
      </c>
      <c r="B871" t="s">
        <v>3953</v>
      </c>
      <c r="C871" t="s">
        <v>3954</v>
      </c>
      <c r="D871">
        <v>9.3435115393758605E-3</v>
      </c>
      <c r="E871">
        <v>0.76813988147086598</v>
      </c>
      <c r="F871">
        <v>-0.380559039242583</v>
      </c>
      <c r="G871" t="s">
        <v>16</v>
      </c>
    </row>
    <row r="872" spans="1:7">
      <c r="A872" t="s">
        <v>3694</v>
      </c>
      <c r="B872" t="s">
        <v>3695</v>
      </c>
      <c r="C872" t="s">
        <v>3696</v>
      </c>
      <c r="D872">
        <v>7.9610871782512197E-3</v>
      </c>
      <c r="E872">
        <v>0.76822917301870597</v>
      </c>
      <c r="F872">
        <v>-0.38039134454314699</v>
      </c>
      <c r="G872" t="s">
        <v>16</v>
      </c>
    </row>
    <row r="873" spans="1:7">
      <c r="A873" t="s">
        <v>3430</v>
      </c>
      <c r="B873" t="s">
        <v>3431</v>
      </c>
      <c r="C873" t="s">
        <v>3432</v>
      </c>
      <c r="D873">
        <v>6.2697174183218504E-3</v>
      </c>
      <c r="E873">
        <v>0.76833544459343195</v>
      </c>
      <c r="F873">
        <v>-0.38019178577115498</v>
      </c>
      <c r="G873" t="s">
        <v>16</v>
      </c>
    </row>
    <row r="874" spans="1:7">
      <c r="A874" t="s">
        <v>1670</v>
      </c>
      <c r="B874" t="s">
        <v>1671</v>
      </c>
      <c r="C874" t="s">
        <v>1672</v>
      </c>
      <c r="D874">
        <v>3.0408123576706699E-4</v>
      </c>
      <c r="E874">
        <v>0.76854010393611205</v>
      </c>
      <c r="F874">
        <v>-0.37980755033871</v>
      </c>
      <c r="G874" t="s">
        <v>16</v>
      </c>
    </row>
    <row r="875" spans="1:7">
      <c r="A875" t="s">
        <v>5604</v>
      </c>
      <c r="B875" t="s">
        <v>5605</v>
      </c>
      <c r="C875" t="s">
        <v>5606</v>
      </c>
      <c r="D875">
        <v>2.4626946158416499E-2</v>
      </c>
      <c r="E875">
        <v>0.76854239247273104</v>
      </c>
      <c r="F875">
        <v>-0.37980325432930401</v>
      </c>
      <c r="G875" t="s">
        <v>16</v>
      </c>
    </row>
    <row r="876" spans="1:7">
      <c r="A876" t="s">
        <v>3715</v>
      </c>
      <c r="B876" t="s">
        <v>3716</v>
      </c>
      <c r="C876" t="s">
        <v>3717</v>
      </c>
      <c r="D876">
        <v>8.0406211730181393E-3</v>
      </c>
      <c r="E876">
        <v>0.76854774352276001</v>
      </c>
      <c r="F876">
        <v>-0.37979320946185002</v>
      </c>
      <c r="G876" t="s">
        <v>16</v>
      </c>
    </row>
    <row r="877" spans="1:7">
      <c r="A877" t="s">
        <v>4282</v>
      </c>
      <c r="B877" t="s">
        <v>4283</v>
      </c>
      <c r="C877" t="s">
        <v>4284</v>
      </c>
      <c r="D877">
        <v>1.17070518996302E-2</v>
      </c>
      <c r="E877">
        <v>0.76857969766698597</v>
      </c>
      <c r="F877">
        <v>-0.37973322733651599</v>
      </c>
      <c r="G877" t="s">
        <v>16</v>
      </c>
    </row>
    <row r="878" spans="1:7">
      <c r="A878" t="s">
        <v>3841</v>
      </c>
      <c r="B878" t="s">
        <v>3842</v>
      </c>
      <c r="C878" t="s">
        <v>3843</v>
      </c>
      <c r="D878">
        <v>8.6857653940982105E-3</v>
      </c>
      <c r="E878">
        <v>0.76871863217109104</v>
      </c>
      <c r="F878">
        <v>-0.37947245801577001</v>
      </c>
      <c r="G878" t="s">
        <v>16</v>
      </c>
    </row>
    <row r="879" spans="1:7">
      <c r="A879" t="s">
        <v>6566</v>
      </c>
      <c r="B879" t="s">
        <v>6567</v>
      </c>
      <c r="C879" t="s">
        <v>6568</v>
      </c>
      <c r="D879">
        <v>4.1954002245911698E-2</v>
      </c>
      <c r="E879">
        <v>0.76880603596982999</v>
      </c>
      <c r="F879">
        <v>-0.37930843199427799</v>
      </c>
      <c r="G879" t="s">
        <v>16</v>
      </c>
    </row>
    <row r="880" spans="1:7">
      <c r="A880" t="s">
        <v>5853</v>
      </c>
      <c r="B880" t="s">
        <v>5854</v>
      </c>
      <c r="C880" t="s">
        <v>5855</v>
      </c>
      <c r="D880">
        <v>2.84896875995167E-2</v>
      </c>
      <c r="E880">
        <v>0.76902809583391096</v>
      </c>
      <c r="F880">
        <v>-0.378891788013901</v>
      </c>
      <c r="G880" t="s">
        <v>16</v>
      </c>
    </row>
    <row r="881" spans="1:7">
      <c r="A881" t="s">
        <v>2530</v>
      </c>
      <c r="B881" t="s">
        <v>2531</v>
      </c>
      <c r="C881" t="s">
        <v>2532</v>
      </c>
      <c r="D881">
        <v>2.34103287386609E-3</v>
      </c>
      <c r="E881">
        <v>0.76947895157438495</v>
      </c>
      <c r="F881">
        <v>-0.37804623145873001</v>
      </c>
      <c r="G881" t="s">
        <v>16</v>
      </c>
    </row>
    <row r="882" spans="1:7">
      <c r="A882" t="s">
        <v>4783</v>
      </c>
      <c r="B882" t="s">
        <v>4784</v>
      </c>
      <c r="C882" t="s">
        <v>4785</v>
      </c>
      <c r="D882">
        <v>1.6164504086350801E-2</v>
      </c>
      <c r="E882">
        <v>0.769494335456125</v>
      </c>
      <c r="F882">
        <v>-0.37801738852807598</v>
      </c>
      <c r="G882" t="s">
        <v>16</v>
      </c>
    </row>
    <row r="883" spans="1:7">
      <c r="A883" t="s">
        <v>5427</v>
      </c>
      <c r="B883" t="s">
        <v>5428</v>
      </c>
      <c r="C883" t="s">
        <v>5429</v>
      </c>
      <c r="D883">
        <v>2.3048733560090601E-2</v>
      </c>
      <c r="E883">
        <v>0.76976844219236595</v>
      </c>
      <c r="F883">
        <v>-0.37750356796543999</v>
      </c>
      <c r="G883" t="s">
        <v>16</v>
      </c>
    </row>
    <row r="884" spans="1:7">
      <c r="A884" t="s">
        <v>6288</v>
      </c>
      <c r="B884" t="s">
        <v>6289</v>
      </c>
      <c r="C884" t="s">
        <v>6290</v>
      </c>
      <c r="D884">
        <v>3.6213685156987502E-2</v>
      </c>
      <c r="E884">
        <v>0.76978538995187895</v>
      </c>
      <c r="F884">
        <v>-0.37747180493371602</v>
      </c>
      <c r="G884" t="s">
        <v>16</v>
      </c>
    </row>
    <row r="885" spans="1:7">
      <c r="A885" t="s">
        <v>2218</v>
      </c>
      <c r="B885" t="s">
        <v>2219</v>
      </c>
      <c r="C885" t="s">
        <v>2220</v>
      </c>
      <c r="D885">
        <v>1.40757261680802E-3</v>
      </c>
      <c r="E885">
        <v>0.76986702418307995</v>
      </c>
      <c r="F885">
        <v>-0.37731881806531598</v>
      </c>
      <c r="G885" t="s">
        <v>16</v>
      </c>
    </row>
    <row r="886" spans="1:7">
      <c r="A886" t="s">
        <v>2305</v>
      </c>
      <c r="B886" t="s">
        <v>2306</v>
      </c>
      <c r="C886" t="s">
        <v>2307</v>
      </c>
      <c r="D886">
        <v>1.6660798530396201E-3</v>
      </c>
      <c r="E886">
        <v>0.769912027337049</v>
      </c>
      <c r="F886">
        <v>-0.37723448671010101</v>
      </c>
      <c r="G886" t="s">
        <v>16</v>
      </c>
    </row>
    <row r="887" spans="1:7">
      <c r="A887" t="s">
        <v>5244</v>
      </c>
      <c r="B887" t="s">
        <v>5245</v>
      </c>
      <c r="C887" t="s">
        <v>5246</v>
      </c>
      <c r="D887">
        <v>2.08931329549484E-2</v>
      </c>
      <c r="E887">
        <v>0.76997314194648003</v>
      </c>
      <c r="F887">
        <v>-0.37711997201022901</v>
      </c>
      <c r="G887" t="s">
        <v>16</v>
      </c>
    </row>
    <row r="888" spans="1:7">
      <c r="A888" t="s">
        <v>6306</v>
      </c>
      <c r="B888" t="s">
        <v>6307</v>
      </c>
      <c r="C888" t="s">
        <v>6308</v>
      </c>
      <c r="D888">
        <v>3.6374958984768099E-2</v>
      </c>
      <c r="E888">
        <v>0.77004545584790896</v>
      </c>
      <c r="F888">
        <v>-0.376984484156765</v>
      </c>
      <c r="G888" t="s">
        <v>16</v>
      </c>
    </row>
    <row r="889" spans="1:7">
      <c r="A889" t="s">
        <v>6450</v>
      </c>
      <c r="B889" t="s">
        <v>6451</v>
      </c>
      <c r="C889" t="s">
        <v>6452</v>
      </c>
      <c r="D889">
        <v>3.99249030893691E-2</v>
      </c>
      <c r="E889">
        <v>0.77008006121107997</v>
      </c>
      <c r="F889">
        <v>-0.37691965179694797</v>
      </c>
      <c r="G889" t="s">
        <v>16</v>
      </c>
    </row>
    <row r="890" spans="1:7">
      <c r="A890" t="s">
        <v>4372</v>
      </c>
      <c r="B890" t="s">
        <v>4373</v>
      </c>
      <c r="C890" t="s">
        <v>4374</v>
      </c>
      <c r="D890">
        <v>1.2575321132548299E-2</v>
      </c>
      <c r="E890">
        <v>0.77015640687880804</v>
      </c>
      <c r="F890">
        <v>-0.37677663023032798</v>
      </c>
      <c r="G890" t="s">
        <v>16</v>
      </c>
    </row>
    <row r="891" spans="1:7">
      <c r="A891" t="s">
        <v>4057</v>
      </c>
      <c r="B891" t="s">
        <v>4058</v>
      </c>
      <c r="C891" t="s">
        <v>4059</v>
      </c>
      <c r="D891">
        <v>9.9408429111874797E-3</v>
      </c>
      <c r="E891">
        <v>0.77023829158057899</v>
      </c>
      <c r="F891">
        <v>-0.37662324791422502</v>
      </c>
      <c r="G891" t="s">
        <v>16</v>
      </c>
    </row>
    <row r="892" spans="1:7">
      <c r="A892" t="s">
        <v>2374</v>
      </c>
      <c r="B892" t="s">
        <v>2375</v>
      </c>
      <c r="C892" t="s">
        <v>2376</v>
      </c>
      <c r="D892">
        <v>1.92136949489748E-3</v>
      </c>
      <c r="E892">
        <v>0.77029385145471496</v>
      </c>
      <c r="F892">
        <v>-0.376519185230062</v>
      </c>
      <c r="G892" t="s">
        <v>16</v>
      </c>
    </row>
    <row r="893" spans="1:7">
      <c r="A893" t="s">
        <v>3466</v>
      </c>
      <c r="B893" t="s">
        <v>3467</v>
      </c>
      <c r="C893" t="s">
        <v>3468</v>
      </c>
      <c r="D893">
        <v>6.4546021713499198E-3</v>
      </c>
      <c r="E893">
        <v>0.77035055358140203</v>
      </c>
      <c r="F893">
        <v>-0.37641299086522401</v>
      </c>
      <c r="G893" t="s">
        <v>16</v>
      </c>
    </row>
    <row r="894" spans="1:7">
      <c r="A894" t="s">
        <v>5544</v>
      </c>
      <c r="B894" t="s">
        <v>5545</v>
      </c>
      <c r="C894" t="s">
        <v>5546</v>
      </c>
      <c r="D894">
        <v>2.4043298919069402E-2</v>
      </c>
      <c r="E894">
        <v>0.77050220930581603</v>
      </c>
      <c r="F894">
        <v>-0.37612900141793798</v>
      </c>
      <c r="G894" t="s">
        <v>16</v>
      </c>
    </row>
    <row r="895" spans="1:7">
      <c r="A895" t="s">
        <v>1853</v>
      </c>
      <c r="B895" t="s">
        <v>1854</v>
      </c>
      <c r="C895" t="s">
        <v>1855</v>
      </c>
      <c r="D895">
        <v>5.9984830056269999E-4</v>
      </c>
      <c r="E895">
        <v>0.77085099619103503</v>
      </c>
      <c r="F895">
        <v>-0.37547607758915202</v>
      </c>
      <c r="G895" t="s">
        <v>16</v>
      </c>
    </row>
    <row r="896" spans="1:7">
      <c r="A896" t="s">
        <v>5655</v>
      </c>
      <c r="B896" t="s">
        <v>5656</v>
      </c>
      <c r="C896" t="s">
        <v>5657</v>
      </c>
      <c r="D896">
        <v>2.54010257425888E-2</v>
      </c>
      <c r="E896">
        <v>0.77087045314385605</v>
      </c>
      <c r="F896">
        <v>-0.375439663165057</v>
      </c>
      <c r="G896" t="s">
        <v>16</v>
      </c>
    </row>
    <row r="897" spans="1:7">
      <c r="A897" t="s">
        <v>6563</v>
      </c>
      <c r="B897" t="s">
        <v>6564</v>
      </c>
      <c r="C897" t="s">
        <v>6565</v>
      </c>
      <c r="D897">
        <v>4.1881761211970701E-2</v>
      </c>
      <c r="E897">
        <v>0.77128199099258599</v>
      </c>
      <c r="F897">
        <v>-0.374669669731721</v>
      </c>
      <c r="G897" t="s">
        <v>16</v>
      </c>
    </row>
    <row r="898" spans="1:7">
      <c r="A898" t="s">
        <v>6375</v>
      </c>
      <c r="B898" t="s">
        <v>6376</v>
      </c>
      <c r="C898" t="s">
        <v>6377</v>
      </c>
      <c r="D898">
        <v>3.8388594029897E-2</v>
      </c>
      <c r="E898">
        <v>0.77157369167765</v>
      </c>
      <c r="F898">
        <v>-0.374124142186264</v>
      </c>
      <c r="G898" t="s">
        <v>16</v>
      </c>
    </row>
    <row r="899" spans="1:7">
      <c r="A899" t="s">
        <v>4651</v>
      </c>
      <c r="B899" t="s">
        <v>4652</v>
      </c>
      <c r="C899" t="s">
        <v>4653</v>
      </c>
      <c r="D899">
        <v>1.48920646491459E-2</v>
      </c>
      <c r="E899">
        <v>0.77172018031081602</v>
      </c>
      <c r="F899">
        <v>-0.37385026249415099</v>
      </c>
      <c r="G899" t="s">
        <v>16</v>
      </c>
    </row>
    <row r="900" spans="1:7">
      <c r="A900" t="s">
        <v>2578</v>
      </c>
      <c r="B900" t="s">
        <v>2579</v>
      </c>
      <c r="C900" t="s">
        <v>2580</v>
      </c>
      <c r="D900">
        <v>2.5110762423364102E-3</v>
      </c>
      <c r="E900">
        <v>0.77189444169228105</v>
      </c>
      <c r="F900">
        <v>-0.37352452570940797</v>
      </c>
      <c r="G900" t="s">
        <v>16</v>
      </c>
    </row>
    <row r="901" spans="1:7">
      <c r="A901" t="s">
        <v>6126</v>
      </c>
      <c r="B901" t="s">
        <v>6127</v>
      </c>
      <c r="C901" t="s">
        <v>6128</v>
      </c>
      <c r="D901">
        <v>3.34601025520515E-2</v>
      </c>
      <c r="E901">
        <v>0.77207722307512405</v>
      </c>
      <c r="F901">
        <v>-0.37318294198498703</v>
      </c>
      <c r="G901" t="s">
        <v>16</v>
      </c>
    </row>
    <row r="902" spans="1:7">
      <c r="A902" t="s">
        <v>2614</v>
      </c>
      <c r="B902" t="s">
        <v>2615</v>
      </c>
      <c r="C902" t="s">
        <v>2616</v>
      </c>
      <c r="D902">
        <v>2.5876129584297301E-3</v>
      </c>
      <c r="E902">
        <v>0.772372659261649</v>
      </c>
      <c r="F902">
        <v>-0.37263099875747002</v>
      </c>
      <c r="G902" t="s">
        <v>16</v>
      </c>
    </row>
    <row r="903" spans="1:7">
      <c r="A903" t="s">
        <v>3493</v>
      </c>
      <c r="B903" t="s">
        <v>3494</v>
      </c>
      <c r="C903" t="s">
        <v>3495</v>
      </c>
      <c r="D903">
        <v>6.6473376950807296E-3</v>
      </c>
      <c r="E903">
        <v>0.77253078613107695</v>
      </c>
      <c r="F903">
        <v>-0.37233566787212402</v>
      </c>
      <c r="G903" t="s">
        <v>16</v>
      </c>
    </row>
    <row r="904" spans="1:7">
      <c r="A904" t="s">
        <v>4375</v>
      </c>
      <c r="B904" t="s">
        <v>4376</v>
      </c>
      <c r="C904" t="s">
        <v>4377</v>
      </c>
      <c r="D904">
        <v>1.2581583565067399E-2</v>
      </c>
      <c r="E904">
        <v>0.77275973480772697</v>
      </c>
      <c r="F904">
        <v>-0.37190817140027999</v>
      </c>
      <c r="G904" t="s">
        <v>16</v>
      </c>
    </row>
    <row r="905" spans="1:7">
      <c r="A905" t="s">
        <v>6740</v>
      </c>
      <c r="B905" t="s">
        <v>6741</v>
      </c>
      <c r="C905" t="s">
        <v>6742</v>
      </c>
      <c r="D905">
        <v>4.5093605540662801E-2</v>
      </c>
      <c r="E905">
        <v>0.77299462689794296</v>
      </c>
      <c r="F905">
        <v>-0.37146970890623499</v>
      </c>
      <c r="G905" t="s">
        <v>16</v>
      </c>
    </row>
    <row r="906" spans="1:7">
      <c r="A906" t="s">
        <v>6432</v>
      </c>
      <c r="B906" t="s">
        <v>6433</v>
      </c>
      <c r="C906" t="s">
        <v>6434</v>
      </c>
      <c r="D906">
        <v>3.9558078991279499E-2</v>
      </c>
      <c r="E906">
        <v>0.77307779240225505</v>
      </c>
      <c r="F906">
        <v>-0.371314499539245</v>
      </c>
      <c r="G906" t="s">
        <v>16</v>
      </c>
    </row>
    <row r="907" spans="1:7">
      <c r="A907" t="s">
        <v>5187</v>
      </c>
      <c r="B907" t="s">
        <v>5188</v>
      </c>
      <c r="C907" t="s">
        <v>5189</v>
      </c>
      <c r="D907">
        <v>2.0196176789763601E-2</v>
      </c>
      <c r="E907">
        <v>0.773118326117197</v>
      </c>
      <c r="F907">
        <v>-0.37123885869543699</v>
      </c>
      <c r="G907" t="s">
        <v>16</v>
      </c>
    </row>
    <row r="908" spans="1:7">
      <c r="A908" t="s">
        <v>2227</v>
      </c>
      <c r="B908" t="s">
        <v>2228</v>
      </c>
      <c r="C908" t="s">
        <v>2229</v>
      </c>
      <c r="D908">
        <v>1.4429017930299901E-3</v>
      </c>
      <c r="E908">
        <v>0.773224043090744</v>
      </c>
      <c r="F908">
        <v>-0.37104159661848901</v>
      </c>
      <c r="G908" t="s">
        <v>16</v>
      </c>
    </row>
    <row r="909" spans="1:7">
      <c r="A909" t="s">
        <v>4666</v>
      </c>
      <c r="B909" t="s">
        <v>4667</v>
      </c>
      <c r="C909" t="s">
        <v>4668</v>
      </c>
      <c r="D909">
        <v>1.4935895416941101E-2</v>
      </c>
      <c r="E909">
        <v>0.77339067438631703</v>
      </c>
      <c r="F909">
        <v>-0.37073072650715</v>
      </c>
      <c r="G909" t="s">
        <v>16</v>
      </c>
    </row>
    <row r="910" spans="1:7">
      <c r="A910" t="s">
        <v>4342</v>
      </c>
      <c r="B910" t="s">
        <v>4343</v>
      </c>
      <c r="C910" t="s">
        <v>4344</v>
      </c>
      <c r="D910">
        <v>1.21900495255213E-2</v>
      </c>
      <c r="E910">
        <v>0.77357531502953902</v>
      </c>
      <c r="F910">
        <v>-0.37038633607657701</v>
      </c>
      <c r="G910" t="s">
        <v>16</v>
      </c>
    </row>
    <row r="911" spans="1:7">
      <c r="A911" t="s">
        <v>3607</v>
      </c>
      <c r="B911" t="s">
        <v>3608</v>
      </c>
      <c r="C911" t="s">
        <v>3609</v>
      </c>
      <c r="D911">
        <v>7.4265308875087798E-3</v>
      </c>
      <c r="E911">
        <v>0.77368604881496705</v>
      </c>
      <c r="F911">
        <v>-0.37017983562732998</v>
      </c>
      <c r="G911" t="s">
        <v>16</v>
      </c>
    </row>
    <row r="912" spans="1:7">
      <c r="A912" t="s">
        <v>6653</v>
      </c>
      <c r="B912" t="s">
        <v>6654</v>
      </c>
      <c r="C912" t="s">
        <v>6655</v>
      </c>
      <c r="D912">
        <v>4.35443364844239E-2</v>
      </c>
      <c r="E912">
        <v>0.77382511548866895</v>
      </c>
      <c r="F912">
        <v>-0.36992054082459003</v>
      </c>
      <c r="G912" t="s">
        <v>16</v>
      </c>
    </row>
    <row r="913" spans="1:7">
      <c r="A913" t="s">
        <v>6027</v>
      </c>
      <c r="B913" t="s">
        <v>6028</v>
      </c>
      <c r="C913" t="s">
        <v>6029</v>
      </c>
      <c r="D913">
        <v>3.1689232524672498E-2</v>
      </c>
      <c r="E913">
        <v>0.77419421514540698</v>
      </c>
      <c r="F913">
        <v>-0.369232567174749</v>
      </c>
      <c r="G913" t="s">
        <v>16</v>
      </c>
    </row>
    <row r="914" spans="1:7">
      <c r="A914" t="s">
        <v>6426</v>
      </c>
      <c r="B914" t="s">
        <v>6427</v>
      </c>
      <c r="C914" t="s">
        <v>6428</v>
      </c>
      <c r="D914">
        <v>3.9292510442680298E-2</v>
      </c>
      <c r="E914">
        <v>0.77427583449211301</v>
      </c>
      <c r="F914">
        <v>-0.36908047921299603</v>
      </c>
      <c r="G914" t="s">
        <v>16</v>
      </c>
    </row>
    <row r="915" spans="1:7">
      <c r="A915" t="s">
        <v>6959</v>
      </c>
      <c r="B915" t="s">
        <v>6960</v>
      </c>
      <c r="C915" t="s">
        <v>6961</v>
      </c>
      <c r="D915">
        <v>4.9441265654527403E-2</v>
      </c>
      <c r="E915">
        <v>0.77447818693035897</v>
      </c>
      <c r="F915">
        <v>-0.36870348860403901</v>
      </c>
      <c r="G915" t="s">
        <v>16</v>
      </c>
    </row>
    <row r="916" spans="1:7">
      <c r="A916" t="s">
        <v>4843</v>
      </c>
      <c r="B916" t="s">
        <v>4844</v>
      </c>
      <c r="C916" t="s">
        <v>4845</v>
      </c>
      <c r="D916">
        <v>1.6731477622560199E-2</v>
      </c>
      <c r="E916">
        <v>0.774506056941898</v>
      </c>
      <c r="F916">
        <v>-0.36865157338591997</v>
      </c>
      <c r="G916" t="s">
        <v>16</v>
      </c>
    </row>
    <row r="917" spans="1:7">
      <c r="A917" t="s">
        <v>6039</v>
      </c>
      <c r="B917" t="s">
        <v>6040</v>
      </c>
      <c r="C917" t="s">
        <v>6041</v>
      </c>
      <c r="D917">
        <v>3.1899762423639698E-2</v>
      </c>
      <c r="E917">
        <v>0.774723741596829</v>
      </c>
      <c r="F917">
        <v>-0.36824614279775297</v>
      </c>
      <c r="G917" t="s">
        <v>16</v>
      </c>
    </row>
    <row r="918" spans="1:7">
      <c r="A918" t="s">
        <v>6354</v>
      </c>
      <c r="B918" t="s">
        <v>6355</v>
      </c>
      <c r="C918" t="s">
        <v>6356</v>
      </c>
      <c r="D918">
        <v>3.7975257444679798E-2</v>
      </c>
      <c r="E918">
        <v>0.77483141995053695</v>
      </c>
      <c r="F918">
        <v>-0.368045637477245</v>
      </c>
      <c r="G918" t="s">
        <v>16</v>
      </c>
    </row>
    <row r="919" spans="1:7">
      <c r="A919" t="s">
        <v>3028</v>
      </c>
      <c r="B919" t="s">
        <v>3029</v>
      </c>
      <c r="C919" t="s">
        <v>3030</v>
      </c>
      <c r="D919">
        <v>4.3131319013670301E-3</v>
      </c>
      <c r="E919">
        <v>0.77514830846156102</v>
      </c>
      <c r="F919">
        <v>-0.36745572848507202</v>
      </c>
      <c r="G919" t="s">
        <v>16</v>
      </c>
    </row>
    <row r="920" spans="1:7">
      <c r="A920" t="s">
        <v>5430</v>
      </c>
      <c r="B920" t="s">
        <v>5431</v>
      </c>
      <c r="C920" t="s">
        <v>5432</v>
      </c>
      <c r="D920">
        <v>2.3074310642229801E-2</v>
      </c>
      <c r="E920">
        <v>0.77550194442209297</v>
      </c>
      <c r="F920">
        <v>-0.36679769634089698</v>
      </c>
      <c r="G920" t="s">
        <v>16</v>
      </c>
    </row>
    <row r="921" spans="1:7">
      <c r="A921" t="s">
        <v>6312</v>
      </c>
      <c r="B921" t="s">
        <v>6313</v>
      </c>
      <c r="C921" t="s">
        <v>6314</v>
      </c>
      <c r="D921">
        <v>3.6554050226653201E-2</v>
      </c>
      <c r="E921">
        <v>0.77556853258514902</v>
      </c>
      <c r="F921">
        <v>-0.36667382522851899</v>
      </c>
      <c r="G921" t="s">
        <v>16</v>
      </c>
    </row>
    <row r="922" spans="1:7">
      <c r="A922" t="s">
        <v>5217</v>
      </c>
      <c r="B922" t="s">
        <v>5218</v>
      </c>
      <c r="C922" t="s">
        <v>5219</v>
      </c>
      <c r="D922">
        <v>2.0485244711280399E-2</v>
      </c>
      <c r="E922">
        <v>0.77563062048596199</v>
      </c>
      <c r="F922">
        <v>-0.366558335342552</v>
      </c>
      <c r="G922" t="s">
        <v>16</v>
      </c>
    </row>
    <row r="923" spans="1:7">
      <c r="A923" t="s">
        <v>3211</v>
      </c>
      <c r="B923" t="s">
        <v>3212</v>
      </c>
      <c r="C923" t="s">
        <v>3213</v>
      </c>
      <c r="D923">
        <v>5.1270338163981501E-3</v>
      </c>
      <c r="E923">
        <v>0.77595359116365104</v>
      </c>
      <c r="F923">
        <v>-0.36595772572267399</v>
      </c>
      <c r="G923" t="s">
        <v>16</v>
      </c>
    </row>
    <row r="924" spans="1:7">
      <c r="A924" t="s">
        <v>4168</v>
      </c>
      <c r="B924" t="s">
        <v>4169</v>
      </c>
      <c r="C924" t="s">
        <v>4170</v>
      </c>
      <c r="D924">
        <v>1.0908826416336901E-2</v>
      </c>
      <c r="E924">
        <v>0.77620698915306097</v>
      </c>
      <c r="F924">
        <v>-0.36548667133490398</v>
      </c>
      <c r="G924" t="s">
        <v>16</v>
      </c>
    </row>
    <row r="925" spans="1:7">
      <c r="A925" t="s">
        <v>5538</v>
      </c>
      <c r="B925" t="s">
        <v>5539</v>
      </c>
      <c r="C925" t="s">
        <v>5540</v>
      </c>
      <c r="D925">
        <v>2.4021866242139998E-2</v>
      </c>
      <c r="E925">
        <v>0.77660332253809905</v>
      </c>
      <c r="F925">
        <v>-0.36475021535281199</v>
      </c>
      <c r="G925" t="s">
        <v>16</v>
      </c>
    </row>
    <row r="926" spans="1:7">
      <c r="A926" t="s">
        <v>3829</v>
      </c>
      <c r="B926" t="s">
        <v>3830</v>
      </c>
      <c r="C926" t="s">
        <v>3831</v>
      </c>
      <c r="D926">
        <v>8.6172384934768507E-3</v>
      </c>
      <c r="E926">
        <v>0.77668175927302896</v>
      </c>
      <c r="F926">
        <v>-0.36460451088435503</v>
      </c>
      <c r="G926" t="s">
        <v>16</v>
      </c>
    </row>
    <row r="927" spans="1:7">
      <c r="A927" t="s">
        <v>2659</v>
      </c>
      <c r="B927" t="s">
        <v>2660</v>
      </c>
      <c r="C927" t="s">
        <v>2661</v>
      </c>
      <c r="D927">
        <v>2.7928149772008001E-3</v>
      </c>
      <c r="E927">
        <v>0.77700561237390997</v>
      </c>
      <c r="F927">
        <v>-0.364003075514654</v>
      </c>
      <c r="G927" t="s">
        <v>16</v>
      </c>
    </row>
    <row r="928" spans="1:7">
      <c r="A928" t="s">
        <v>3382</v>
      </c>
      <c r="B928" t="s">
        <v>3383</v>
      </c>
      <c r="C928" t="s">
        <v>3384</v>
      </c>
      <c r="D928">
        <v>5.9476164509125401E-3</v>
      </c>
      <c r="E928">
        <v>0.777148855332081</v>
      </c>
      <c r="F928">
        <v>-0.36373713553214299</v>
      </c>
      <c r="G928" t="s">
        <v>16</v>
      </c>
    </row>
    <row r="929" spans="1:7">
      <c r="A929" t="s">
        <v>2326</v>
      </c>
      <c r="B929" t="s">
        <v>2327</v>
      </c>
      <c r="C929" t="s">
        <v>2328</v>
      </c>
      <c r="D929">
        <v>1.73642073674913E-3</v>
      </c>
      <c r="E929">
        <v>0.77738083091406995</v>
      </c>
      <c r="F929">
        <v>-0.363306561542867</v>
      </c>
      <c r="G929" t="s">
        <v>16</v>
      </c>
    </row>
    <row r="930" spans="1:7">
      <c r="A930" t="s">
        <v>6896</v>
      </c>
      <c r="B930" t="s">
        <v>6897</v>
      </c>
      <c r="C930" t="s">
        <v>6898</v>
      </c>
      <c r="D930">
        <v>4.83591666453278E-2</v>
      </c>
      <c r="E930">
        <v>0.77739819928225495</v>
      </c>
      <c r="F930">
        <v>-0.36327432897712802</v>
      </c>
      <c r="G930" t="s">
        <v>16</v>
      </c>
    </row>
    <row r="931" spans="1:7">
      <c r="A931" t="s">
        <v>4153</v>
      </c>
      <c r="B931" t="s">
        <v>4154</v>
      </c>
      <c r="C931" t="s">
        <v>4155</v>
      </c>
      <c r="D931">
        <v>1.0818103989257401E-2</v>
      </c>
      <c r="E931">
        <v>0.77747975215934695</v>
      </c>
      <c r="F931">
        <v>-0.36312299114209201</v>
      </c>
      <c r="G931" t="s">
        <v>16</v>
      </c>
    </row>
    <row r="932" spans="1:7">
      <c r="A932" t="s">
        <v>5859</v>
      </c>
      <c r="B932" t="s">
        <v>5860</v>
      </c>
      <c r="C932" t="s">
        <v>5861</v>
      </c>
      <c r="D932">
        <v>2.8525511003443801E-2</v>
      </c>
      <c r="E932">
        <v>0.77748844106386095</v>
      </c>
      <c r="F932">
        <v>-0.363106868060594</v>
      </c>
      <c r="G932" t="s">
        <v>16</v>
      </c>
    </row>
    <row r="933" spans="1:7">
      <c r="A933" t="s">
        <v>5982</v>
      </c>
      <c r="B933" t="s">
        <v>5983</v>
      </c>
      <c r="C933" t="s">
        <v>5984</v>
      </c>
      <c r="D933">
        <v>3.0909566691456902E-2</v>
      </c>
      <c r="E933">
        <v>0.777607688279641</v>
      </c>
      <c r="F933">
        <v>-0.36288561181291001</v>
      </c>
      <c r="G933" t="s">
        <v>16</v>
      </c>
    </row>
    <row r="934" spans="1:7">
      <c r="A934" t="s">
        <v>5970</v>
      </c>
      <c r="B934" t="s">
        <v>5971</v>
      </c>
      <c r="C934" t="s">
        <v>5972</v>
      </c>
      <c r="D934">
        <v>3.05731356005789E-2</v>
      </c>
      <c r="E934">
        <v>0.77762598565660002</v>
      </c>
      <c r="F934">
        <v>-0.36285166510066402</v>
      </c>
      <c r="G934" t="s">
        <v>16</v>
      </c>
    </row>
    <row r="935" spans="1:7">
      <c r="A935" t="s">
        <v>4234</v>
      </c>
      <c r="B935" t="s">
        <v>4235</v>
      </c>
      <c r="C935" t="s">
        <v>4236</v>
      </c>
      <c r="D935">
        <v>1.13480003005604E-2</v>
      </c>
      <c r="E935">
        <v>0.77779933813747104</v>
      </c>
      <c r="F935">
        <v>-0.36253008776527201</v>
      </c>
      <c r="G935" t="s">
        <v>16</v>
      </c>
    </row>
    <row r="936" spans="1:7">
      <c r="A936" t="s">
        <v>5085</v>
      </c>
      <c r="B936" t="s">
        <v>5086</v>
      </c>
      <c r="C936" t="s">
        <v>5087</v>
      </c>
      <c r="D936">
        <v>1.8671783623003299E-2</v>
      </c>
      <c r="E936">
        <v>0.77801992673508302</v>
      </c>
      <c r="F936">
        <v>-0.36212098873279702</v>
      </c>
      <c r="G936" t="s">
        <v>16</v>
      </c>
    </row>
    <row r="937" spans="1:7">
      <c r="A937" t="s">
        <v>4174</v>
      </c>
      <c r="B937" t="s">
        <v>4175</v>
      </c>
      <c r="C937" t="s">
        <v>4176</v>
      </c>
      <c r="D937">
        <v>1.09334802394525E-2</v>
      </c>
      <c r="E937">
        <v>0.77807601046102404</v>
      </c>
      <c r="F937">
        <v>-0.36201699551311001</v>
      </c>
      <c r="G937" t="s">
        <v>16</v>
      </c>
    </row>
    <row r="938" spans="1:7">
      <c r="A938" t="s">
        <v>2878</v>
      </c>
      <c r="B938" t="s">
        <v>2879</v>
      </c>
      <c r="C938" t="s">
        <v>2880</v>
      </c>
      <c r="D938">
        <v>3.7371751488749199E-3</v>
      </c>
      <c r="E938">
        <v>0.77818189125584603</v>
      </c>
      <c r="F938">
        <v>-0.36182068653670901</v>
      </c>
      <c r="G938" t="s">
        <v>16</v>
      </c>
    </row>
    <row r="939" spans="1:7">
      <c r="A939" t="s">
        <v>1622</v>
      </c>
      <c r="B939" t="s">
        <v>1623</v>
      </c>
      <c r="C939" t="s">
        <v>1624</v>
      </c>
      <c r="D939">
        <v>2.3623601754289001E-4</v>
      </c>
      <c r="E939">
        <v>0.77819398396036099</v>
      </c>
      <c r="F939">
        <v>-0.361798267678755</v>
      </c>
      <c r="G939" t="s">
        <v>16</v>
      </c>
    </row>
    <row r="940" spans="1:7">
      <c r="A940" t="s">
        <v>311</v>
      </c>
      <c r="B940" t="s">
        <v>312</v>
      </c>
      <c r="C940" t="s">
        <v>313</v>
      </c>
      <c r="D940">
        <v>3.5190434596264102E-3</v>
      </c>
      <c r="E940">
        <v>0.77832704904761496</v>
      </c>
      <c r="F940">
        <v>-0.36155159919449598</v>
      </c>
      <c r="G940" t="s">
        <v>16</v>
      </c>
    </row>
    <row r="941" spans="1:7">
      <c r="A941" t="s">
        <v>2839</v>
      </c>
      <c r="B941" t="s">
        <v>2840</v>
      </c>
      <c r="C941" t="s">
        <v>2841</v>
      </c>
      <c r="D941">
        <v>3.5644316702647901E-3</v>
      </c>
      <c r="E941">
        <v>0.77846764810675495</v>
      </c>
      <c r="F941">
        <v>-0.36129101047808199</v>
      </c>
      <c r="G941" t="s">
        <v>16</v>
      </c>
    </row>
    <row r="942" spans="1:7">
      <c r="A942" t="s">
        <v>6824</v>
      </c>
      <c r="B942" t="s">
        <v>6825</v>
      </c>
      <c r="C942" t="s">
        <v>6826</v>
      </c>
      <c r="D942">
        <v>4.7168766171031599E-2</v>
      </c>
      <c r="E942">
        <v>0.77849817294269497</v>
      </c>
      <c r="F942">
        <v>-0.36123444143996303</v>
      </c>
      <c r="G942" t="s">
        <v>16</v>
      </c>
    </row>
    <row r="943" spans="1:7">
      <c r="A943" t="s">
        <v>827</v>
      </c>
      <c r="B943" t="s">
        <v>828</v>
      </c>
      <c r="C943" t="s">
        <v>829</v>
      </c>
      <c r="D943">
        <v>3.03848001002885E-2</v>
      </c>
      <c r="E943">
        <v>0.77862391038795198</v>
      </c>
      <c r="F943">
        <v>-0.361001446492344</v>
      </c>
      <c r="G943" t="s">
        <v>16</v>
      </c>
    </row>
    <row r="944" spans="1:7">
      <c r="A944" t="s">
        <v>5667</v>
      </c>
      <c r="B944" t="s">
        <v>5668</v>
      </c>
      <c r="C944" t="s">
        <v>5669</v>
      </c>
      <c r="D944">
        <v>2.5569656170062498E-2</v>
      </c>
      <c r="E944">
        <v>0.77906875888572802</v>
      </c>
      <c r="F944">
        <v>-0.360177431907445</v>
      </c>
      <c r="G944" t="s">
        <v>16</v>
      </c>
    </row>
    <row r="945" spans="1:7">
      <c r="A945" t="s">
        <v>2380</v>
      </c>
      <c r="B945" t="s">
        <v>2381</v>
      </c>
      <c r="C945" t="s">
        <v>2382</v>
      </c>
      <c r="D945">
        <v>1.93869080695101E-3</v>
      </c>
      <c r="E945">
        <v>0.77907624769783901</v>
      </c>
      <c r="F945">
        <v>-0.36016356404270999</v>
      </c>
      <c r="G945" t="s">
        <v>16</v>
      </c>
    </row>
    <row r="946" spans="1:7">
      <c r="A946" t="s">
        <v>5154</v>
      </c>
      <c r="B946" t="s">
        <v>5155</v>
      </c>
      <c r="C946" t="s">
        <v>5156</v>
      </c>
      <c r="D946">
        <v>1.95595348195087E-2</v>
      </c>
      <c r="E946">
        <v>0.77912699669994701</v>
      </c>
      <c r="F946">
        <v>-0.36006958999412503</v>
      </c>
      <c r="G946" t="s">
        <v>16</v>
      </c>
    </row>
    <row r="947" spans="1:7">
      <c r="A947" t="s">
        <v>2644</v>
      </c>
      <c r="B947" t="s">
        <v>2645</v>
      </c>
      <c r="C947" t="s">
        <v>2646</v>
      </c>
      <c r="D947">
        <v>2.77477942558149E-3</v>
      </c>
      <c r="E947">
        <v>0.77916414731372696</v>
      </c>
      <c r="F947">
        <v>-0.36000080053012501</v>
      </c>
      <c r="G947" t="s">
        <v>16</v>
      </c>
    </row>
    <row r="948" spans="1:7">
      <c r="A948" t="s">
        <v>4765</v>
      </c>
      <c r="B948" t="s">
        <v>4766</v>
      </c>
      <c r="C948" t="s">
        <v>4767</v>
      </c>
      <c r="D948">
        <v>1.6071268382856298E-2</v>
      </c>
      <c r="E948">
        <v>0.77969563916901297</v>
      </c>
      <c r="F948">
        <v>-0.35901702931445101</v>
      </c>
      <c r="G948" t="s">
        <v>16</v>
      </c>
    </row>
    <row r="949" spans="1:7">
      <c r="A949" t="s">
        <v>938</v>
      </c>
      <c r="B949" t="s">
        <v>939</v>
      </c>
      <c r="C949" t="s">
        <v>940</v>
      </c>
      <c r="D949">
        <v>8.9634127653671503E-3</v>
      </c>
      <c r="E949">
        <v>0.77978775398669897</v>
      </c>
      <c r="F949">
        <v>-0.35884659647572398</v>
      </c>
      <c r="G949" t="s">
        <v>16</v>
      </c>
    </row>
    <row r="950" spans="1:7">
      <c r="A950" t="s">
        <v>2206</v>
      </c>
      <c r="B950" t="s">
        <v>2207</v>
      </c>
      <c r="C950" t="s">
        <v>2208</v>
      </c>
      <c r="D950">
        <v>1.38322038334875E-3</v>
      </c>
      <c r="E950">
        <v>0.780220880585626</v>
      </c>
      <c r="F950">
        <v>-0.35804548602215602</v>
      </c>
      <c r="G950" t="s">
        <v>16</v>
      </c>
    </row>
    <row r="951" spans="1:7">
      <c r="A951" t="s">
        <v>2974</v>
      </c>
      <c r="B951" t="s">
        <v>2975</v>
      </c>
      <c r="C951" t="s">
        <v>2976</v>
      </c>
      <c r="D951">
        <v>4.0377786857755697E-3</v>
      </c>
      <c r="E951">
        <v>0.78026648531008602</v>
      </c>
      <c r="F951">
        <v>-0.35796116145628498</v>
      </c>
      <c r="G951" t="s">
        <v>16</v>
      </c>
    </row>
    <row r="952" spans="1:7">
      <c r="A952" t="s">
        <v>2695</v>
      </c>
      <c r="B952" t="s">
        <v>2696</v>
      </c>
      <c r="C952" t="s">
        <v>2697</v>
      </c>
      <c r="D952">
        <v>2.9564119442069998E-3</v>
      </c>
      <c r="E952">
        <v>0.78062886286003197</v>
      </c>
      <c r="F952">
        <v>-0.35729128912404801</v>
      </c>
      <c r="G952" t="s">
        <v>16</v>
      </c>
    </row>
    <row r="953" spans="1:7">
      <c r="A953" t="s">
        <v>3688</v>
      </c>
      <c r="B953" t="s">
        <v>3689</v>
      </c>
      <c r="C953" t="s">
        <v>3690</v>
      </c>
      <c r="D953">
        <v>7.9194784915496003E-3</v>
      </c>
      <c r="E953">
        <v>0.78063416223672999</v>
      </c>
      <c r="F953">
        <v>-0.35728149527847602</v>
      </c>
      <c r="G953" t="s">
        <v>16</v>
      </c>
    </row>
    <row r="954" spans="1:7">
      <c r="A954" t="s">
        <v>1742</v>
      </c>
      <c r="B954" t="s">
        <v>1743</v>
      </c>
      <c r="C954" t="s">
        <v>1744</v>
      </c>
      <c r="D954">
        <v>4.0548765999725E-4</v>
      </c>
      <c r="E954">
        <v>0.780692101417927</v>
      </c>
      <c r="F954">
        <v>-0.35717442147670803</v>
      </c>
      <c r="G954" t="s">
        <v>16</v>
      </c>
    </row>
    <row r="955" spans="1:7">
      <c r="A955" t="s">
        <v>6605</v>
      </c>
      <c r="B955" t="s">
        <v>6606</v>
      </c>
      <c r="C955" t="s">
        <v>6607</v>
      </c>
      <c r="D955">
        <v>4.23565885304579E-2</v>
      </c>
      <c r="E955">
        <v>0.78125885274379803</v>
      </c>
      <c r="F955">
        <v>-0.356127462401641</v>
      </c>
      <c r="G955" t="s">
        <v>16</v>
      </c>
    </row>
    <row r="956" spans="1:7">
      <c r="A956" t="s">
        <v>5583</v>
      </c>
      <c r="B956" t="s">
        <v>5584</v>
      </c>
      <c r="C956" t="s">
        <v>5585</v>
      </c>
      <c r="D956">
        <v>2.4432236392397399E-2</v>
      </c>
      <c r="E956">
        <v>0.78129023845174495</v>
      </c>
      <c r="F956">
        <v>-0.35606950581586599</v>
      </c>
      <c r="G956" t="s">
        <v>16</v>
      </c>
    </row>
    <row r="957" spans="1:7">
      <c r="A957" t="s">
        <v>1538</v>
      </c>
      <c r="B957" t="s">
        <v>1539</v>
      </c>
      <c r="C957" t="s">
        <v>1540</v>
      </c>
      <c r="D957">
        <v>1.5914697842823699E-4</v>
      </c>
      <c r="E957">
        <v>0.78147721073669096</v>
      </c>
      <c r="F957">
        <v>-0.35572429259850202</v>
      </c>
      <c r="G957" t="s">
        <v>16</v>
      </c>
    </row>
    <row r="958" spans="1:7">
      <c r="A958" t="s">
        <v>4333</v>
      </c>
      <c r="B958" t="s">
        <v>4334</v>
      </c>
      <c r="C958" t="s">
        <v>4335</v>
      </c>
      <c r="D958">
        <v>1.2068572164376999E-2</v>
      </c>
      <c r="E958">
        <v>0.781553323920404</v>
      </c>
      <c r="F958">
        <v>-0.355583785922094</v>
      </c>
      <c r="G958" t="s">
        <v>16</v>
      </c>
    </row>
    <row r="959" spans="1:7">
      <c r="A959" t="s">
        <v>1751</v>
      </c>
      <c r="B959" t="s">
        <v>1752</v>
      </c>
      <c r="C959" t="s">
        <v>1753</v>
      </c>
      <c r="D959">
        <v>4.2673831455730302E-4</v>
      </c>
      <c r="E959">
        <v>0.78222816265779604</v>
      </c>
      <c r="F959">
        <v>-0.35433861635252201</v>
      </c>
      <c r="G959" t="s">
        <v>16</v>
      </c>
    </row>
    <row r="960" spans="1:7">
      <c r="A960" t="s">
        <v>1253</v>
      </c>
      <c r="B960" t="s">
        <v>1254</v>
      </c>
      <c r="C960" t="s">
        <v>1255</v>
      </c>
      <c r="D960">
        <v>1.21193172836243E-2</v>
      </c>
      <c r="E960">
        <v>0.78223099484770098</v>
      </c>
      <c r="F960">
        <v>-0.35433339283957799</v>
      </c>
      <c r="G960" t="s">
        <v>16</v>
      </c>
    </row>
    <row r="961" spans="1:7">
      <c r="A961" t="s">
        <v>5175</v>
      </c>
      <c r="B961" t="s">
        <v>5176</v>
      </c>
      <c r="C961" t="s">
        <v>5177</v>
      </c>
      <c r="D961">
        <v>2.00977312376436E-2</v>
      </c>
      <c r="E961">
        <v>0.78226100087866002</v>
      </c>
      <c r="F961">
        <v>-0.35427805276473701</v>
      </c>
      <c r="G961" t="s">
        <v>16</v>
      </c>
    </row>
    <row r="962" spans="1:7">
      <c r="A962" t="s">
        <v>3799</v>
      </c>
      <c r="B962" t="s">
        <v>3800</v>
      </c>
      <c r="C962" t="s">
        <v>3801</v>
      </c>
      <c r="D962">
        <v>8.5254043972696706E-3</v>
      </c>
      <c r="E962">
        <v>0.78247192010352495</v>
      </c>
      <c r="F962">
        <v>-0.35388911466865097</v>
      </c>
      <c r="G962" t="s">
        <v>16</v>
      </c>
    </row>
    <row r="963" spans="1:7">
      <c r="A963" t="s">
        <v>3577</v>
      </c>
      <c r="B963" t="s">
        <v>3578</v>
      </c>
      <c r="C963" t="s">
        <v>3579</v>
      </c>
      <c r="D963">
        <v>7.27100323155375E-3</v>
      </c>
      <c r="E963">
        <v>0.78262266128154301</v>
      </c>
      <c r="F963">
        <v>-0.35361120999343998</v>
      </c>
      <c r="G963" t="s">
        <v>16</v>
      </c>
    </row>
    <row r="964" spans="1:7">
      <c r="A964" t="s">
        <v>4924</v>
      </c>
      <c r="B964" t="s">
        <v>4925</v>
      </c>
      <c r="C964" t="s">
        <v>4926</v>
      </c>
      <c r="D964">
        <v>1.7332226446110099E-2</v>
      </c>
      <c r="E964">
        <v>0.78297165096747301</v>
      </c>
      <c r="F964">
        <v>-0.352968022044158</v>
      </c>
      <c r="G964" t="s">
        <v>16</v>
      </c>
    </row>
    <row r="965" spans="1:7">
      <c r="A965" t="s">
        <v>746</v>
      </c>
      <c r="B965" t="s">
        <v>747</v>
      </c>
      <c r="C965" t="s">
        <v>748</v>
      </c>
      <c r="D965">
        <v>2.9819443238720302E-2</v>
      </c>
      <c r="E965">
        <v>0.78300859506168796</v>
      </c>
      <c r="F965">
        <v>-0.35289995086425702</v>
      </c>
      <c r="G965" t="s">
        <v>16</v>
      </c>
    </row>
    <row r="966" spans="1:7">
      <c r="A966" t="s">
        <v>1007</v>
      </c>
      <c r="B966" t="s">
        <v>1008</v>
      </c>
      <c r="C966" t="s">
        <v>1009</v>
      </c>
      <c r="D966">
        <v>3.4118138899081801E-2</v>
      </c>
      <c r="E966">
        <v>0.78308879956289701</v>
      </c>
      <c r="F966">
        <v>-0.35275218146415499</v>
      </c>
      <c r="G966" t="s">
        <v>16</v>
      </c>
    </row>
    <row r="967" spans="1:7">
      <c r="A967" t="s">
        <v>3844</v>
      </c>
      <c r="B967" t="s">
        <v>3845</v>
      </c>
      <c r="C967" t="s">
        <v>3846</v>
      </c>
      <c r="D967">
        <v>8.6912861567682003E-3</v>
      </c>
      <c r="E967">
        <v>0.783094939228831</v>
      </c>
      <c r="F967">
        <v>-0.35274087031926699</v>
      </c>
      <c r="G967" t="s">
        <v>16</v>
      </c>
    </row>
    <row r="968" spans="1:7">
      <c r="A968" t="s">
        <v>5439</v>
      </c>
      <c r="B968" t="s">
        <v>5440</v>
      </c>
      <c r="C968" t="s">
        <v>5441</v>
      </c>
      <c r="D968">
        <v>2.3176348789709901E-2</v>
      </c>
      <c r="E968">
        <v>0.78322167171811596</v>
      </c>
      <c r="F968">
        <v>-0.35250741006872499</v>
      </c>
      <c r="G968" t="s">
        <v>16</v>
      </c>
    </row>
    <row r="969" spans="1:7">
      <c r="A969" t="s">
        <v>4948</v>
      </c>
      <c r="B969" t="s">
        <v>4949</v>
      </c>
      <c r="C969" t="s">
        <v>4950</v>
      </c>
      <c r="D969">
        <v>1.7426998140566499E-2</v>
      </c>
      <c r="E969">
        <v>0.78338489781092302</v>
      </c>
      <c r="F969">
        <v>-0.35220677878060302</v>
      </c>
      <c r="G969" t="s">
        <v>16</v>
      </c>
    </row>
    <row r="970" spans="1:7">
      <c r="A970" t="s">
        <v>3346</v>
      </c>
      <c r="B970" t="s">
        <v>3347</v>
      </c>
      <c r="C970" t="s">
        <v>3348</v>
      </c>
      <c r="D970">
        <v>5.7753152921311097E-3</v>
      </c>
      <c r="E970">
        <v>0.78362246517851497</v>
      </c>
      <c r="F970">
        <v>-0.35176933697423701</v>
      </c>
      <c r="G970" t="s">
        <v>16</v>
      </c>
    </row>
    <row r="971" spans="1:7">
      <c r="A971" t="s">
        <v>5697</v>
      </c>
      <c r="B971" t="s">
        <v>5698</v>
      </c>
      <c r="C971" t="s">
        <v>5699</v>
      </c>
      <c r="D971">
        <v>2.6103351782316001E-2</v>
      </c>
      <c r="E971">
        <v>0.783832640499454</v>
      </c>
      <c r="F971">
        <v>-0.35138244373059002</v>
      </c>
      <c r="G971" t="s">
        <v>16</v>
      </c>
    </row>
    <row r="972" spans="1:7">
      <c r="A972" t="s">
        <v>2731</v>
      </c>
      <c r="B972" t="s">
        <v>2732</v>
      </c>
      <c r="C972" t="s">
        <v>2733</v>
      </c>
      <c r="D972">
        <v>3.07120181393196E-3</v>
      </c>
      <c r="E972">
        <v>0.78399237774702402</v>
      </c>
      <c r="F972">
        <v>-0.35108846687344197</v>
      </c>
      <c r="G972" t="s">
        <v>16</v>
      </c>
    </row>
    <row r="973" spans="1:7">
      <c r="A973" t="s">
        <v>1913</v>
      </c>
      <c r="B973" t="s">
        <v>1914</v>
      </c>
      <c r="C973" t="s">
        <v>1915</v>
      </c>
      <c r="D973">
        <v>6.7535547722127897E-4</v>
      </c>
      <c r="E973">
        <v>0.78400448032632697</v>
      </c>
      <c r="F973">
        <v>-0.35106619599827599</v>
      </c>
      <c r="G973" t="s">
        <v>16</v>
      </c>
    </row>
    <row r="974" spans="1:7">
      <c r="A974" t="s">
        <v>833</v>
      </c>
      <c r="B974" t="s">
        <v>834</v>
      </c>
      <c r="C974" t="s">
        <v>835</v>
      </c>
      <c r="D974">
        <v>1.7056242378773501E-2</v>
      </c>
      <c r="E974">
        <v>0.78412201287819105</v>
      </c>
      <c r="F974">
        <v>-0.350849933304201</v>
      </c>
      <c r="G974" t="s">
        <v>16</v>
      </c>
    </row>
    <row r="975" spans="1:7">
      <c r="A975" t="s">
        <v>3559</v>
      </c>
      <c r="B975" t="s">
        <v>3560</v>
      </c>
      <c r="C975" t="s">
        <v>3561</v>
      </c>
      <c r="D975">
        <v>7.1282331178117901E-3</v>
      </c>
      <c r="E975">
        <v>0.784227711061382</v>
      </c>
      <c r="F975">
        <v>-0.350655473812643</v>
      </c>
      <c r="G975" t="s">
        <v>16</v>
      </c>
    </row>
    <row r="976" spans="1:7">
      <c r="A976" t="s">
        <v>6444</v>
      </c>
      <c r="B976" t="s">
        <v>6445</v>
      </c>
      <c r="C976" t="s">
        <v>6446</v>
      </c>
      <c r="D976">
        <v>3.98824866313124E-2</v>
      </c>
      <c r="E976">
        <v>0.78463902077875103</v>
      </c>
      <c r="F976">
        <v>-0.34989901121315098</v>
      </c>
      <c r="G976" t="s">
        <v>16</v>
      </c>
    </row>
    <row r="977" spans="1:7">
      <c r="A977" t="s">
        <v>344</v>
      </c>
      <c r="B977" t="s">
        <v>345</v>
      </c>
      <c r="C977" t="s">
        <v>346</v>
      </c>
      <c r="D977">
        <v>2.16418576916209E-2</v>
      </c>
      <c r="E977">
        <v>0.78473558320258896</v>
      </c>
      <c r="F977">
        <v>-0.349721475359276</v>
      </c>
      <c r="G977" t="s">
        <v>16</v>
      </c>
    </row>
    <row r="978" spans="1:7">
      <c r="A978" t="s">
        <v>4921</v>
      </c>
      <c r="B978" t="s">
        <v>4922</v>
      </c>
      <c r="C978" t="s">
        <v>4923</v>
      </c>
      <c r="D978">
        <v>1.7326213796354701E-2</v>
      </c>
      <c r="E978">
        <v>0.78531816905574603</v>
      </c>
      <c r="F978">
        <v>-0.34865081932777803</v>
      </c>
      <c r="G978" t="s">
        <v>16</v>
      </c>
    </row>
    <row r="979" spans="1:7">
      <c r="A979" t="s">
        <v>161</v>
      </c>
      <c r="B979" t="s">
        <v>162</v>
      </c>
      <c r="C979" t="s">
        <v>163</v>
      </c>
      <c r="D979">
        <v>2.7267369198248199E-2</v>
      </c>
      <c r="E979">
        <v>0.78551331877910702</v>
      </c>
      <c r="F979">
        <v>-0.34829235752999299</v>
      </c>
      <c r="G979" t="s">
        <v>16</v>
      </c>
    </row>
    <row r="980" spans="1:7">
      <c r="A980" t="s">
        <v>5736</v>
      </c>
      <c r="B980" t="s">
        <v>5737</v>
      </c>
      <c r="C980" t="s">
        <v>5738</v>
      </c>
      <c r="D980">
        <v>2.6522198365442E-2</v>
      </c>
      <c r="E980">
        <v>0.78584989713197495</v>
      </c>
      <c r="F980">
        <v>-0.34767432100850398</v>
      </c>
      <c r="G980" t="s">
        <v>16</v>
      </c>
    </row>
    <row r="981" spans="1:7">
      <c r="A981" t="s">
        <v>4207</v>
      </c>
      <c r="B981" t="s">
        <v>4208</v>
      </c>
      <c r="C981" t="s">
        <v>4209</v>
      </c>
      <c r="D981">
        <v>1.1102729999155901E-2</v>
      </c>
      <c r="E981">
        <v>0.78609417982959195</v>
      </c>
      <c r="F981">
        <v>-0.34722592663566498</v>
      </c>
      <c r="G981" t="s">
        <v>16</v>
      </c>
    </row>
    <row r="982" spans="1:7">
      <c r="A982" t="s">
        <v>5613</v>
      </c>
      <c r="B982" t="s">
        <v>5614</v>
      </c>
      <c r="C982" t="s">
        <v>5615</v>
      </c>
      <c r="D982">
        <v>2.47706822787475E-2</v>
      </c>
      <c r="E982">
        <v>0.78611404696369103</v>
      </c>
      <c r="F982">
        <v>-0.347189465541829</v>
      </c>
      <c r="G982" t="s">
        <v>16</v>
      </c>
    </row>
    <row r="983" spans="1:7">
      <c r="A983" t="s">
        <v>77</v>
      </c>
      <c r="B983" t="s">
        <v>78</v>
      </c>
      <c r="C983" t="s">
        <v>79</v>
      </c>
      <c r="D983">
        <v>7.6997954740656296E-4</v>
      </c>
      <c r="E983">
        <v>0.78647690709651197</v>
      </c>
      <c r="F983">
        <v>-0.34652368971233499</v>
      </c>
      <c r="G983" t="s">
        <v>16</v>
      </c>
    </row>
    <row r="984" spans="1:7">
      <c r="A984" t="s">
        <v>3271</v>
      </c>
      <c r="B984" t="s">
        <v>3272</v>
      </c>
      <c r="C984" t="s">
        <v>3273</v>
      </c>
      <c r="D984">
        <v>5.4008030607081399E-3</v>
      </c>
      <c r="E984">
        <v>0.78659521375987296</v>
      </c>
      <c r="F984">
        <v>-0.34630668702746897</v>
      </c>
      <c r="G984" t="s">
        <v>16</v>
      </c>
    </row>
    <row r="985" spans="1:7">
      <c r="A985" t="s">
        <v>5676</v>
      </c>
      <c r="B985" t="s">
        <v>5677</v>
      </c>
      <c r="C985" t="s">
        <v>5678</v>
      </c>
      <c r="D985">
        <v>2.5674779352397099E-2</v>
      </c>
      <c r="E985">
        <v>0.78683000773907597</v>
      </c>
      <c r="F985">
        <v>-0.34587611542188801</v>
      </c>
      <c r="G985" t="s">
        <v>16</v>
      </c>
    </row>
    <row r="986" spans="1:7">
      <c r="A986" t="s">
        <v>5484</v>
      </c>
      <c r="B986" t="s">
        <v>5485</v>
      </c>
      <c r="C986" t="s">
        <v>5486</v>
      </c>
      <c r="D986">
        <v>2.3535116661127502E-2</v>
      </c>
      <c r="E986">
        <v>0.78711097655046203</v>
      </c>
      <c r="F986">
        <v>-0.34536103598856299</v>
      </c>
      <c r="G986" t="s">
        <v>16</v>
      </c>
    </row>
    <row r="987" spans="1:7">
      <c r="A987" t="s">
        <v>2932</v>
      </c>
      <c r="B987" t="s">
        <v>2933</v>
      </c>
      <c r="C987" t="s">
        <v>2934</v>
      </c>
      <c r="D987">
        <v>3.8468485682538801E-3</v>
      </c>
      <c r="E987">
        <v>0.78714779065223905</v>
      </c>
      <c r="F987">
        <v>-0.345293561030591</v>
      </c>
      <c r="G987" t="s">
        <v>16</v>
      </c>
    </row>
    <row r="988" spans="1:7">
      <c r="A988" t="s">
        <v>3742</v>
      </c>
      <c r="B988" t="s">
        <v>3743</v>
      </c>
      <c r="C988" t="s">
        <v>3744</v>
      </c>
      <c r="D988">
        <v>8.1642991620788502E-3</v>
      </c>
      <c r="E988">
        <v>0.78720801047025102</v>
      </c>
      <c r="F988">
        <v>-0.34518319356119198</v>
      </c>
      <c r="G988" t="s">
        <v>16</v>
      </c>
    </row>
    <row r="989" spans="1:7">
      <c r="A989" t="s">
        <v>5313</v>
      </c>
      <c r="B989" t="s">
        <v>5314</v>
      </c>
      <c r="C989" t="s">
        <v>5315</v>
      </c>
      <c r="D989">
        <v>2.1718798255790601E-2</v>
      </c>
      <c r="E989">
        <v>0.78736516162425896</v>
      </c>
      <c r="F989">
        <v>-0.344895215593157</v>
      </c>
      <c r="G989" t="s">
        <v>16</v>
      </c>
    </row>
    <row r="990" spans="1:7">
      <c r="A990" t="s">
        <v>4219</v>
      </c>
      <c r="B990" t="s">
        <v>4220</v>
      </c>
      <c r="C990" t="s">
        <v>4221</v>
      </c>
      <c r="D990">
        <v>1.12285978240105E-2</v>
      </c>
      <c r="E990">
        <v>0.78761169921607899</v>
      </c>
      <c r="F990">
        <v>-0.34444355363816598</v>
      </c>
      <c r="G990" t="s">
        <v>16</v>
      </c>
    </row>
    <row r="991" spans="1:7">
      <c r="A991" t="s">
        <v>2182</v>
      </c>
      <c r="B991" t="s">
        <v>2183</v>
      </c>
      <c r="C991" t="s">
        <v>2184</v>
      </c>
      <c r="D991">
        <v>1.27585679670817E-3</v>
      </c>
      <c r="E991">
        <v>0.78766434846744704</v>
      </c>
      <c r="F991">
        <v>-0.34434711744338597</v>
      </c>
      <c r="G991" t="s">
        <v>16</v>
      </c>
    </row>
    <row r="992" spans="1:7">
      <c r="A992" t="s">
        <v>4807</v>
      </c>
      <c r="B992" t="s">
        <v>4808</v>
      </c>
      <c r="C992" t="s">
        <v>4809</v>
      </c>
      <c r="D992">
        <v>1.6461083670548899E-2</v>
      </c>
      <c r="E992">
        <v>0.78782528038523703</v>
      </c>
      <c r="F992">
        <v>-0.34405238280817002</v>
      </c>
      <c r="G992" t="s">
        <v>16</v>
      </c>
    </row>
    <row r="993" spans="1:7">
      <c r="A993" t="s">
        <v>3208</v>
      </c>
      <c r="B993" t="s">
        <v>3209</v>
      </c>
      <c r="C993" t="s">
        <v>3210</v>
      </c>
      <c r="D993">
        <v>5.1065702156582998E-3</v>
      </c>
      <c r="E993">
        <v>0.78791130018477895</v>
      </c>
      <c r="F993">
        <v>-0.34389486874157899</v>
      </c>
      <c r="G993" t="s">
        <v>16</v>
      </c>
    </row>
    <row r="994" spans="1:7">
      <c r="A994" t="s">
        <v>4774</v>
      </c>
      <c r="B994" t="s">
        <v>4775</v>
      </c>
      <c r="C994" t="s">
        <v>4776</v>
      </c>
      <c r="D994">
        <v>1.61379680034874E-2</v>
      </c>
      <c r="E994">
        <v>0.78808949615051904</v>
      </c>
      <c r="F994">
        <v>-0.34356862215874301</v>
      </c>
      <c r="G994" t="s">
        <v>16</v>
      </c>
    </row>
    <row r="995" spans="1:7">
      <c r="A995" t="s">
        <v>6129</v>
      </c>
      <c r="B995" t="s">
        <v>6130</v>
      </c>
      <c r="C995" t="s">
        <v>6131</v>
      </c>
      <c r="D995">
        <v>3.3576576999440201E-2</v>
      </c>
      <c r="E995">
        <v>0.78866624196953095</v>
      </c>
      <c r="F995">
        <v>-0.34251320393519102</v>
      </c>
      <c r="G995" t="s">
        <v>16</v>
      </c>
    </row>
    <row r="996" spans="1:7">
      <c r="A996" t="s">
        <v>1739</v>
      </c>
      <c r="B996" t="s">
        <v>1740</v>
      </c>
      <c r="C996" t="s">
        <v>1741</v>
      </c>
      <c r="D996">
        <v>4.00070965009116E-4</v>
      </c>
      <c r="E996">
        <v>0.78875075113900095</v>
      </c>
      <c r="F996">
        <v>-0.34235862089170599</v>
      </c>
      <c r="G996" t="s">
        <v>16</v>
      </c>
    </row>
    <row r="997" spans="1:7">
      <c r="A997" t="s">
        <v>4039</v>
      </c>
      <c r="B997" t="s">
        <v>4040</v>
      </c>
      <c r="C997" t="s">
        <v>4041</v>
      </c>
      <c r="D997">
        <v>9.7554803552101204E-3</v>
      </c>
      <c r="E997">
        <v>0.78886849813312798</v>
      </c>
      <c r="F997">
        <v>-0.34214326727593197</v>
      </c>
      <c r="G997" t="s">
        <v>16</v>
      </c>
    </row>
    <row r="998" spans="1:7">
      <c r="A998" t="s">
        <v>1571</v>
      </c>
      <c r="B998" t="s">
        <v>1572</v>
      </c>
      <c r="C998" t="s">
        <v>1573</v>
      </c>
      <c r="D998">
        <v>1.75388092758791E-4</v>
      </c>
      <c r="E998">
        <v>0.78889045205378505</v>
      </c>
      <c r="F998">
        <v>-0.342103118161319</v>
      </c>
      <c r="G998" t="s">
        <v>16</v>
      </c>
    </row>
    <row r="999" spans="1:7">
      <c r="A999" t="s">
        <v>4876</v>
      </c>
      <c r="B999" t="s">
        <v>4877</v>
      </c>
      <c r="C999" t="s">
        <v>4878</v>
      </c>
      <c r="D999">
        <v>1.70006997010901E-2</v>
      </c>
      <c r="E999">
        <v>0.78908999829905602</v>
      </c>
      <c r="F999">
        <v>-0.34173824116940099</v>
      </c>
      <c r="G999" t="s">
        <v>16</v>
      </c>
    </row>
    <row r="1000" spans="1:7">
      <c r="A1000" t="s">
        <v>3769</v>
      </c>
      <c r="B1000" t="s">
        <v>3770</v>
      </c>
      <c r="C1000" t="s">
        <v>3771</v>
      </c>
      <c r="D1000">
        <v>8.3071969574336508E-3</v>
      </c>
      <c r="E1000">
        <v>0.78927556092621398</v>
      </c>
      <c r="F1000">
        <v>-0.34139901648010901</v>
      </c>
      <c r="G1000" t="s">
        <v>16</v>
      </c>
    </row>
    <row r="1001" spans="1:7">
      <c r="A1001" t="s">
        <v>4384</v>
      </c>
      <c r="B1001" t="s">
        <v>4385</v>
      </c>
      <c r="C1001" t="s">
        <v>4386</v>
      </c>
      <c r="D1001">
        <v>1.26395530485045E-2</v>
      </c>
      <c r="E1001">
        <v>0.78952044739071403</v>
      </c>
      <c r="F1001">
        <v>-0.34095146468888698</v>
      </c>
      <c r="G1001" t="s">
        <v>16</v>
      </c>
    </row>
    <row r="1002" spans="1:7">
      <c r="A1002" t="s">
        <v>3736</v>
      </c>
      <c r="B1002" t="s">
        <v>3737</v>
      </c>
      <c r="C1002" t="s">
        <v>3738</v>
      </c>
      <c r="D1002">
        <v>8.1049338488275394E-3</v>
      </c>
      <c r="E1002">
        <v>0.789597472998123</v>
      </c>
      <c r="F1002">
        <v>-0.34081072223959502</v>
      </c>
      <c r="G1002" t="s">
        <v>16</v>
      </c>
    </row>
    <row r="1003" spans="1:7">
      <c r="A1003" t="s">
        <v>3655</v>
      </c>
      <c r="B1003" t="s">
        <v>3656</v>
      </c>
      <c r="C1003" t="s">
        <v>3657</v>
      </c>
      <c r="D1003">
        <v>7.6943683248548401E-3</v>
      </c>
      <c r="E1003">
        <v>0.78985749479867395</v>
      </c>
      <c r="F1003">
        <v>-0.34033570753741599</v>
      </c>
      <c r="G1003" t="s">
        <v>16</v>
      </c>
    </row>
    <row r="1004" spans="1:7">
      <c r="A1004" t="s">
        <v>4231</v>
      </c>
      <c r="B1004" t="s">
        <v>4232</v>
      </c>
      <c r="C1004" t="s">
        <v>4233</v>
      </c>
      <c r="D1004">
        <v>1.13163764780633E-2</v>
      </c>
      <c r="E1004">
        <v>0.79019617000721398</v>
      </c>
      <c r="F1004">
        <v>-0.33971724113694002</v>
      </c>
      <c r="G1004" t="s">
        <v>16</v>
      </c>
    </row>
    <row r="1005" spans="1:7">
      <c r="A1005" t="s">
        <v>4288</v>
      </c>
      <c r="B1005" t="s">
        <v>4289</v>
      </c>
      <c r="C1005" t="s">
        <v>4290</v>
      </c>
      <c r="D1005">
        <v>1.17510518869472E-2</v>
      </c>
      <c r="E1005">
        <v>0.79031569851600303</v>
      </c>
      <c r="F1005">
        <v>-0.33949902931501302</v>
      </c>
      <c r="G1005" t="s">
        <v>16</v>
      </c>
    </row>
    <row r="1006" spans="1:7">
      <c r="A1006" t="s">
        <v>3325</v>
      </c>
      <c r="B1006" t="s">
        <v>3326</v>
      </c>
      <c r="C1006" t="s">
        <v>3327</v>
      </c>
      <c r="D1006">
        <v>5.6535770122407899E-3</v>
      </c>
      <c r="E1006">
        <v>0.79035640476541302</v>
      </c>
      <c r="F1006">
        <v>-0.33942472332321499</v>
      </c>
      <c r="G1006" t="s">
        <v>16</v>
      </c>
    </row>
    <row r="1007" spans="1:7">
      <c r="A1007" t="s">
        <v>1826</v>
      </c>
      <c r="B1007" t="s">
        <v>1827</v>
      </c>
      <c r="C1007" t="s">
        <v>1828</v>
      </c>
      <c r="D1007">
        <v>5.7091472928597997E-4</v>
      </c>
      <c r="E1007">
        <v>0.79053608133062803</v>
      </c>
      <c r="F1007">
        <v>-0.33909678389280501</v>
      </c>
      <c r="G1007" t="s">
        <v>16</v>
      </c>
    </row>
    <row r="1008" spans="1:7">
      <c r="A1008" t="s">
        <v>149</v>
      </c>
      <c r="B1008" t="s">
        <v>150</v>
      </c>
      <c r="C1008" t="s">
        <v>151</v>
      </c>
      <c r="D1008">
        <v>4.47318862939139E-3</v>
      </c>
      <c r="E1008">
        <v>0.79070647600905097</v>
      </c>
      <c r="F1008">
        <v>-0.33878585429207397</v>
      </c>
      <c r="G1008" t="s">
        <v>16</v>
      </c>
    </row>
    <row r="1009" spans="1:7">
      <c r="A1009" t="s">
        <v>2050</v>
      </c>
      <c r="B1009" t="s">
        <v>2051</v>
      </c>
      <c r="C1009" t="s">
        <v>2052</v>
      </c>
      <c r="D1009">
        <v>9.7857026863159093E-4</v>
      </c>
      <c r="E1009">
        <v>0.79074925483852399</v>
      </c>
      <c r="F1009">
        <v>-0.33870780366574599</v>
      </c>
      <c r="G1009" t="s">
        <v>16</v>
      </c>
    </row>
    <row r="1010" spans="1:7">
      <c r="A1010" t="s">
        <v>2080</v>
      </c>
      <c r="B1010" t="s">
        <v>2081</v>
      </c>
      <c r="C1010" t="s">
        <v>2082</v>
      </c>
      <c r="D1010">
        <v>1.06338989349992E-3</v>
      </c>
      <c r="E1010">
        <v>0.79076661882989696</v>
      </c>
      <c r="F1010">
        <v>-0.338676124003642</v>
      </c>
      <c r="G1010" t="s">
        <v>16</v>
      </c>
    </row>
    <row r="1011" spans="1:7">
      <c r="A1011" t="s">
        <v>6369</v>
      </c>
      <c r="B1011" t="s">
        <v>6370</v>
      </c>
      <c r="C1011" t="s">
        <v>6371</v>
      </c>
      <c r="D1011">
        <v>3.8315309856895997E-2</v>
      </c>
      <c r="E1011">
        <v>0.79163566788353401</v>
      </c>
      <c r="F1011">
        <v>-0.337091479066572</v>
      </c>
      <c r="G1011" t="s">
        <v>16</v>
      </c>
    </row>
    <row r="1012" spans="1:7">
      <c r="A1012" t="s">
        <v>4963</v>
      </c>
      <c r="B1012" t="s">
        <v>4964</v>
      </c>
      <c r="C1012" t="s">
        <v>4965</v>
      </c>
      <c r="D1012">
        <v>1.7700727188029401E-2</v>
      </c>
      <c r="E1012">
        <v>0.79166137149425597</v>
      </c>
      <c r="F1012">
        <v>-0.33704463697591902</v>
      </c>
      <c r="G1012" t="s">
        <v>16</v>
      </c>
    </row>
    <row r="1013" spans="1:7">
      <c r="A1013" t="s">
        <v>1748</v>
      </c>
      <c r="B1013" t="s">
        <v>1749</v>
      </c>
      <c r="C1013" t="s">
        <v>1750</v>
      </c>
      <c r="D1013">
        <v>4.19984707822649E-4</v>
      </c>
      <c r="E1013">
        <v>0.79168811472067901</v>
      </c>
      <c r="F1013">
        <v>-0.33699590191082102</v>
      </c>
      <c r="G1013" t="s">
        <v>16</v>
      </c>
    </row>
    <row r="1014" spans="1:7">
      <c r="A1014" t="s">
        <v>5727</v>
      </c>
      <c r="B1014" t="s">
        <v>5728</v>
      </c>
      <c r="C1014" t="s">
        <v>5729</v>
      </c>
      <c r="D1014">
        <v>2.6471825400408801E-2</v>
      </c>
      <c r="E1014">
        <v>0.79170756871530501</v>
      </c>
      <c r="F1014">
        <v>-0.33696045128800201</v>
      </c>
      <c r="G1014" t="s">
        <v>16</v>
      </c>
    </row>
    <row r="1015" spans="1:7">
      <c r="A1015" t="s">
        <v>6018</v>
      </c>
      <c r="B1015" t="s">
        <v>6019</v>
      </c>
      <c r="C1015" t="s">
        <v>6020</v>
      </c>
      <c r="D1015">
        <v>3.15421058775801E-2</v>
      </c>
      <c r="E1015">
        <v>0.79173145154236302</v>
      </c>
      <c r="F1015">
        <v>-0.33691693128410999</v>
      </c>
      <c r="G1015" t="s">
        <v>16</v>
      </c>
    </row>
    <row r="1016" spans="1:7">
      <c r="A1016" t="s">
        <v>4138</v>
      </c>
      <c r="B1016" t="s">
        <v>4139</v>
      </c>
      <c r="C1016" t="s">
        <v>4140</v>
      </c>
      <c r="D1016">
        <v>1.07349507650793E-2</v>
      </c>
      <c r="E1016">
        <v>0.79182137131584296</v>
      </c>
      <c r="F1016">
        <v>-0.33675308855080399</v>
      </c>
      <c r="G1016" t="s">
        <v>16</v>
      </c>
    </row>
    <row r="1017" spans="1:7">
      <c r="A1017" t="s">
        <v>4198</v>
      </c>
      <c r="B1017" t="s">
        <v>4199</v>
      </c>
      <c r="C1017" t="s">
        <v>4200</v>
      </c>
      <c r="D1017">
        <v>1.1019314831453899E-2</v>
      </c>
      <c r="E1017">
        <v>0.79184644011395799</v>
      </c>
      <c r="F1017">
        <v>-0.33670741403438798</v>
      </c>
      <c r="G1017" t="s">
        <v>16</v>
      </c>
    </row>
    <row r="1018" spans="1:7">
      <c r="A1018" t="s">
        <v>4441</v>
      </c>
      <c r="B1018" t="s">
        <v>4442</v>
      </c>
      <c r="C1018" t="s">
        <v>4443</v>
      </c>
      <c r="D1018">
        <v>1.29903577033066E-2</v>
      </c>
      <c r="E1018">
        <v>0.79194553311373905</v>
      </c>
      <c r="F1018">
        <v>-0.33652688403805697</v>
      </c>
      <c r="G1018" t="s">
        <v>16</v>
      </c>
    </row>
    <row r="1019" spans="1:7">
      <c r="A1019" t="s">
        <v>6408</v>
      </c>
      <c r="B1019" t="s">
        <v>6409</v>
      </c>
      <c r="C1019" t="s">
        <v>6410</v>
      </c>
      <c r="D1019">
        <v>3.8923076118208402E-2</v>
      </c>
      <c r="E1019">
        <v>0.79229588047574395</v>
      </c>
      <c r="F1019">
        <v>-0.33588879390146997</v>
      </c>
      <c r="G1019" t="s">
        <v>16</v>
      </c>
    </row>
    <row r="1020" spans="1:7">
      <c r="A1020" t="s">
        <v>5442</v>
      </c>
      <c r="B1020" t="s">
        <v>5443</v>
      </c>
      <c r="C1020" t="s">
        <v>5444</v>
      </c>
      <c r="D1020">
        <v>2.3188944778216401E-2</v>
      </c>
      <c r="E1020">
        <v>0.79237799464674097</v>
      </c>
      <c r="F1020">
        <v>-0.33573927959540401</v>
      </c>
      <c r="G1020" t="s">
        <v>16</v>
      </c>
    </row>
    <row r="1021" spans="1:7">
      <c r="A1021" t="s">
        <v>386</v>
      </c>
      <c r="B1021" t="s">
        <v>387</v>
      </c>
      <c r="C1021" t="s">
        <v>388</v>
      </c>
      <c r="D1021">
        <v>2.3219190072098099E-2</v>
      </c>
      <c r="E1021">
        <v>0.79278049694807295</v>
      </c>
      <c r="F1021">
        <v>-0.33500662341037601</v>
      </c>
      <c r="G1021" t="s">
        <v>16</v>
      </c>
    </row>
    <row r="1022" spans="1:7">
      <c r="A1022" t="s">
        <v>4477</v>
      </c>
      <c r="B1022" t="s">
        <v>4478</v>
      </c>
      <c r="C1022" t="s">
        <v>4479</v>
      </c>
      <c r="D1022">
        <v>1.3216472336791799E-2</v>
      </c>
      <c r="E1022">
        <v>0.792857408443158</v>
      </c>
      <c r="F1022">
        <v>-0.33486666733054599</v>
      </c>
      <c r="G1022" t="s">
        <v>16</v>
      </c>
    </row>
    <row r="1023" spans="1:7">
      <c r="A1023" t="s">
        <v>5343</v>
      </c>
      <c r="B1023" t="s">
        <v>5344</v>
      </c>
      <c r="C1023" t="s">
        <v>5345</v>
      </c>
      <c r="D1023">
        <v>2.2169659673357701E-2</v>
      </c>
      <c r="E1023">
        <v>0.79294151066748797</v>
      </c>
      <c r="F1023">
        <v>-0.33471364179796598</v>
      </c>
      <c r="G1023" t="s">
        <v>16</v>
      </c>
    </row>
    <row r="1024" spans="1:7">
      <c r="A1024" t="s">
        <v>3574</v>
      </c>
      <c r="B1024" t="s">
        <v>3575</v>
      </c>
      <c r="C1024" t="s">
        <v>3576</v>
      </c>
      <c r="D1024">
        <v>7.2373476775644697E-3</v>
      </c>
      <c r="E1024">
        <v>0.79294700471663304</v>
      </c>
      <c r="F1024">
        <v>-0.334703645840016</v>
      </c>
      <c r="G1024" t="s">
        <v>16</v>
      </c>
    </row>
    <row r="1025" spans="1:7">
      <c r="A1025" t="s">
        <v>2821</v>
      </c>
      <c r="B1025" t="s">
        <v>2822</v>
      </c>
      <c r="C1025" t="s">
        <v>2823</v>
      </c>
      <c r="D1025">
        <v>3.4590745073006901E-3</v>
      </c>
      <c r="E1025">
        <v>0.79295641794988903</v>
      </c>
      <c r="F1025">
        <v>-0.33468651941889399</v>
      </c>
      <c r="G1025" t="s">
        <v>16</v>
      </c>
    </row>
    <row r="1026" spans="1:7">
      <c r="A1026" t="s">
        <v>5047</v>
      </c>
      <c r="B1026" t="s">
        <v>5048</v>
      </c>
      <c r="C1026" t="s">
        <v>5049</v>
      </c>
      <c r="D1026">
        <v>1.8455320055053199E-2</v>
      </c>
      <c r="E1026">
        <v>0.79317656600561004</v>
      </c>
      <c r="F1026">
        <v>-0.33428604037520598</v>
      </c>
      <c r="G1026" t="s">
        <v>16</v>
      </c>
    </row>
    <row r="1027" spans="1:7">
      <c r="A1027" t="s">
        <v>2977</v>
      </c>
      <c r="B1027" t="s">
        <v>2978</v>
      </c>
      <c r="C1027" t="s">
        <v>2979</v>
      </c>
      <c r="D1027">
        <v>4.0779993371142702E-3</v>
      </c>
      <c r="E1027">
        <v>0.79326135135937204</v>
      </c>
      <c r="F1027">
        <v>-0.33413183401365698</v>
      </c>
      <c r="G1027" t="s">
        <v>16</v>
      </c>
    </row>
    <row r="1028" spans="1:7">
      <c r="A1028" t="s">
        <v>6393</v>
      </c>
      <c r="B1028" t="s">
        <v>6394</v>
      </c>
      <c r="C1028" t="s">
        <v>6395</v>
      </c>
      <c r="D1028">
        <v>3.8643922438124298E-2</v>
      </c>
      <c r="E1028">
        <v>0.79328728573457097</v>
      </c>
      <c r="F1028">
        <v>-0.33408466824310901</v>
      </c>
      <c r="G1028" t="s">
        <v>16</v>
      </c>
    </row>
    <row r="1029" spans="1:7">
      <c r="A1029" t="s">
        <v>6003</v>
      </c>
      <c r="B1029" t="s">
        <v>6004</v>
      </c>
      <c r="C1029" t="s">
        <v>6005</v>
      </c>
      <c r="D1029">
        <v>3.1237318298682301E-2</v>
      </c>
      <c r="E1029">
        <v>0.79331769675395503</v>
      </c>
      <c r="F1029">
        <v>-0.33402936294992702</v>
      </c>
      <c r="G1029" t="s">
        <v>16</v>
      </c>
    </row>
    <row r="1030" spans="1:7">
      <c r="A1030" t="s">
        <v>4870</v>
      </c>
      <c r="B1030" t="s">
        <v>4871</v>
      </c>
      <c r="C1030" t="s">
        <v>4872</v>
      </c>
      <c r="D1030">
        <v>1.6943778780585499E-2</v>
      </c>
      <c r="E1030">
        <v>0.79338817452510602</v>
      </c>
      <c r="F1030">
        <v>-0.33390120065742002</v>
      </c>
      <c r="G1030" t="s">
        <v>16</v>
      </c>
    </row>
    <row r="1031" spans="1:7">
      <c r="A1031" t="s">
        <v>6983</v>
      </c>
      <c r="B1031" t="s">
        <v>6984</v>
      </c>
      <c r="C1031" t="s">
        <v>6985</v>
      </c>
      <c r="D1031">
        <v>4.9924435754990101E-2</v>
      </c>
      <c r="E1031">
        <v>0.79343302412309102</v>
      </c>
      <c r="F1031">
        <v>-0.33381964856740198</v>
      </c>
      <c r="G1031" t="s">
        <v>16</v>
      </c>
    </row>
    <row r="1032" spans="1:7">
      <c r="A1032" t="s">
        <v>6132</v>
      </c>
      <c r="B1032" t="s">
        <v>6133</v>
      </c>
      <c r="C1032" t="s">
        <v>6134</v>
      </c>
      <c r="D1032">
        <v>3.3597064316394899E-2</v>
      </c>
      <c r="E1032">
        <v>0.79362972703421797</v>
      </c>
      <c r="F1032">
        <v>-0.33346202903955802</v>
      </c>
      <c r="G1032" t="s">
        <v>16</v>
      </c>
    </row>
    <row r="1033" spans="1:7">
      <c r="A1033" t="s">
        <v>4270</v>
      </c>
      <c r="B1033" t="s">
        <v>4271</v>
      </c>
      <c r="C1033" t="s">
        <v>4272</v>
      </c>
      <c r="D1033">
        <v>1.15860506816112E-2</v>
      </c>
      <c r="E1033">
        <v>0.79370857543512696</v>
      </c>
      <c r="F1033">
        <v>-0.33331870206648601</v>
      </c>
      <c r="G1033" t="s">
        <v>16</v>
      </c>
    </row>
    <row r="1034" spans="1:7">
      <c r="A1034" t="s">
        <v>2362</v>
      </c>
      <c r="B1034" t="s">
        <v>2363</v>
      </c>
      <c r="C1034" t="s">
        <v>2364</v>
      </c>
      <c r="D1034">
        <v>1.89183514452799E-3</v>
      </c>
      <c r="E1034">
        <v>0.79396377749441005</v>
      </c>
      <c r="F1034">
        <v>-0.332854905178113</v>
      </c>
      <c r="G1034" t="s">
        <v>16</v>
      </c>
    </row>
    <row r="1035" spans="1:7">
      <c r="A1035" t="s">
        <v>5811</v>
      </c>
      <c r="B1035" t="s">
        <v>5812</v>
      </c>
      <c r="C1035" t="s">
        <v>5813</v>
      </c>
      <c r="D1035">
        <v>2.77070346118879E-2</v>
      </c>
      <c r="E1035">
        <v>0.79431188429938504</v>
      </c>
      <c r="F1035">
        <v>-0.33222250617917398</v>
      </c>
      <c r="G1035" t="s">
        <v>16</v>
      </c>
    </row>
    <row r="1036" spans="1:7">
      <c r="A1036" t="s">
        <v>3238</v>
      </c>
      <c r="B1036" t="s">
        <v>3239</v>
      </c>
      <c r="C1036" t="s">
        <v>3240</v>
      </c>
      <c r="D1036">
        <v>5.27642600424039E-3</v>
      </c>
      <c r="E1036">
        <v>0.79436276930821503</v>
      </c>
      <c r="F1036">
        <v>-0.33213008757130602</v>
      </c>
      <c r="G1036" t="s">
        <v>16</v>
      </c>
    </row>
    <row r="1037" spans="1:7">
      <c r="A1037" t="s">
        <v>5307</v>
      </c>
      <c r="B1037" t="s">
        <v>5308</v>
      </c>
      <c r="C1037" t="s">
        <v>5309</v>
      </c>
      <c r="D1037">
        <v>2.16769094600179E-2</v>
      </c>
      <c r="E1037">
        <v>0.79455893131730004</v>
      </c>
      <c r="F1037">
        <v>-0.33177386868519698</v>
      </c>
      <c r="G1037" t="s">
        <v>16</v>
      </c>
    </row>
    <row r="1038" spans="1:7">
      <c r="A1038" t="s">
        <v>4762</v>
      </c>
      <c r="B1038" t="s">
        <v>4763</v>
      </c>
      <c r="C1038" t="s">
        <v>4764</v>
      </c>
      <c r="D1038">
        <v>1.60498067981527E-2</v>
      </c>
      <c r="E1038">
        <v>0.79472479672613305</v>
      </c>
      <c r="F1038">
        <v>-0.331472735288531</v>
      </c>
      <c r="G1038" t="s">
        <v>16</v>
      </c>
    </row>
    <row r="1039" spans="1:7">
      <c r="A1039" t="s">
        <v>2548</v>
      </c>
      <c r="B1039" t="s">
        <v>2549</v>
      </c>
      <c r="C1039" t="s">
        <v>2550</v>
      </c>
      <c r="D1039">
        <v>2.4119584999645399E-3</v>
      </c>
      <c r="E1039">
        <v>0.795227991006907</v>
      </c>
      <c r="F1039">
        <v>-0.33055955607551801</v>
      </c>
      <c r="G1039" t="s">
        <v>16</v>
      </c>
    </row>
    <row r="1040" spans="1:7">
      <c r="A1040" t="s">
        <v>5056</v>
      </c>
      <c r="B1040" t="s">
        <v>5057</v>
      </c>
      <c r="C1040" t="s">
        <v>5058</v>
      </c>
      <c r="D1040">
        <v>1.84886515106099E-2</v>
      </c>
      <c r="E1040">
        <v>0.79540332319118501</v>
      </c>
      <c r="F1040">
        <v>-0.33024150515883799</v>
      </c>
      <c r="G1040" t="s">
        <v>16</v>
      </c>
    </row>
    <row r="1041" spans="1:7">
      <c r="A1041" t="s">
        <v>3130</v>
      </c>
      <c r="B1041" t="s">
        <v>3131</v>
      </c>
      <c r="C1041" t="s">
        <v>3132</v>
      </c>
      <c r="D1041">
        <v>4.6936492080856297E-3</v>
      </c>
      <c r="E1041">
        <v>0.79562151531787895</v>
      </c>
      <c r="F1041">
        <v>-0.329845804609737</v>
      </c>
      <c r="G1041" t="s">
        <v>16</v>
      </c>
    </row>
    <row r="1042" spans="1:7">
      <c r="A1042" t="s">
        <v>5121</v>
      </c>
      <c r="B1042" t="s">
        <v>5122</v>
      </c>
      <c r="C1042" t="s">
        <v>5123</v>
      </c>
      <c r="D1042">
        <v>1.93133133842949E-2</v>
      </c>
      <c r="E1042">
        <v>0.79592317608111096</v>
      </c>
      <c r="F1042">
        <v>-0.32929890888672098</v>
      </c>
      <c r="G1042" t="s">
        <v>16</v>
      </c>
    </row>
    <row r="1043" spans="1:7">
      <c r="A1043" t="s">
        <v>2005</v>
      </c>
      <c r="B1043" t="s">
        <v>2006</v>
      </c>
      <c r="C1043" t="s">
        <v>2007</v>
      </c>
      <c r="D1043">
        <v>8.8694637126098799E-4</v>
      </c>
      <c r="E1043">
        <v>0.79600728527952203</v>
      </c>
      <c r="F1043">
        <v>-0.32914646011273402</v>
      </c>
      <c r="G1043" t="s">
        <v>16</v>
      </c>
    </row>
    <row r="1044" spans="1:7">
      <c r="A1044" t="s">
        <v>5892</v>
      </c>
      <c r="B1044" t="s">
        <v>5893</v>
      </c>
      <c r="C1044" t="s">
        <v>5894</v>
      </c>
      <c r="D1044">
        <v>2.90634765997996E-2</v>
      </c>
      <c r="E1044">
        <v>0.79603418632976397</v>
      </c>
      <c r="F1044">
        <v>-0.32909770508659297</v>
      </c>
      <c r="G1044" t="s">
        <v>16</v>
      </c>
    </row>
    <row r="1045" spans="1:7">
      <c r="A1045" t="s">
        <v>6195</v>
      </c>
      <c r="B1045" t="s">
        <v>6196</v>
      </c>
      <c r="C1045" t="s">
        <v>6197</v>
      </c>
      <c r="D1045">
        <v>3.45702534322153E-2</v>
      </c>
      <c r="E1045">
        <v>0.79617944947060304</v>
      </c>
      <c r="F1045">
        <v>-0.32883446099826003</v>
      </c>
      <c r="G1045" t="s">
        <v>16</v>
      </c>
    </row>
    <row r="1046" spans="1:7">
      <c r="A1046" t="s">
        <v>3340</v>
      </c>
      <c r="B1046" t="s">
        <v>3341</v>
      </c>
      <c r="C1046" t="s">
        <v>3342</v>
      </c>
      <c r="D1046">
        <v>5.7711871927937702E-3</v>
      </c>
      <c r="E1046">
        <v>0.79644498029119404</v>
      </c>
      <c r="F1046">
        <v>-0.32835339340384101</v>
      </c>
      <c r="G1046" t="s">
        <v>16</v>
      </c>
    </row>
    <row r="1047" spans="1:7">
      <c r="A1047" t="s">
        <v>5457</v>
      </c>
      <c r="B1047" t="s">
        <v>5458</v>
      </c>
      <c r="C1047" t="s">
        <v>5459</v>
      </c>
      <c r="D1047">
        <v>2.3252809049087001E-2</v>
      </c>
      <c r="E1047">
        <v>0.79647410860521495</v>
      </c>
      <c r="F1047">
        <v>-0.32830063080656302</v>
      </c>
      <c r="G1047" t="s">
        <v>16</v>
      </c>
    </row>
    <row r="1048" spans="1:7">
      <c r="A1048" t="s">
        <v>5340</v>
      </c>
      <c r="B1048" t="s">
        <v>5341</v>
      </c>
      <c r="C1048" t="s">
        <v>5342</v>
      </c>
      <c r="D1048">
        <v>2.2151489084451699E-2</v>
      </c>
      <c r="E1048">
        <v>0.79654017717435299</v>
      </c>
      <c r="F1048">
        <v>-0.32818096232906102</v>
      </c>
      <c r="G1048" t="s">
        <v>16</v>
      </c>
    </row>
    <row r="1049" spans="1:7">
      <c r="A1049" t="s">
        <v>1472</v>
      </c>
      <c r="B1049" t="s">
        <v>1473</v>
      </c>
      <c r="C1049" t="s">
        <v>1474</v>
      </c>
      <c r="D1049">
        <v>1.06327948286027E-4</v>
      </c>
      <c r="E1049">
        <v>0.79675903335815101</v>
      </c>
      <c r="F1049">
        <v>-0.32778462405068698</v>
      </c>
      <c r="G1049" t="s">
        <v>16</v>
      </c>
    </row>
    <row r="1050" spans="1:7">
      <c r="A1050" t="s">
        <v>3127</v>
      </c>
      <c r="B1050" t="s">
        <v>3128</v>
      </c>
      <c r="C1050" t="s">
        <v>3129</v>
      </c>
      <c r="D1050">
        <v>4.6878705212476304E-3</v>
      </c>
      <c r="E1050">
        <v>0.79687411653811102</v>
      </c>
      <c r="F1050">
        <v>-0.32757625748487201</v>
      </c>
      <c r="G1050" t="s">
        <v>16</v>
      </c>
    </row>
    <row r="1051" spans="1:7">
      <c r="A1051" t="s">
        <v>5820</v>
      </c>
      <c r="B1051" t="s">
        <v>5821</v>
      </c>
      <c r="C1051" t="s">
        <v>5822</v>
      </c>
      <c r="D1051">
        <v>2.78637571122855E-2</v>
      </c>
      <c r="E1051">
        <v>0.79694629077378698</v>
      </c>
      <c r="F1051">
        <v>-0.327445596073482</v>
      </c>
      <c r="G1051" t="s">
        <v>16</v>
      </c>
    </row>
    <row r="1052" spans="1:7">
      <c r="A1052" t="s">
        <v>1202</v>
      </c>
      <c r="B1052" t="s">
        <v>1203</v>
      </c>
      <c r="C1052" t="s">
        <v>1204</v>
      </c>
      <c r="D1052">
        <v>1.7489609598308201E-2</v>
      </c>
      <c r="E1052">
        <v>0.797329277050007</v>
      </c>
      <c r="F1052">
        <v>-0.32675245064340602</v>
      </c>
      <c r="G1052" t="s">
        <v>16</v>
      </c>
    </row>
    <row r="1053" spans="1:7">
      <c r="A1053" t="s">
        <v>5886</v>
      </c>
      <c r="B1053" t="s">
        <v>5887</v>
      </c>
      <c r="C1053" t="s">
        <v>5888</v>
      </c>
      <c r="D1053">
        <v>2.8969218832987399E-2</v>
      </c>
      <c r="E1053">
        <v>0.79742868631938002</v>
      </c>
      <c r="F1053">
        <v>-0.32657258979502302</v>
      </c>
      <c r="G1053" t="s">
        <v>16</v>
      </c>
    </row>
    <row r="1054" spans="1:7">
      <c r="A1054" t="s">
        <v>4738</v>
      </c>
      <c r="B1054" t="s">
        <v>4739</v>
      </c>
      <c r="C1054" t="s">
        <v>4740</v>
      </c>
      <c r="D1054">
        <v>1.5655385616873799E-2</v>
      </c>
      <c r="E1054">
        <v>0.79782382685979503</v>
      </c>
      <c r="F1054">
        <v>-0.32585788500056601</v>
      </c>
      <c r="G1054" t="s">
        <v>16</v>
      </c>
    </row>
    <row r="1055" spans="1:7">
      <c r="A1055" t="s">
        <v>4186</v>
      </c>
      <c r="B1055" t="s">
        <v>4187</v>
      </c>
      <c r="C1055" t="s">
        <v>4188</v>
      </c>
      <c r="D1055">
        <v>1.0988949082320299E-2</v>
      </c>
      <c r="E1055">
        <v>0.79783903230391595</v>
      </c>
      <c r="F1055">
        <v>-0.32583038944446702</v>
      </c>
      <c r="G1055" t="s">
        <v>16</v>
      </c>
    </row>
    <row r="1056" spans="1:7">
      <c r="A1056" t="s">
        <v>2746</v>
      </c>
      <c r="B1056" t="s">
        <v>2747</v>
      </c>
      <c r="C1056" t="s">
        <v>2748</v>
      </c>
      <c r="D1056">
        <v>3.1490315671462198E-3</v>
      </c>
      <c r="E1056">
        <v>0.79789662331043798</v>
      </c>
      <c r="F1056">
        <v>-0.32572625407686601</v>
      </c>
      <c r="G1056" t="s">
        <v>16</v>
      </c>
    </row>
    <row r="1057" spans="1:7">
      <c r="A1057" t="s">
        <v>1238</v>
      </c>
      <c r="B1057" t="s">
        <v>1239</v>
      </c>
      <c r="C1057" t="s">
        <v>1240</v>
      </c>
      <c r="D1057">
        <v>4.5988543838782502E-2</v>
      </c>
      <c r="E1057">
        <v>0.79793423882046599</v>
      </c>
      <c r="F1057">
        <v>-0.32565824222037798</v>
      </c>
      <c r="G1057" t="s">
        <v>16</v>
      </c>
    </row>
    <row r="1058" spans="1:7">
      <c r="A1058" t="s">
        <v>5778</v>
      </c>
      <c r="B1058" t="s">
        <v>5779</v>
      </c>
      <c r="C1058" t="s">
        <v>5780</v>
      </c>
      <c r="D1058">
        <v>2.7224267491450699E-2</v>
      </c>
      <c r="E1058">
        <v>0.79796895915097299</v>
      </c>
      <c r="F1058">
        <v>-0.32559546792590599</v>
      </c>
      <c r="G1058" t="s">
        <v>16</v>
      </c>
    </row>
    <row r="1059" spans="1:7">
      <c r="A1059" t="s">
        <v>2191</v>
      </c>
      <c r="B1059" t="s">
        <v>2192</v>
      </c>
      <c r="C1059" t="s">
        <v>2193</v>
      </c>
      <c r="D1059">
        <v>1.3105760084637301E-3</v>
      </c>
      <c r="E1059">
        <v>0.79808502532113801</v>
      </c>
      <c r="F1059">
        <v>-0.325385640326043</v>
      </c>
      <c r="G1059" t="s">
        <v>16</v>
      </c>
    </row>
    <row r="1060" spans="1:7">
      <c r="A1060" t="s">
        <v>2881</v>
      </c>
      <c r="B1060" t="s">
        <v>2882</v>
      </c>
      <c r="C1060" t="s">
        <v>2883</v>
      </c>
      <c r="D1060">
        <v>3.7395293645623301E-3</v>
      </c>
      <c r="E1060">
        <v>0.79832428657866095</v>
      </c>
      <c r="F1060">
        <v>-0.324953193547243</v>
      </c>
      <c r="G1060" t="s">
        <v>16</v>
      </c>
    </row>
    <row r="1061" spans="1:7">
      <c r="A1061" t="s">
        <v>6363</v>
      </c>
      <c r="B1061" t="s">
        <v>6364</v>
      </c>
      <c r="C1061" t="s">
        <v>6365</v>
      </c>
      <c r="D1061">
        <v>3.8142505008705002E-2</v>
      </c>
      <c r="E1061">
        <v>0.79844669798046497</v>
      </c>
      <c r="F1061">
        <v>-0.32473199423389698</v>
      </c>
      <c r="G1061" t="s">
        <v>16</v>
      </c>
    </row>
    <row r="1062" spans="1:7">
      <c r="A1062" t="s">
        <v>6204</v>
      </c>
      <c r="B1062" t="s">
        <v>6205</v>
      </c>
      <c r="C1062" t="s">
        <v>6206</v>
      </c>
      <c r="D1062">
        <v>3.4791527432899601E-2</v>
      </c>
      <c r="E1062">
        <v>0.798551129442852</v>
      </c>
      <c r="F1062">
        <v>-0.32454331175665602</v>
      </c>
      <c r="G1062" t="s">
        <v>16</v>
      </c>
    </row>
    <row r="1063" spans="1:7">
      <c r="A1063" t="s">
        <v>4582</v>
      </c>
      <c r="B1063" t="s">
        <v>4583</v>
      </c>
      <c r="C1063" t="s">
        <v>4584</v>
      </c>
      <c r="D1063">
        <v>1.39843540940517E-2</v>
      </c>
      <c r="E1063">
        <v>0.79872789054656401</v>
      </c>
      <c r="F1063">
        <v>-0.32422400327567502</v>
      </c>
      <c r="G1063" t="s">
        <v>16</v>
      </c>
    </row>
    <row r="1064" spans="1:7">
      <c r="A1064" t="s">
        <v>6812</v>
      </c>
      <c r="B1064" t="s">
        <v>6813</v>
      </c>
      <c r="C1064" t="s">
        <v>6814</v>
      </c>
      <c r="D1064">
        <v>4.6696257261718797E-2</v>
      </c>
      <c r="E1064">
        <v>0.79878037330670904</v>
      </c>
      <c r="F1064">
        <v>-0.32412920987831401</v>
      </c>
      <c r="G1064" t="s">
        <v>16</v>
      </c>
    </row>
    <row r="1065" spans="1:7">
      <c r="A1065" t="s">
        <v>6300</v>
      </c>
      <c r="B1065" t="s">
        <v>6301</v>
      </c>
      <c r="C1065" t="s">
        <v>6302</v>
      </c>
      <c r="D1065">
        <v>3.6349598044388497E-2</v>
      </c>
      <c r="E1065">
        <v>0.79884709426658596</v>
      </c>
      <c r="F1065">
        <v>-0.32400870869772302</v>
      </c>
      <c r="G1065" t="s">
        <v>16</v>
      </c>
    </row>
    <row r="1066" spans="1:7">
      <c r="A1066" t="s">
        <v>3490</v>
      </c>
      <c r="B1066" t="s">
        <v>3491</v>
      </c>
      <c r="C1066" t="s">
        <v>3492</v>
      </c>
      <c r="D1066">
        <v>6.5995917181906503E-3</v>
      </c>
      <c r="E1066">
        <v>0.79916208480199402</v>
      </c>
      <c r="F1066">
        <v>-0.32343995690931299</v>
      </c>
      <c r="G1066" t="s">
        <v>16</v>
      </c>
    </row>
    <row r="1067" spans="1:7">
      <c r="A1067" t="s">
        <v>3943</v>
      </c>
      <c r="B1067" t="s">
        <v>3944</v>
      </c>
      <c r="C1067" t="s">
        <v>3945</v>
      </c>
      <c r="D1067">
        <v>9.2919157601270407E-3</v>
      </c>
      <c r="E1067">
        <v>0.79916357749362499</v>
      </c>
      <c r="F1067">
        <v>-0.32343726221590402</v>
      </c>
      <c r="G1067" t="s">
        <v>16</v>
      </c>
    </row>
    <row r="1068" spans="1:7">
      <c r="A1068" t="s">
        <v>6617</v>
      </c>
      <c r="B1068" t="s">
        <v>6618</v>
      </c>
      <c r="C1068" t="s">
        <v>6619</v>
      </c>
      <c r="D1068">
        <v>4.2749946438624703E-2</v>
      </c>
      <c r="E1068">
        <v>0.79916435564649202</v>
      </c>
      <c r="F1068">
        <v>-0.32343585745126302</v>
      </c>
      <c r="G1068" t="s">
        <v>16</v>
      </c>
    </row>
    <row r="1069" spans="1:7">
      <c r="A1069" t="s">
        <v>2899</v>
      </c>
      <c r="B1069" t="s">
        <v>2900</v>
      </c>
      <c r="C1069" t="s">
        <v>2901</v>
      </c>
      <c r="D1069">
        <v>3.7730708963080099E-3</v>
      </c>
      <c r="E1069">
        <v>0.79920419230105899</v>
      </c>
      <c r="F1069">
        <v>-0.323363943944113</v>
      </c>
      <c r="G1069" t="s">
        <v>16</v>
      </c>
    </row>
    <row r="1070" spans="1:7">
      <c r="A1070" t="s">
        <v>3388</v>
      </c>
      <c r="B1070" t="s">
        <v>3389</v>
      </c>
      <c r="C1070" t="s">
        <v>3390</v>
      </c>
      <c r="D1070">
        <v>6.0040327346147504E-3</v>
      </c>
      <c r="E1070">
        <v>0.79921920619602005</v>
      </c>
      <c r="F1070">
        <v>-0.32333684164840698</v>
      </c>
      <c r="G1070" t="s">
        <v>16</v>
      </c>
    </row>
    <row r="1071" spans="1:7">
      <c r="A1071" t="s">
        <v>5295</v>
      </c>
      <c r="B1071" t="s">
        <v>5296</v>
      </c>
      <c r="C1071" t="s">
        <v>5297</v>
      </c>
      <c r="D1071">
        <v>2.1609409021354799E-2</v>
      </c>
      <c r="E1071">
        <v>0.79932959716112995</v>
      </c>
      <c r="F1071">
        <v>-0.323137585300596</v>
      </c>
      <c r="G1071" t="s">
        <v>16</v>
      </c>
    </row>
    <row r="1072" spans="1:7">
      <c r="A1072" t="s">
        <v>6453</v>
      </c>
      <c r="B1072" t="s">
        <v>6454</v>
      </c>
      <c r="C1072" t="s">
        <v>6455</v>
      </c>
      <c r="D1072">
        <v>3.9973511178068903E-2</v>
      </c>
      <c r="E1072">
        <v>0.79937988545530103</v>
      </c>
      <c r="F1072">
        <v>-0.323046823753951</v>
      </c>
      <c r="G1072" t="s">
        <v>16</v>
      </c>
    </row>
    <row r="1073" spans="1:7">
      <c r="A1073" t="s">
        <v>4471</v>
      </c>
      <c r="B1073" t="s">
        <v>4472</v>
      </c>
      <c r="C1073" t="s">
        <v>4473</v>
      </c>
      <c r="D1073">
        <v>1.3190816869242601E-2</v>
      </c>
      <c r="E1073">
        <v>0.79942116391172002</v>
      </c>
      <c r="F1073">
        <v>-0.32297232765025202</v>
      </c>
      <c r="G1073" t="s">
        <v>16</v>
      </c>
    </row>
    <row r="1074" spans="1:7">
      <c r="A1074" t="s">
        <v>3889</v>
      </c>
      <c r="B1074" t="s">
        <v>3890</v>
      </c>
      <c r="C1074" t="s">
        <v>3891</v>
      </c>
      <c r="D1074">
        <v>8.9204864926381092E-3</v>
      </c>
      <c r="E1074">
        <v>0.79962094013746099</v>
      </c>
      <c r="F1074">
        <v>-0.32261184161810202</v>
      </c>
      <c r="G1074" t="s">
        <v>16</v>
      </c>
    </row>
    <row r="1075" spans="1:7">
      <c r="A1075" t="s">
        <v>2461</v>
      </c>
      <c r="B1075" t="s">
        <v>2462</v>
      </c>
      <c r="C1075" t="s">
        <v>2463</v>
      </c>
      <c r="D1075">
        <v>2.1306897596525E-3</v>
      </c>
      <c r="E1075">
        <v>0.79971490545837798</v>
      </c>
      <c r="F1075">
        <v>-0.322442317120754</v>
      </c>
      <c r="G1075" t="s">
        <v>16</v>
      </c>
    </row>
    <row r="1076" spans="1:7">
      <c r="A1076" t="s">
        <v>4657</v>
      </c>
      <c r="B1076" t="s">
        <v>4658</v>
      </c>
      <c r="C1076" t="s">
        <v>4659</v>
      </c>
      <c r="D1076">
        <v>1.49213561111764E-2</v>
      </c>
      <c r="E1076">
        <v>0.80001512865161295</v>
      </c>
      <c r="F1076">
        <v>-0.32190081260700498</v>
      </c>
      <c r="G1076" t="s">
        <v>16</v>
      </c>
    </row>
    <row r="1077" spans="1:7">
      <c r="A1077" t="s">
        <v>2173</v>
      </c>
      <c r="B1077" t="s">
        <v>2174</v>
      </c>
      <c r="C1077" t="s">
        <v>2175</v>
      </c>
      <c r="D1077">
        <v>1.25068500620478E-3</v>
      </c>
      <c r="E1077">
        <v>0.80011056456101504</v>
      </c>
      <c r="F1077">
        <v>-0.32172871998457497</v>
      </c>
      <c r="G1077" t="s">
        <v>16</v>
      </c>
    </row>
    <row r="1078" spans="1:7">
      <c r="A1078" t="s">
        <v>6827</v>
      </c>
      <c r="B1078" t="s">
        <v>6828</v>
      </c>
      <c r="C1078" t="s">
        <v>6829</v>
      </c>
      <c r="D1078">
        <v>4.7169093237454301E-2</v>
      </c>
      <c r="E1078">
        <v>0.800247769170507</v>
      </c>
      <c r="F1078">
        <v>-0.32148134487362201</v>
      </c>
      <c r="G1078" t="s">
        <v>16</v>
      </c>
    </row>
    <row r="1079" spans="1:7">
      <c r="A1079" t="s">
        <v>3556</v>
      </c>
      <c r="B1079" t="s">
        <v>3557</v>
      </c>
      <c r="C1079" t="s">
        <v>3558</v>
      </c>
      <c r="D1079">
        <v>7.1042794583822599E-3</v>
      </c>
      <c r="E1079">
        <v>0.80027167355867002</v>
      </c>
      <c r="F1079">
        <v>-0.321438250436478</v>
      </c>
      <c r="G1079" t="s">
        <v>16</v>
      </c>
    </row>
    <row r="1080" spans="1:7">
      <c r="A1080" t="s">
        <v>3139</v>
      </c>
      <c r="B1080" t="s">
        <v>3140</v>
      </c>
      <c r="C1080" t="s">
        <v>3141</v>
      </c>
      <c r="D1080">
        <v>4.7113838793305099E-3</v>
      </c>
      <c r="E1080">
        <v>0.80039007253775696</v>
      </c>
      <c r="F1080">
        <v>-0.321224821683398</v>
      </c>
      <c r="G1080" t="s">
        <v>16</v>
      </c>
    </row>
    <row r="1081" spans="1:7">
      <c r="A1081" t="s">
        <v>6417</v>
      </c>
      <c r="B1081" t="s">
        <v>6418</v>
      </c>
      <c r="C1081" t="s">
        <v>6419</v>
      </c>
      <c r="D1081">
        <v>3.9154733896522902E-2</v>
      </c>
      <c r="E1081">
        <v>0.80058344420764804</v>
      </c>
      <c r="F1081">
        <v>-0.32087631329442301</v>
      </c>
      <c r="G1081" t="s">
        <v>16</v>
      </c>
    </row>
    <row r="1082" spans="1:7">
      <c r="A1082" t="s">
        <v>5607</v>
      </c>
      <c r="B1082" t="s">
        <v>5608</v>
      </c>
      <c r="C1082" t="s">
        <v>5609</v>
      </c>
      <c r="D1082">
        <v>2.4700883485611901E-2</v>
      </c>
      <c r="E1082">
        <v>0.800651231755941</v>
      </c>
      <c r="F1082">
        <v>-0.32075416160575099</v>
      </c>
      <c r="G1082" t="s">
        <v>16</v>
      </c>
    </row>
    <row r="1083" spans="1:7">
      <c r="A1083" t="s">
        <v>5856</v>
      </c>
      <c r="B1083" t="s">
        <v>5857</v>
      </c>
      <c r="C1083" t="s">
        <v>5858</v>
      </c>
      <c r="D1083">
        <v>2.85229200281969E-2</v>
      </c>
      <c r="E1083">
        <v>0.80092812984526696</v>
      </c>
      <c r="F1083">
        <v>-0.32025530464759899</v>
      </c>
      <c r="G1083" t="s">
        <v>16</v>
      </c>
    </row>
    <row r="1084" spans="1:7">
      <c r="A1084" t="s">
        <v>6105</v>
      </c>
      <c r="B1084" t="s">
        <v>6106</v>
      </c>
      <c r="C1084" t="s">
        <v>6107</v>
      </c>
      <c r="D1084">
        <v>3.2940436306015897E-2</v>
      </c>
      <c r="E1084">
        <v>0.80096992052056804</v>
      </c>
      <c r="F1084">
        <v>-0.32018002994455402</v>
      </c>
      <c r="G1084" t="s">
        <v>16</v>
      </c>
    </row>
    <row r="1085" spans="1:7">
      <c r="A1085" t="s">
        <v>2740</v>
      </c>
      <c r="B1085" t="s">
        <v>2741</v>
      </c>
      <c r="C1085" t="s">
        <v>2742</v>
      </c>
      <c r="D1085">
        <v>3.1122976329473698E-3</v>
      </c>
      <c r="E1085">
        <v>0.80118323618197096</v>
      </c>
      <c r="F1085">
        <v>-0.319795860119863</v>
      </c>
      <c r="G1085" t="s">
        <v>16</v>
      </c>
    </row>
    <row r="1086" spans="1:7">
      <c r="A1086" t="s">
        <v>4090</v>
      </c>
      <c r="B1086" t="s">
        <v>4091</v>
      </c>
      <c r="C1086" t="s">
        <v>4092</v>
      </c>
      <c r="D1086">
        <v>1.02156574614236E-2</v>
      </c>
      <c r="E1086">
        <v>0.80120153617812495</v>
      </c>
      <c r="F1086">
        <v>-0.31976290759290898</v>
      </c>
      <c r="G1086" t="s">
        <v>16</v>
      </c>
    </row>
    <row r="1087" spans="1:7">
      <c r="A1087" t="s">
        <v>6054</v>
      </c>
      <c r="B1087" t="s">
        <v>6055</v>
      </c>
      <c r="C1087" t="s">
        <v>6056</v>
      </c>
      <c r="D1087">
        <v>3.2056281166063301E-2</v>
      </c>
      <c r="E1087">
        <v>0.80130173493726198</v>
      </c>
      <c r="F1087">
        <v>-0.31958249454077597</v>
      </c>
      <c r="G1087" t="s">
        <v>16</v>
      </c>
    </row>
    <row r="1088" spans="1:7">
      <c r="A1088" t="s">
        <v>3220</v>
      </c>
      <c r="B1088" t="s">
        <v>3221</v>
      </c>
      <c r="C1088" t="s">
        <v>3222</v>
      </c>
      <c r="D1088">
        <v>5.15080297852368E-3</v>
      </c>
      <c r="E1088">
        <v>0.80136501208423805</v>
      </c>
      <c r="F1088">
        <v>-0.31946857238401999</v>
      </c>
      <c r="G1088" t="s">
        <v>16</v>
      </c>
    </row>
    <row r="1089" spans="1:7">
      <c r="A1089" t="s">
        <v>74</v>
      </c>
      <c r="B1089" t="s">
        <v>75</v>
      </c>
      <c r="C1089" t="s">
        <v>76</v>
      </c>
      <c r="D1089">
        <v>5.1263474687090298E-3</v>
      </c>
      <c r="E1089">
        <v>0.80155241636688401</v>
      </c>
      <c r="F1089">
        <v>-0.31913122845644398</v>
      </c>
      <c r="G1089" t="s">
        <v>16</v>
      </c>
    </row>
    <row r="1090" spans="1:7">
      <c r="A1090" t="s">
        <v>5652</v>
      </c>
      <c r="B1090" t="s">
        <v>5653</v>
      </c>
      <c r="C1090" t="s">
        <v>5654</v>
      </c>
      <c r="D1090">
        <v>2.53186141941424E-2</v>
      </c>
      <c r="E1090">
        <v>0.80195150253283798</v>
      </c>
      <c r="F1090">
        <v>-0.31841310156244401</v>
      </c>
      <c r="G1090" t="s">
        <v>16</v>
      </c>
    </row>
    <row r="1091" spans="1:7">
      <c r="A1091" t="s">
        <v>4978</v>
      </c>
      <c r="B1091" t="s">
        <v>4979</v>
      </c>
      <c r="C1091" t="s">
        <v>4980</v>
      </c>
      <c r="D1091">
        <v>1.7865287872162201E-2</v>
      </c>
      <c r="E1091">
        <v>0.80224699901688901</v>
      </c>
      <c r="F1091">
        <v>-0.31788160709146601</v>
      </c>
      <c r="G1091" t="s">
        <v>16</v>
      </c>
    </row>
    <row r="1092" spans="1:7">
      <c r="A1092" t="s">
        <v>6836</v>
      </c>
      <c r="B1092" t="s">
        <v>6837</v>
      </c>
      <c r="C1092" t="s">
        <v>6838</v>
      </c>
      <c r="D1092">
        <v>4.7312621854359999E-2</v>
      </c>
      <c r="E1092">
        <v>0.80229575432148403</v>
      </c>
      <c r="F1092">
        <v>-0.31779393222455299</v>
      </c>
      <c r="G1092" t="s">
        <v>16</v>
      </c>
    </row>
    <row r="1093" spans="1:7">
      <c r="A1093" t="s">
        <v>2596</v>
      </c>
      <c r="B1093" t="s">
        <v>2597</v>
      </c>
      <c r="C1093" t="s">
        <v>2598</v>
      </c>
      <c r="D1093">
        <v>2.5379593157644998E-3</v>
      </c>
      <c r="E1093">
        <v>0.80231354381620901</v>
      </c>
      <c r="F1093">
        <v>-0.31776194335866398</v>
      </c>
      <c r="G1093" t="s">
        <v>16</v>
      </c>
    </row>
    <row r="1094" spans="1:7">
      <c r="A1094" t="s">
        <v>5421</v>
      </c>
      <c r="B1094" t="s">
        <v>5422</v>
      </c>
      <c r="C1094" t="s">
        <v>5423</v>
      </c>
      <c r="D1094">
        <v>2.2932410372995E-2</v>
      </c>
      <c r="E1094">
        <v>0.80235750273392303</v>
      </c>
      <c r="F1094">
        <v>-0.31768289997748</v>
      </c>
      <c r="G1094" t="s">
        <v>16</v>
      </c>
    </row>
    <row r="1095" spans="1:7">
      <c r="A1095" t="s">
        <v>6851</v>
      </c>
      <c r="B1095" t="s">
        <v>6852</v>
      </c>
      <c r="C1095" t="s">
        <v>6853</v>
      </c>
      <c r="D1095">
        <v>4.7546048246475202E-2</v>
      </c>
      <c r="E1095">
        <v>0.80236831314595003</v>
      </c>
      <c r="F1095">
        <v>-0.31766346222971298</v>
      </c>
      <c r="G1095" t="s">
        <v>16</v>
      </c>
    </row>
    <row r="1096" spans="1:7">
      <c r="A1096" t="s">
        <v>5979</v>
      </c>
      <c r="B1096" t="s">
        <v>5980</v>
      </c>
      <c r="C1096" t="s">
        <v>5981</v>
      </c>
      <c r="D1096">
        <v>3.0893291844313501E-2</v>
      </c>
      <c r="E1096">
        <v>0.80262857309871505</v>
      </c>
      <c r="F1096">
        <v>-0.317195578771863</v>
      </c>
      <c r="G1096" t="s">
        <v>16</v>
      </c>
    </row>
    <row r="1097" spans="1:7">
      <c r="A1097" t="s">
        <v>6468</v>
      </c>
      <c r="B1097" t="s">
        <v>6469</v>
      </c>
      <c r="C1097" t="s">
        <v>6470</v>
      </c>
      <c r="D1097">
        <v>4.0065008515278201E-2</v>
      </c>
      <c r="E1097">
        <v>0.80280538828435399</v>
      </c>
      <c r="F1097">
        <v>-0.31687779504653701</v>
      </c>
      <c r="G1097" t="s">
        <v>16</v>
      </c>
    </row>
    <row r="1098" spans="1:7">
      <c r="A1098" t="s">
        <v>6372</v>
      </c>
      <c r="B1098" t="s">
        <v>6373</v>
      </c>
      <c r="C1098" t="s">
        <v>6374</v>
      </c>
      <c r="D1098">
        <v>3.8342945319329802E-2</v>
      </c>
      <c r="E1098">
        <v>0.80294410289142004</v>
      </c>
      <c r="F1098">
        <v>-0.31662853714259898</v>
      </c>
      <c r="G1098" t="s">
        <v>16</v>
      </c>
    </row>
    <row r="1099" spans="1:7">
      <c r="A1099" t="s">
        <v>4390</v>
      </c>
      <c r="B1099" t="s">
        <v>4391</v>
      </c>
      <c r="C1099" t="s">
        <v>4392</v>
      </c>
      <c r="D1099">
        <v>1.2660151747838799E-2</v>
      </c>
      <c r="E1099">
        <v>0.80306062862419902</v>
      </c>
      <c r="F1099">
        <v>-0.31641918396472501</v>
      </c>
      <c r="G1099" t="s">
        <v>16</v>
      </c>
    </row>
    <row r="1100" spans="1:7">
      <c r="A1100" t="s">
        <v>5913</v>
      </c>
      <c r="B1100" t="s">
        <v>5914</v>
      </c>
      <c r="C1100" t="s">
        <v>5915</v>
      </c>
      <c r="D1100">
        <v>2.9550789217565501E-2</v>
      </c>
      <c r="E1100">
        <v>0.80323188294034398</v>
      </c>
      <c r="F1100">
        <v>-0.31611155910587702</v>
      </c>
      <c r="G1100" t="s">
        <v>16</v>
      </c>
    </row>
    <row r="1101" spans="1:7">
      <c r="A1101" t="s">
        <v>5862</v>
      </c>
      <c r="B1101" t="s">
        <v>5863</v>
      </c>
      <c r="C1101" t="s">
        <v>5864</v>
      </c>
      <c r="D1101">
        <v>2.8597349414151998E-2</v>
      </c>
      <c r="E1101">
        <v>0.80347804620233698</v>
      </c>
      <c r="F1101">
        <v>-0.31566948986405102</v>
      </c>
      <c r="G1101" t="s">
        <v>16</v>
      </c>
    </row>
    <row r="1102" spans="1:7">
      <c r="A1102" t="s">
        <v>5166</v>
      </c>
      <c r="B1102" t="s">
        <v>5167</v>
      </c>
      <c r="C1102" t="s">
        <v>5168</v>
      </c>
      <c r="D1102">
        <v>1.97630956118936E-2</v>
      </c>
      <c r="E1102">
        <v>0.803481924495422</v>
      </c>
      <c r="F1102">
        <v>-0.31566252616327101</v>
      </c>
      <c r="G1102" t="s">
        <v>16</v>
      </c>
    </row>
    <row r="1103" spans="1:7">
      <c r="A1103" t="s">
        <v>5973</v>
      </c>
      <c r="B1103" t="s">
        <v>5974</v>
      </c>
      <c r="C1103" t="s">
        <v>5975</v>
      </c>
      <c r="D1103">
        <v>3.0827926485527301E-2</v>
      </c>
      <c r="E1103">
        <v>0.80349714328588595</v>
      </c>
      <c r="F1103">
        <v>-0.31563520026466901</v>
      </c>
      <c r="G1103" t="s">
        <v>16</v>
      </c>
    </row>
    <row r="1104" spans="1:7">
      <c r="A1104" t="s">
        <v>6524</v>
      </c>
      <c r="B1104" t="s">
        <v>6525</v>
      </c>
      <c r="C1104" t="s">
        <v>6526</v>
      </c>
      <c r="D1104">
        <v>4.1256329819062999E-2</v>
      </c>
      <c r="E1104">
        <v>0.80353157678730303</v>
      </c>
      <c r="F1104">
        <v>-0.31557337555534898</v>
      </c>
      <c r="G1104" t="s">
        <v>16</v>
      </c>
    </row>
    <row r="1105" spans="1:7">
      <c r="A1105" t="s">
        <v>2290</v>
      </c>
      <c r="B1105" t="s">
        <v>2291</v>
      </c>
      <c r="C1105" t="s">
        <v>2292</v>
      </c>
      <c r="D1105">
        <v>1.6277877832737099E-3</v>
      </c>
      <c r="E1105">
        <v>0.803548242265541</v>
      </c>
      <c r="F1105">
        <v>-0.31554345395155198</v>
      </c>
      <c r="G1105" t="s">
        <v>16</v>
      </c>
    </row>
    <row r="1106" spans="1:7">
      <c r="A1106" t="s">
        <v>6246</v>
      </c>
      <c r="B1106" t="s">
        <v>6247</v>
      </c>
      <c r="C1106" t="s">
        <v>6248</v>
      </c>
      <c r="D1106">
        <v>3.5436749352469703E-2</v>
      </c>
      <c r="E1106">
        <v>0.80355540146749205</v>
      </c>
      <c r="F1106">
        <v>-0.31553060033729802</v>
      </c>
      <c r="G1106" t="s">
        <v>16</v>
      </c>
    </row>
    <row r="1107" spans="1:7">
      <c r="A1107" t="s">
        <v>3991</v>
      </c>
      <c r="B1107" t="s">
        <v>3992</v>
      </c>
      <c r="C1107" t="s">
        <v>3993</v>
      </c>
      <c r="D1107">
        <v>9.5009532123948807E-3</v>
      </c>
      <c r="E1107">
        <v>0.80380942691190205</v>
      </c>
      <c r="F1107">
        <v>-0.315074597760297</v>
      </c>
      <c r="G1107" t="s">
        <v>16</v>
      </c>
    </row>
    <row r="1108" spans="1:7">
      <c r="A1108" t="s">
        <v>3313</v>
      </c>
      <c r="B1108" t="s">
        <v>3314</v>
      </c>
      <c r="C1108" t="s">
        <v>3315</v>
      </c>
      <c r="D1108">
        <v>5.60058857340354E-3</v>
      </c>
      <c r="E1108">
        <v>0.80405489632191596</v>
      </c>
      <c r="F1108">
        <v>-0.314634091060631</v>
      </c>
      <c r="G1108" t="s">
        <v>16</v>
      </c>
    </row>
    <row r="1109" spans="1:7">
      <c r="A1109" t="s">
        <v>365</v>
      </c>
      <c r="B1109" t="s">
        <v>366</v>
      </c>
      <c r="C1109" t="s">
        <v>367</v>
      </c>
      <c r="D1109">
        <v>4.1074648056297201E-2</v>
      </c>
      <c r="E1109">
        <v>0.804185745392901</v>
      </c>
      <c r="F1109">
        <v>-0.314399331036123</v>
      </c>
      <c r="G1109" t="s">
        <v>16</v>
      </c>
    </row>
    <row r="1110" spans="1:7">
      <c r="A1110" t="s">
        <v>4573</v>
      </c>
      <c r="B1110" t="s">
        <v>4574</v>
      </c>
      <c r="C1110" t="s">
        <v>4575</v>
      </c>
      <c r="D1110">
        <v>1.39307198129878E-2</v>
      </c>
      <c r="E1110">
        <v>0.80442028550119105</v>
      </c>
      <c r="F1110">
        <v>-0.31397863156463202</v>
      </c>
      <c r="G1110" t="s">
        <v>16</v>
      </c>
    </row>
    <row r="1111" spans="1:7">
      <c r="A1111" t="s">
        <v>4312</v>
      </c>
      <c r="B1111" t="s">
        <v>4313</v>
      </c>
      <c r="C1111" t="s">
        <v>4314</v>
      </c>
      <c r="D1111">
        <v>1.18924278583502E-2</v>
      </c>
      <c r="E1111">
        <v>0.80489745390156997</v>
      </c>
      <c r="F1111">
        <v>-0.313123103177398</v>
      </c>
      <c r="G1111" t="s">
        <v>16</v>
      </c>
    </row>
    <row r="1112" spans="1:7">
      <c r="A1112" t="s">
        <v>4861</v>
      </c>
      <c r="B1112" t="s">
        <v>4862</v>
      </c>
      <c r="C1112" t="s">
        <v>4863</v>
      </c>
      <c r="D1112">
        <v>1.68968567764563E-2</v>
      </c>
      <c r="E1112">
        <v>0.80537080578706199</v>
      </c>
      <c r="F1112">
        <v>-0.31227491849344202</v>
      </c>
      <c r="G1112" t="s">
        <v>16</v>
      </c>
    </row>
    <row r="1113" spans="1:7">
      <c r="A1113" t="s">
        <v>2086</v>
      </c>
      <c r="B1113" t="s">
        <v>2087</v>
      </c>
      <c r="C1113" t="s">
        <v>2088</v>
      </c>
      <c r="D1113">
        <v>1.08139611548635E-3</v>
      </c>
      <c r="E1113">
        <v>0.80558902884697103</v>
      </c>
      <c r="F1113">
        <v>-0.31188405917901901</v>
      </c>
      <c r="G1113" t="s">
        <v>16</v>
      </c>
    </row>
    <row r="1114" spans="1:7">
      <c r="A1114" t="s">
        <v>2455</v>
      </c>
      <c r="B1114" t="s">
        <v>2456</v>
      </c>
      <c r="C1114" t="s">
        <v>2457</v>
      </c>
      <c r="D1114">
        <v>2.1262429890528899E-3</v>
      </c>
      <c r="E1114">
        <v>0.80578946765950998</v>
      </c>
      <c r="F1114">
        <v>-0.31152514650521801</v>
      </c>
      <c r="G1114" t="s">
        <v>16</v>
      </c>
    </row>
    <row r="1115" spans="1:7">
      <c r="A1115" t="s">
        <v>5547</v>
      </c>
      <c r="B1115" t="s">
        <v>5548</v>
      </c>
      <c r="C1115" t="s">
        <v>5549</v>
      </c>
      <c r="D1115">
        <v>2.4059953160948999E-2</v>
      </c>
      <c r="E1115">
        <v>0.80580687577822696</v>
      </c>
      <c r="F1115">
        <v>-0.31149397913921101</v>
      </c>
      <c r="G1115" t="s">
        <v>16</v>
      </c>
    </row>
    <row r="1116" spans="1:7">
      <c r="A1116" t="s">
        <v>5904</v>
      </c>
      <c r="B1116" t="s">
        <v>5905</v>
      </c>
      <c r="C1116" t="s">
        <v>5906</v>
      </c>
      <c r="D1116">
        <v>2.9246962327569001E-2</v>
      </c>
      <c r="E1116">
        <v>0.80613888464305505</v>
      </c>
      <c r="F1116">
        <v>-0.31089968178584698</v>
      </c>
      <c r="G1116" t="s">
        <v>16</v>
      </c>
    </row>
    <row r="1117" spans="1:7">
      <c r="A1117" t="s">
        <v>5691</v>
      </c>
      <c r="B1117" t="s">
        <v>5692</v>
      </c>
      <c r="C1117" t="s">
        <v>5693</v>
      </c>
      <c r="D1117">
        <v>2.5962153788112698E-2</v>
      </c>
      <c r="E1117">
        <v>0.80614063488574905</v>
      </c>
      <c r="F1117">
        <v>-0.31089654949219198</v>
      </c>
      <c r="G1117" t="s">
        <v>16</v>
      </c>
    </row>
    <row r="1118" spans="1:7">
      <c r="A1118" t="s">
        <v>665</v>
      </c>
      <c r="B1118" t="s">
        <v>666</v>
      </c>
      <c r="C1118" t="s">
        <v>667</v>
      </c>
      <c r="D1118">
        <v>2.08447616207426E-2</v>
      </c>
      <c r="E1118">
        <v>0.80622862356899405</v>
      </c>
      <c r="F1118">
        <v>-0.31073909072593098</v>
      </c>
      <c r="G1118" t="s">
        <v>16</v>
      </c>
    </row>
    <row r="1119" spans="1:7">
      <c r="A1119" t="s">
        <v>1781</v>
      </c>
      <c r="B1119" t="s">
        <v>1782</v>
      </c>
      <c r="C1119" t="s">
        <v>1783</v>
      </c>
      <c r="D1119">
        <v>4.9329460826862896E-4</v>
      </c>
      <c r="E1119">
        <v>0.80626790420660099</v>
      </c>
      <c r="F1119">
        <v>-0.31066880222593801</v>
      </c>
      <c r="G1119" t="s">
        <v>16</v>
      </c>
    </row>
    <row r="1120" spans="1:7">
      <c r="A1120" t="s">
        <v>4222</v>
      </c>
      <c r="B1120" t="s">
        <v>4223</v>
      </c>
      <c r="C1120" t="s">
        <v>4224</v>
      </c>
      <c r="D1120">
        <v>1.1261648100276699E-2</v>
      </c>
      <c r="E1120">
        <v>0.80643943873566204</v>
      </c>
      <c r="F1120">
        <v>-0.31036189965439198</v>
      </c>
      <c r="G1120" t="s">
        <v>16</v>
      </c>
    </row>
    <row r="1121" spans="1:7">
      <c r="A1121" t="s">
        <v>4336</v>
      </c>
      <c r="B1121" t="s">
        <v>4337</v>
      </c>
      <c r="C1121" t="s">
        <v>4338</v>
      </c>
      <c r="D1121">
        <v>1.2097066172306801E-2</v>
      </c>
      <c r="E1121">
        <v>0.80655348624914402</v>
      </c>
      <c r="F1121">
        <v>-0.31015788663009097</v>
      </c>
      <c r="G1121" t="s">
        <v>16</v>
      </c>
    </row>
    <row r="1122" spans="1:7">
      <c r="A1122" t="s">
        <v>3754</v>
      </c>
      <c r="B1122" t="s">
        <v>3755</v>
      </c>
      <c r="C1122" t="s">
        <v>3756</v>
      </c>
      <c r="D1122">
        <v>8.2349125086823294E-3</v>
      </c>
      <c r="E1122">
        <v>0.80679630039224604</v>
      </c>
      <c r="F1122">
        <v>-0.309723626476892</v>
      </c>
      <c r="G1122" t="s">
        <v>16</v>
      </c>
    </row>
    <row r="1123" spans="1:7">
      <c r="A1123" t="s">
        <v>5610</v>
      </c>
      <c r="B1123" t="s">
        <v>5611</v>
      </c>
      <c r="C1123" t="s">
        <v>5612</v>
      </c>
      <c r="D1123">
        <v>2.47026321923552E-2</v>
      </c>
      <c r="E1123">
        <v>0.80694394355624799</v>
      </c>
      <c r="F1123">
        <v>-0.30945963843802199</v>
      </c>
      <c r="G1123" t="s">
        <v>16</v>
      </c>
    </row>
    <row r="1124" spans="1:7">
      <c r="A1124" t="s">
        <v>2407</v>
      </c>
      <c r="B1124" t="s">
        <v>2408</v>
      </c>
      <c r="C1124" t="s">
        <v>2409</v>
      </c>
      <c r="D1124">
        <v>2.0227976673252799E-3</v>
      </c>
      <c r="E1124">
        <v>0.80697965639931502</v>
      </c>
      <c r="F1124">
        <v>-0.30939579063060701</v>
      </c>
      <c r="G1124" t="s">
        <v>16</v>
      </c>
    </row>
    <row r="1125" spans="1:7">
      <c r="A1125" t="s">
        <v>4204</v>
      </c>
      <c r="B1125" t="s">
        <v>4205</v>
      </c>
      <c r="C1125" t="s">
        <v>4206</v>
      </c>
      <c r="D1125">
        <v>1.10800301872241E-2</v>
      </c>
      <c r="E1125">
        <v>0.807167635831748</v>
      </c>
      <c r="F1125">
        <v>-0.30905976553860698</v>
      </c>
      <c r="G1125" t="s">
        <v>16</v>
      </c>
    </row>
    <row r="1126" spans="1:7">
      <c r="A1126" t="s">
        <v>4567</v>
      </c>
      <c r="B1126" t="s">
        <v>4568</v>
      </c>
      <c r="C1126" t="s">
        <v>4569</v>
      </c>
      <c r="D1126">
        <v>1.38487988794935E-2</v>
      </c>
      <c r="E1126">
        <v>0.807173131627689</v>
      </c>
      <c r="F1126">
        <v>-0.30904994263416302</v>
      </c>
      <c r="G1126" t="s">
        <v>16</v>
      </c>
    </row>
    <row r="1127" spans="1:7">
      <c r="A1127" t="s">
        <v>3265</v>
      </c>
      <c r="B1127" t="s">
        <v>3266</v>
      </c>
      <c r="C1127" t="s">
        <v>3267</v>
      </c>
      <c r="D1127">
        <v>5.3755587505613404E-3</v>
      </c>
      <c r="E1127">
        <v>0.80727480291185805</v>
      </c>
      <c r="F1127">
        <v>-0.30886823264584101</v>
      </c>
      <c r="G1127" t="s">
        <v>16</v>
      </c>
    </row>
    <row r="1128" spans="1:7">
      <c r="A1128" t="s">
        <v>5880</v>
      </c>
      <c r="B1128" t="s">
        <v>5881</v>
      </c>
      <c r="C1128" t="s">
        <v>5882</v>
      </c>
      <c r="D1128">
        <v>2.8892064430194101E-2</v>
      </c>
      <c r="E1128">
        <v>0.80734097584657405</v>
      </c>
      <c r="F1128">
        <v>-0.308749978673515</v>
      </c>
      <c r="G1128" t="s">
        <v>16</v>
      </c>
    </row>
    <row r="1129" spans="1:7">
      <c r="A1129" t="s">
        <v>6860</v>
      </c>
      <c r="B1129" t="s">
        <v>6861</v>
      </c>
      <c r="C1129" t="s">
        <v>6862</v>
      </c>
      <c r="D1129">
        <v>4.7771246236335302E-2</v>
      </c>
      <c r="E1129">
        <v>0.80740182943007899</v>
      </c>
      <c r="F1129">
        <v>-0.30864123917283698</v>
      </c>
      <c r="G1129" t="s">
        <v>16</v>
      </c>
    </row>
    <row r="1130" spans="1:7">
      <c r="A1130" t="s">
        <v>6602</v>
      </c>
      <c r="B1130" t="s">
        <v>6603</v>
      </c>
      <c r="C1130" t="s">
        <v>6604</v>
      </c>
      <c r="D1130">
        <v>4.2353730342810002E-2</v>
      </c>
      <c r="E1130">
        <v>0.80827229256022703</v>
      </c>
      <c r="F1130">
        <v>-0.30708670172552199</v>
      </c>
      <c r="G1130" t="s">
        <v>16</v>
      </c>
    </row>
    <row r="1131" spans="1:7">
      <c r="A1131" t="s">
        <v>6048</v>
      </c>
      <c r="B1131" t="s">
        <v>6049</v>
      </c>
      <c r="C1131" t="s">
        <v>6050</v>
      </c>
      <c r="D1131">
        <v>3.2006612326349999E-2</v>
      </c>
      <c r="E1131">
        <v>0.80830372301105302</v>
      </c>
      <c r="F1131">
        <v>-0.30703060222248602</v>
      </c>
      <c r="G1131" t="s">
        <v>16</v>
      </c>
    </row>
    <row r="1132" spans="1:7">
      <c r="A1132" t="s">
        <v>2509</v>
      </c>
      <c r="B1132" t="s">
        <v>2510</v>
      </c>
      <c r="C1132" t="s">
        <v>2511</v>
      </c>
      <c r="D1132">
        <v>2.29961341053978E-3</v>
      </c>
      <c r="E1132">
        <v>0.80921941976528999</v>
      </c>
      <c r="F1132">
        <v>-0.30539715257037903</v>
      </c>
      <c r="G1132" t="s">
        <v>16</v>
      </c>
    </row>
    <row r="1133" spans="1:7">
      <c r="A1133" t="s">
        <v>6875</v>
      </c>
      <c r="B1133" t="s">
        <v>6876</v>
      </c>
      <c r="C1133" t="s">
        <v>6877</v>
      </c>
      <c r="D1133">
        <v>4.7904611881194298E-2</v>
      </c>
      <c r="E1133">
        <v>0.80953697991953399</v>
      </c>
      <c r="F1133">
        <v>-0.304831110063085</v>
      </c>
      <c r="G1133" t="s">
        <v>16</v>
      </c>
    </row>
    <row r="1134" spans="1:7">
      <c r="A1134" t="s">
        <v>1925</v>
      </c>
      <c r="B1134" t="s">
        <v>1926</v>
      </c>
      <c r="C1134" t="s">
        <v>1927</v>
      </c>
      <c r="D1134">
        <v>6.9020105941026901E-4</v>
      </c>
      <c r="E1134">
        <v>0.809583261665759</v>
      </c>
      <c r="F1134">
        <v>-0.30474863262371299</v>
      </c>
      <c r="G1134" t="s">
        <v>16</v>
      </c>
    </row>
    <row r="1135" spans="1:7">
      <c r="A1135" t="s">
        <v>6743</v>
      </c>
      <c r="B1135" t="s">
        <v>6744</v>
      </c>
      <c r="C1135" t="s">
        <v>6745</v>
      </c>
      <c r="D1135">
        <v>4.52717395844335E-2</v>
      </c>
      <c r="E1135">
        <v>0.80975168922383001</v>
      </c>
      <c r="F1135">
        <v>-0.30444852225615598</v>
      </c>
      <c r="G1135" t="s">
        <v>16</v>
      </c>
    </row>
    <row r="1136" spans="1:7">
      <c r="A1136" t="s">
        <v>3172</v>
      </c>
      <c r="B1136" t="s">
        <v>3173</v>
      </c>
      <c r="C1136" t="s">
        <v>3174</v>
      </c>
      <c r="D1136">
        <v>4.9304836242268996E-3</v>
      </c>
      <c r="E1136">
        <v>0.81011294300666403</v>
      </c>
      <c r="F1136">
        <v>-0.30380503756087002</v>
      </c>
      <c r="G1136" t="s">
        <v>16</v>
      </c>
    </row>
    <row r="1137" spans="1:7">
      <c r="A1137" t="s">
        <v>1298</v>
      </c>
      <c r="B1137" t="s">
        <v>1299</v>
      </c>
      <c r="C1137" t="s">
        <v>1300</v>
      </c>
      <c r="D1137">
        <v>1.6219332974361401E-6</v>
      </c>
      <c r="E1137">
        <v>0.81067511621386401</v>
      </c>
      <c r="F1137">
        <v>-0.30280423486361602</v>
      </c>
      <c r="G1137" t="s">
        <v>16</v>
      </c>
    </row>
    <row r="1138" spans="1:7">
      <c r="A1138" t="s">
        <v>4615</v>
      </c>
      <c r="B1138" t="s">
        <v>4616</v>
      </c>
      <c r="C1138" t="s">
        <v>4617</v>
      </c>
      <c r="D1138">
        <v>1.4438819061888101E-2</v>
      </c>
      <c r="E1138">
        <v>0.81085543673425997</v>
      </c>
      <c r="F1138">
        <v>-0.30248336823406702</v>
      </c>
      <c r="G1138" t="s">
        <v>16</v>
      </c>
    </row>
    <row r="1139" spans="1:7">
      <c r="A1139" t="s">
        <v>4033</v>
      </c>
      <c r="B1139" t="s">
        <v>4034</v>
      </c>
      <c r="C1139" t="s">
        <v>4035</v>
      </c>
      <c r="D1139">
        <v>9.7225861744473299E-3</v>
      </c>
      <c r="E1139">
        <v>0.81096969965503696</v>
      </c>
      <c r="F1139">
        <v>-0.30228008300221598</v>
      </c>
      <c r="G1139" t="s">
        <v>16</v>
      </c>
    </row>
    <row r="1140" spans="1:7">
      <c r="A1140" t="s">
        <v>821</v>
      </c>
      <c r="B1140" t="s">
        <v>822</v>
      </c>
      <c r="C1140" t="s">
        <v>823</v>
      </c>
      <c r="D1140">
        <v>3.4651510357441601E-2</v>
      </c>
      <c r="E1140">
        <v>0.81126072500330004</v>
      </c>
      <c r="F1140">
        <v>-0.30176244897830201</v>
      </c>
      <c r="G1140" t="s">
        <v>16</v>
      </c>
    </row>
    <row r="1141" spans="1:7">
      <c r="A1141" t="s">
        <v>5967</v>
      </c>
      <c r="B1141" t="s">
        <v>5968</v>
      </c>
      <c r="C1141" t="s">
        <v>5969</v>
      </c>
      <c r="D1141">
        <v>3.0481860946215501E-2</v>
      </c>
      <c r="E1141">
        <v>0.81181742693268499</v>
      </c>
      <c r="F1141">
        <v>-0.30077278481047998</v>
      </c>
      <c r="G1141" t="s">
        <v>16</v>
      </c>
    </row>
    <row r="1142" spans="1:7">
      <c r="A1142" t="s">
        <v>5053</v>
      </c>
      <c r="B1142" t="s">
        <v>5054</v>
      </c>
      <c r="C1142" t="s">
        <v>5055</v>
      </c>
      <c r="D1142">
        <v>1.8479221901586702E-2</v>
      </c>
      <c r="E1142">
        <v>0.81226799680961403</v>
      </c>
      <c r="F1142">
        <v>-0.29997229127215702</v>
      </c>
      <c r="G1142" t="s">
        <v>16</v>
      </c>
    </row>
    <row r="1143" spans="1:7">
      <c r="A1143" t="s">
        <v>2179</v>
      </c>
      <c r="B1143" t="s">
        <v>2180</v>
      </c>
      <c r="C1143" t="s">
        <v>2181</v>
      </c>
      <c r="D1143">
        <v>1.27303543946749E-3</v>
      </c>
      <c r="E1143">
        <v>0.81235114382427598</v>
      </c>
      <c r="F1143">
        <v>-0.299824618771172</v>
      </c>
      <c r="G1143" t="s">
        <v>16</v>
      </c>
    </row>
    <row r="1144" spans="1:7">
      <c r="A1144" t="s">
        <v>6201</v>
      </c>
      <c r="B1144" t="s">
        <v>6202</v>
      </c>
      <c r="C1144" t="s">
        <v>6203</v>
      </c>
      <c r="D1144">
        <v>3.4739064542398702E-2</v>
      </c>
      <c r="E1144">
        <v>0.81247231100014705</v>
      </c>
      <c r="F1144">
        <v>-0.299609447967781</v>
      </c>
      <c r="G1144" t="s">
        <v>16</v>
      </c>
    </row>
    <row r="1145" spans="1:7">
      <c r="A1145" t="s">
        <v>4927</v>
      </c>
      <c r="B1145" t="s">
        <v>4928</v>
      </c>
      <c r="C1145" t="s">
        <v>4929</v>
      </c>
      <c r="D1145">
        <v>1.7336570282345601E-2</v>
      </c>
      <c r="E1145">
        <v>0.81264750997045498</v>
      </c>
      <c r="F1145">
        <v>-0.29929838329015002</v>
      </c>
      <c r="G1145" t="s">
        <v>16</v>
      </c>
    </row>
    <row r="1146" spans="1:7">
      <c r="A1146" t="s">
        <v>1868</v>
      </c>
      <c r="B1146" t="s">
        <v>1869</v>
      </c>
      <c r="C1146" t="s">
        <v>1870</v>
      </c>
      <c r="D1146">
        <v>6.2147920084074104E-4</v>
      </c>
      <c r="E1146">
        <v>0.81265062855532499</v>
      </c>
      <c r="F1146">
        <v>-0.29929284686969698</v>
      </c>
      <c r="G1146" t="s">
        <v>16</v>
      </c>
    </row>
    <row r="1147" spans="1:7">
      <c r="A1147" t="s">
        <v>2938</v>
      </c>
      <c r="B1147" t="s">
        <v>2939</v>
      </c>
      <c r="C1147" t="s">
        <v>2940</v>
      </c>
      <c r="D1147">
        <v>3.88212199366284E-3</v>
      </c>
      <c r="E1147">
        <v>0.81281744370057896</v>
      </c>
      <c r="F1147">
        <v>-0.29899673107664698</v>
      </c>
      <c r="G1147" t="s">
        <v>16</v>
      </c>
    </row>
    <row r="1148" spans="1:7">
      <c r="A1148" t="s">
        <v>6494</v>
      </c>
      <c r="B1148" t="s">
        <v>6495</v>
      </c>
      <c r="C1148" t="s">
        <v>6496</v>
      </c>
      <c r="D1148">
        <v>4.0636346541969702E-2</v>
      </c>
      <c r="E1148">
        <v>0.81294465391494597</v>
      </c>
      <c r="F1148">
        <v>-0.29877095936495301</v>
      </c>
      <c r="G1148" t="s">
        <v>16</v>
      </c>
    </row>
    <row r="1149" spans="1:7">
      <c r="A1149" t="s">
        <v>3337</v>
      </c>
      <c r="B1149" t="s">
        <v>3338</v>
      </c>
      <c r="C1149" t="s">
        <v>3339</v>
      </c>
      <c r="D1149">
        <v>5.7602374297359401E-3</v>
      </c>
      <c r="E1149">
        <v>0.81307510911318903</v>
      </c>
      <c r="F1149">
        <v>-0.29853946517005198</v>
      </c>
      <c r="G1149" t="s">
        <v>16</v>
      </c>
    </row>
    <row r="1150" spans="1:7">
      <c r="A1150" t="s">
        <v>3625</v>
      </c>
      <c r="B1150" t="s">
        <v>3626</v>
      </c>
      <c r="C1150" t="s">
        <v>3627</v>
      </c>
      <c r="D1150">
        <v>7.5079350822947E-3</v>
      </c>
      <c r="E1150">
        <v>0.81313777208620697</v>
      </c>
      <c r="F1150">
        <v>-0.29842828223513601</v>
      </c>
      <c r="G1150" t="s">
        <v>16</v>
      </c>
    </row>
    <row r="1151" spans="1:7">
      <c r="A1151" t="s">
        <v>6473</v>
      </c>
      <c r="B1151" t="s">
        <v>6474</v>
      </c>
      <c r="C1151" t="s">
        <v>6475</v>
      </c>
      <c r="D1151">
        <v>4.0244089337560497E-2</v>
      </c>
      <c r="E1151">
        <v>0.81321177627781804</v>
      </c>
      <c r="F1151">
        <v>-0.29829698760610401</v>
      </c>
      <c r="G1151" t="s">
        <v>16</v>
      </c>
    </row>
    <row r="1152" spans="1:7">
      <c r="A1152" t="s">
        <v>3316</v>
      </c>
      <c r="B1152" t="s">
        <v>3317</v>
      </c>
      <c r="C1152" t="s">
        <v>3318</v>
      </c>
      <c r="D1152">
        <v>5.6030425050504302E-3</v>
      </c>
      <c r="E1152">
        <v>0.81349679984913004</v>
      </c>
      <c r="F1152">
        <v>-0.29779142428257799</v>
      </c>
      <c r="G1152" t="s">
        <v>16</v>
      </c>
    </row>
    <row r="1153" spans="1:7">
      <c r="A1153" t="s">
        <v>2914</v>
      </c>
      <c r="B1153" t="s">
        <v>2915</v>
      </c>
      <c r="C1153" t="s">
        <v>2916</v>
      </c>
      <c r="D1153">
        <v>3.8131488338563699E-3</v>
      </c>
      <c r="E1153">
        <v>0.81373447770221896</v>
      </c>
      <c r="F1153">
        <v>-0.29736997630877299</v>
      </c>
      <c r="G1153" t="s">
        <v>16</v>
      </c>
    </row>
    <row r="1154" spans="1:7">
      <c r="A1154" t="s">
        <v>6168</v>
      </c>
      <c r="B1154" t="s">
        <v>6169</v>
      </c>
      <c r="C1154" t="s">
        <v>6170</v>
      </c>
      <c r="D1154">
        <v>3.4397722319411898E-2</v>
      </c>
      <c r="E1154">
        <v>0.81387787803350498</v>
      </c>
      <c r="F1154">
        <v>-0.29711575982213301</v>
      </c>
      <c r="G1154" t="s">
        <v>16</v>
      </c>
    </row>
    <row r="1155" spans="1:7">
      <c r="A1155" t="s">
        <v>6941</v>
      </c>
      <c r="B1155" t="s">
        <v>6942</v>
      </c>
      <c r="C1155" t="s">
        <v>6943</v>
      </c>
      <c r="D1155">
        <v>4.9123367837247897E-2</v>
      </c>
      <c r="E1155">
        <v>0.81391713242785702</v>
      </c>
      <c r="F1155">
        <v>-0.297046178431709</v>
      </c>
      <c r="G1155" t="s">
        <v>16</v>
      </c>
    </row>
    <row r="1156" spans="1:7">
      <c r="A1156" t="s">
        <v>4363</v>
      </c>
      <c r="B1156" t="s">
        <v>4364</v>
      </c>
      <c r="C1156" t="s">
        <v>4365</v>
      </c>
      <c r="D1156">
        <v>1.2481550045479999E-2</v>
      </c>
      <c r="E1156">
        <v>0.81396252757619403</v>
      </c>
      <c r="F1156">
        <v>-0.29696571627346402</v>
      </c>
      <c r="G1156" t="s">
        <v>16</v>
      </c>
    </row>
    <row r="1157" spans="1:7">
      <c r="A1157" t="s">
        <v>6587</v>
      </c>
      <c r="B1157" t="s">
        <v>6588</v>
      </c>
      <c r="C1157" t="s">
        <v>6589</v>
      </c>
      <c r="D1157">
        <v>4.2229490358501702E-2</v>
      </c>
      <c r="E1157">
        <v>0.81401967315375001</v>
      </c>
      <c r="F1157">
        <v>-0.29686443305139198</v>
      </c>
      <c r="G1157" t="s">
        <v>16</v>
      </c>
    </row>
    <row r="1158" spans="1:7">
      <c r="A1158" t="s">
        <v>5625</v>
      </c>
      <c r="B1158" t="s">
        <v>5626</v>
      </c>
      <c r="C1158" t="s">
        <v>5627</v>
      </c>
      <c r="D1158">
        <v>2.5020170531939001E-2</v>
      </c>
      <c r="E1158">
        <v>0.81402628406083399</v>
      </c>
      <c r="F1158">
        <v>-0.29685271652358403</v>
      </c>
      <c r="G1158" t="s">
        <v>16</v>
      </c>
    </row>
    <row r="1159" spans="1:7">
      <c r="A1159" t="s">
        <v>3286</v>
      </c>
      <c r="B1159" t="s">
        <v>3287</v>
      </c>
      <c r="C1159" t="s">
        <v>3288</v>
      </c>
      <c r="D1159">
        <v>5.5182443703715401E-3</v>
      </c>
      <c r="E1159">
        <v>0.81404240750002899</v>
      </c>
      <c r="F1159">
        <v>-0.29682414130941798</v>
      </c>
      <c r="G1159" t="s">
        <v>16</v>
      </c>
    </row>
    <row r="1160" spans="1:7">
      <c r="A1160" t="s">
        <v>5721</v>
      </c>
      <c r="B1160" t="s">
        <v>5722</v>
      </c>
      <c r="C1160" t="s">
        <v>5723</v>
      </c>
      <c r="D1160">
        <v>2.6356381246763899E-2</v>
      </c>
      <c r="E1160">
        <v>0.81408976825283896</v>
      </c>
      <c r="F1160">
        <v>-0.29674020816904001</v>
      </c>
      <c r="G1160" t="s">
        <v>16</v>
      </c>
    </row>
    <row r="1161" spans="1:7">
      <c r="A1161" t="s">
        <v>404</v>
      </c>
      <c r="B1161" t="s">
        <v>405</v>
      </c>
      <c r="C1161" t="s">
        <v>406</v>
      </c>
      <c r="D1161">
        <v>3.2204062717580403E-2</v>
      </c>
      <c r="E1161">
        <v>0.81415528446535701</v>
      </c>
      <c r="F1161">
        <v>-0.29662410781327098</v>
      </c>
      <c r="G1161" t="s">
        <v>16</v>
      </c>
    </row>
    <row r="1162" spans="1:7">
      <c r="A1162" t="s">
        <v>6518</v>
      </c>
      <c r="B1162" t="s">
        <v>6519</v>
      </c>
      <c r="C1162" t="s">
        <v>6520</v>
      </c>
      <c r="D1162">
        <v>4.0909893350470503E-2</v>
      </c>
      <c r="E1162">
        <v>0.81422465493444496</v>
      </c>
      <c r="F1162">
        <v>-0.29650118756674299</v>
      </c>
      <c r="G1162" t="s">
        <v>16</v>
      </c>
    </row>
    <row r="1163" spans="1:7">
      <c r="A1163" t="s">
        <v>6551</v>
      </c>
      <c r="B1163" t="s">
        <v>6552</v>
      </c>
      <c r="C1163" t="s">
        <v>6553</v>
      </c>
      <c r="D1163">
        <v>4.17333178200038E-2</v>
      </c>
      <c r="E1163">
        <v>0.81424475906421301</v>
      </c>
      <c r="F1163">
        <v>-0.29646556623044901</v>
      </c>
      <c r="G1163" t="s">
        <v>16</v>
      </c>
    </row>
    <row r="1164" spans="1:7">
      <c r="A1164" t="s">
        <v>4435</v>
      </c>
      <c r="B1164" t="s">
        <v>4436</v>
      </c>
      <c r="C1164" t="s">
        <v>4437</v>
      </c>
      <c r="D1164">
        <v>1.2955241415702E-2</v>
      </c>
      <c r="E1164">
        <v>0.81432187403054701</v>
      </c>
      <c r="F1164">
        <v>-0.29632893887074502</v>
      </c>
      <c r="G1164" t="s">
        <v>16</v>
      </c>
    </row>
    <row r="1165" spans="1:7">
      <c r="A1165" t="s">
        <v>4279</v>
      </c>
      <c r="B1165" t="s">
        <v>4280</v>
      </c>
      <c r="C1165" t="s">
        <v>4281</v>
      </c>
      <c r="D1165">
        <v>1.16677349602395E-2</v>
      </c>
      <c r="E1165">
        <v>0.81438886522778298</v>
      </c>
      <c r="F1165">
        <v>-0.29621025865852402</v>
      </c>
      <c r="G1165" t="s">
        <v>16</v>
      </c>
    </row>
    <row r="1166" spans="1:7">
      <c r="A1166" t="s">
        <v>6770</v>
      </c>
      <c r="B1166" t="s">
        <v>6771</v>
      </c>
      <c r="C1166" t="s">
        <v>6772</v>
      </c>
      <c r="D1166">
        <v>4.5652000921638597E-2</v>
      </c>
      <c r="E1166">
        <v>0.81450439347481596</v>
      </c>
      <c r="F1166">
        <v>-0.29600561415101401</v>
      </c>
      <c r="G1166" t="s">
        <v>16</v>
      </c>
    </row>
    <row r="1167" spans="1:7">
      <c r="A1167" t="s">
        <v>4462</v>
      </c>
      <c r="B1167" t="s">
        <v>4463</v>
      </c>
      <c r="C1167" t="s">
        <v>4464</v>
      </c>
      <c r="D1167">
        <v>1.31725442450621E-2</v>
      </c>
      <c r="E1167">
        <v>0.814551033941318</v>
      </c>
      <c r="F1167">
        <v>-0.29592300435319802</v>
      </c>
      <c r="G1167" t="s">
        <v>16</v>
      </c>
    </row>
    <row r="1168" spans="1:7">
      <c r="A1168" t="s">
        <v>3919</v>
      </c>
      <c r="B1168" t="s">
        <v>3920</v>
      </c>
      <c r="C1168" t="s">
        <v>3921</v>
      </c>
      <c r="D1168">
        <v>9.1409846036243896E-3</v>
      </c>
      <c r="E1168">
        <v>0.814566435520368</v>
      </c>
      <c r="F1168">
        <v>-0.29589572604806103</v>
      </c>
      <c r="G1168" t="s">
        <v>16</v>
      </c>
    </row>
    <row r="1169" spans="1:7">
      <c r="A1169" t="s">
        <v>4114</v>
      </c>
      <c r="B1169" t="s">
        <v>4115</v>
      </c>
      <c r="C1169" t="s">
        <v>4116</v>
      </c>
      <c r="D1169">
        <v>1.0517572195961699E-2</v>
      </c>
      <c r="E1169">
        <v>0.81469661624273204</v>
      </c>
      <c r="F1169">
        <v>-0.295665178767472</v>
      </c>
      <c r="G1169" t="s">
        <v>16</v>
      </c>
    </row>
    <row r="1170" spans="1:7">
      <c r="A1170" t="s">
        <v>4354</v>
      </c>
      <c r="B1170" t="s">
        <v>4355</v>
      </c>
      <c r="C1170" t="s">
        <v>4356</v>
      </c>
      <c r="D1170">
        <v>1.22616527531076E-2</v>
      </c>
      <c r="E1170">
        <v>0.814886393834373</v>
      </c>
      <c r="F1170">
        <v>-0.29532915269224203</v>
      </c>
      <c r="G1170" t="s">
        <v>16</v>
      </c>
    </row>
    <row r="1171" spans="1:7">
      <c r="A1171" t="s">
        <v>6866</v>
      </c>
      <c r="B1171" t="s">
        <v>6867</v>
      </c>
      <c r="C1171" t="s">
        <v>6868</v>
      </c>
      <c r="D1171">
        <v>4.7798123878441803E-2</v>
      </c>
      <c r="E1171">
        <v>0.81507563638078895</v>
      </c>
      <c r="F1171">
        <v>-0.29499415190154099</v>
      </c>
      <c r="G1171" t="s">
        <v>16</v>
      </c>
    </row>
    <row r="1172" spans="1:7">
      <c r="A1172" t="s">
        <v>4306</v>
      </c>
      <c r="B1172" t="s">
        <v>4307</v>
      </c>
      <c r="C1172" t="s">
        <v>4308</v>
      </c>
      <c r="D1172">
        <v>1.1836249399348599E-2</v>
      </c>
      <c r="E1172">
        <v>0.81512126415969499</v>
      </c>
      <c r="F1172">
        <v>-0.29491339236832198</v>
      </c>
      <c r="G1172" t="s">
        <v>16</v>
      </c>
    </row>
    <row r="1173" spans="1:7">
      <c r="A1173" t="s">
        <v>6890</v>
      </c>
      <c r="B1173" t="s">
        <v>6891</v>
      </c>
      <c r="C1173" t="s">
        <v>6892</v>
      </c>
      <c r="D1173">
        <v>4.7971631293978197E-2</v>
      </c>
      <c r="E1173">
        <v>0.81524580089362397</v>
      </c>
      <c r="F1173">
        <v>-0.294692989818923</v>
      </c>
      <c r="G1173" t="s">
        <v>16</v>
      </c>
    </row>
    <row r="1174" spans="1:7">
      <c r="A1174" t="s">
        <v>5130</v>
      </c>
      <c r="B1174" t="s">
        <v>5131</v>
      </c>
      <c r="C1174" t="s">
        <v>5132</v>
      </c>
      <c r="D1174">
        <v>1.9355648610056599E-2</v>
      </c>
      <c r="E1174">
        <v>0.81553593443382999</v>
      </c>
      <c r="F1174">
        <v>-0.29417964800867402</v>
      </c>
      <c r="G1174" t="s">
        <v>16</v>
      </c>
    </row>
    <row r="1175" spans="1:7">
      <c r="A1175" t="s">
        <v>3049</v>
      </c>
      <c r="B1175" t="s">
        <v>3050</v>
      </c>
      <c r="C1175" t="s">
        <v>3051</v>
      </c>
      <c r="D1175">
        <v>4.3525095990828199E-3</v>
      </c>
      <c r="E1175">
        <v>0.81558233210363096</v>
      </c>
      <c r="F1175">
        <v>-0.29409757218434801</v>
      </c>
      <c r="G1175" t="s">
        <v>16</v>
      </c>
    </row>
    <row r="1176" spans="1:7">
      <c r="A1176" t="s">
        <v>2713</v>
      </c>
      <c r="B1176" t="s">
        <v>2714</v>
      </c>
      <c r="C1176" t="s">
        <v>2715</v>
      </c>
      <c r="D1176">
        <v>3.0178671968686399E-3</v>
      </c>
      <c r="E1176">
        <v>0.81560840129017798</v>
      </c>
      <c r="F1176">
        <v>-0.29405145877114103</v>
      </c>
      <c r="G1176" t="s">
        <v>16</v>
      </c>
    </row>
    <row r="1177" spans="1:7">
      <c r="A1177" t="s">
        <v>869</v>
      </c>
      <c r="B1177" t="s">
        <v>870</v>
      </c>
      <c r="C1177" t="s">
        <v>871</v>
      </c>
      <c r="D1177">
        <v>4.7936329152975098E-2</v>
      </c>
      <c r="E1177">
        <v>0.81609981904064499</v>
      </c>
      <c r="F1177">
        <v>-0.293182472558773</v>
      </c>
      <c r="G1177" t="s">
        <v>16</v>
      </c>
    </row>
    <row r="1178" spans="1:7">
      <c r="A1178" t="s">
        <v>6953</v>
      </c>
      <c r="B1178" t="s">
        <v>6954</v>
      </c>
      <c r="C1178" t="s">
        <v>6955</v>
      </c>
      <c r="D1178">
        <v>4.9388795782640903E-2</v>
      </c>
      <c r="E1178">
        <v>0.81661866796579097</v>
      </c>
      <c r="F1178">
        <v>-0.29226554682732098</v>
      </c>
      <c r="G1178" t="s">
        <v>16</v>
      </c>
    </row>
    <row r="1179" spans="1:7">
      <c r="A1179" t="s">
        <v>3595</v>
      </c>
      <c r="B1179" t="s">
        <v>3596</v>
      </c>
      <c r="C1179" t="s">
        <v>3597</v>
      </c>
      <c r="D1179">
        <v>7.3445534642085E-3</v>
      </c>
      <c r="E1179">
        <v>0.81705762372772395</v>
      </c>
      <c r="F1179">
        <v>-0.29149026555603103</v>
      </c>
      <c r="G1179" t="s">
        <v>16</v>
      </c>
    </row>
    <row r="1180" spans="1:7">
      <c r="A1180" t="s">
        <v>3349</v>
      </c>
      <c r="B1180" t="s">
        <v>3350</v>
      </c>
      <c r="C1180" t="s">
        <v>3351</v>
      </c>
      <c r="D1180">
        <v>5.7976345707527101E-3</v>
      </c>
      <c r="E1180">
        <v>0.81715901323068496</v>
      </c>
      <c r="F1180">
        <v>-0.29131125118302897</v>
      </c>
      <c r="G1180" t="s">
        <v>16</v>
      </c>
    </row>
    <row r="1181" spans="1:7">
      <c r="A1181" t="s">
        <v>5871</v>
      </c>
      <c r="B1181" t="s">
        <v>5872</v>
      </c>
      <c r="C1181" t="s">
        <v>5873</v>
      </c>
      <c r="D1181">
        <v>2.87784003767073E-2</v>
      </c>
      <c r="E1181">
        <v>0.81729727618658998</v>
      </c>
      <c r="F1181">
        <v>-0.29106716844727099</v>
      </c>
      <c r="G1181" t="s">
        <v>16</v>
      </c>
    </row>
    <row r="1182" spans="1:7">
      <c r="A1182" t="s">
        <v>4432</v>
      </c>
      <c r="B1182" t="s">
        <v>4433</v>
      </c>
      <c r="C1182" t="s">
        <v>4434</v>
      </c>
      <c r="D1182">
        <v>1.2947012362475E-2</v>
      </c>
      <c r="E1182">
        <v>0.81734269099764101</v>
      </c>
      <c r="F1182">
        <v>-0.29098700434505997</v>
      </c>
      <c r="G1182" t="s">
        <v>16</v>
      </c>
    </row>
    <row r="1183" spans="1:7">
      <c r="A1183" t="s">
        <v>3862</v>
      </c>
      <c r="B1183" t="s">
        <v>3863</v>
      </c>
      <c r="C1183" t="s">
        <v>3864</v>
      </c>
      <c r="D1183">
        <v>8.7755801479175999E-3</v>
      </c>
      <c r="E1183">
        <v>0.81747597438316899</v>
      </c>
      <c r="F1183">
        <v>-0.29075176445719803</v>
      </c>
      <c r="G1183" t="s">
        <v>16</v>
      </c>
    </row>
    <row r="1184" spans="1:7">
      <c r="A1184" t="s">
        <v>3418</v>
      </c>
      <c r="B1184" t="s">
        <v>3419</v>
      </c>
      <c r="C1184" t="s">
        <v>3420</v>
      </c>
      <c r="D1184">
        <v>6.2063415599395797E-3</v>
      </c>
      <c r="E1184">
        <v>0.81790847293222502</v>
      </c>
      <c r="F1184">
        <v>-0.28998868574810799</v>
      </c>
      <c r="G1184" t="s">
        <v>16</v>
      </c>
    </row>
    <row r="1185" spans="1:7">
      <c r="A1185" t="s">
        <v>3955</v>
      </c>
      <c r="B1185" t="s">
        <v>3956</v>
      </c>
      <c r="C1185" t="s">
        <v>3957</v>
      </c>
      <c r="D1185">
        <v>9.3441972918833199E-3</v>
      </c>
      <c r="E1185">
        <v>0.81815341839990596</v>
      </c>
      <c r="F1185">
        <v>-0.289556695227426</v>
      </c>
      <c r="G1185" t="s">
        <v>16</v>
      </c>
    </row>
    <row r="1186" spans="1:7">
      <c r="A1186" t="s">
        <v>4414</v>
      </c>
      <c r="B1186" t="s">
        <v>4415</v>
      </c>
      <c r="C1186" t="s">
        <v>4416</v>
      </c>
      <c r="D1186">
        <v>1.2848924722910601E-2</v>
      </c>
      <c r="E1186">
        <v>0.81815533808746299</v>
      </c>
      <c r="F1186">
        <v>-0.28955331014046498</v>
      </c>
      <c r="G1186" t="s">
        <v>16</v>
      </c>
    </row>
    <row r="1187" spans="1:7">
      <c r="A1187" t="s">
        <v>3613</v>
      </c>
      <c r="B1187" t="s">
        <v>3614</v>
      </c>
      <c r="C1187" t="s">
        <v>3615</v>
      </c>
      <c r="D1187">
        <v>7.4521598382664899E-3</v>
      </c>
      <c r="E1187">
        <v>0.81822271873703201</v>
      </c>
      <c r="F1187">
        <v>-0.289434499296436</v>
      </c>
      <c r="G1187" t="s">
        <v>16</v>
      </c>
    </row>
    <row r="1188" spans="1:7">
      <c r="A1188" t="s">
        <v>200</v>
      </c>
      <c r="B1188" t="s">
        <v>201</v>
      </c>
      <c r="C1188" t="s">
        <v>202</v>
      </c>
      <c r="D1188">
        <v>1.48303316349852E-2</v>
      </c>
      <c r="E1188">
        <v>0.818268741150737</v>
      </c>
      <c r="F1188">
        <v>-0.28935335459184502</v>
      </c>
      <c r="G1188" t="s">
        <v>16</v>
      </c>
    </row>
    <row r="1189" spans="1:7">
      <c r="A1189" t="s">
        <v>6456</v>
      </c>
      <c r="B1189" t="s">
        <v>6457</v>
      </c>
      <c r="C1189" t="s">
        <v>6458</v>
      </c>
      <c r="D1189">
        <v>4.0011616125328997E-2</v>
      </c>
      <c r="E1189">
        <v>0.81843292852959604</v>
      </c>
      <c r="F1189">
        <v>-0.28906390377446201</v>
      </c>
      <c r="G1189" t="s">
        <v>16</v>
      </c>
    </row>
    <row r="1190" spans="1:7">
      <c r="A1190" t="s">
        <v>5673</v>
      </c>
      <c r="B1190" t="s">
        <v>5674</v>
      </c>
      <c r="C1190" t="s">
        <v>5675</v>
      </c>
      <c r="D1190">
        <v>2.5622214160274399E-2</v>
      </c>
      <c r="E1190">
        <v>0.81851748377837097</v>
      </c>
      <c r="F1190">
        <v>-0.288914861461048</v>
      </c>
      <c r="G1190" t="s">
        <v>16</v>
      </c>
    </row>
    <row r="1191" spans="1:7">
      <c r="A1191" t="s">
        <v>6581</v>
      </c>
      <c r="B1191" t="s">
        <v>6582</v>
      </c>
      <c r="C1191" t="s">
        <v>6583</v>
      </c>
      <c r="D1191">
        <v>4.2133311842795201E-2</v>
      </c>
      <c r="E1191">
        <v>0.81856626986127001</v>
      </c>
      <c r="F1191">
        <v>-0.28882887509690802</v>
      </c>
      <c r="G1191" t="s">
        <v>16</v>
      </c>
    </row>
    <row r="1192" spans="1:7">
      <c r="A1192" t="s">
        <v>4318</v>
      </c>
      <c r="B1192" t="s">
        <v>4319</v>
      </c>
      <c r="C1192" t="s">
        <v>4320</v>
      </c>
      <c r="D1192">
        <v>1.19566390708089E-2</v>
      </c>
      <c r="E1192">
        <v>0.818697180458275</v>
      </c>
      <c r="F1192">
        <v>-0.288598168096805</v>
      </c>
      <c r="G1192" t="s">
        <v>16</v>
      </c>
    </row>
    <row r="1193" spans="1:7">
      <c r="A1193" t="s">
        <v>4003</v>
      </c>
      <c r="B1193" t="s">
        <v>4004</v>
      </c>
      <c r="C1193" t="s">
        <v>4005</v>
      </c>
      <c r="D1193">
        <v>9.5440695157663208E-3</v>
      </c>
      <c r="E1193">
        <v>0.81881715734154203</v>
      </c>
      <c r="F1193">
        <v>-0.28838676224731102</v>
      </c>
      <c r="G1193" t="s">
        <v>16</v>
      </c>
    </row>
    <row r="1194" spans="1:7">
      <c r="A1194" t="s">
        <v>5508</v>
      </c>
      <c r="B1194" t="s">
        <v>5509</v>
      </c>
      <c r="C1194" t="s">
        <v>5510</v>
      </c>
      <c r="D1194">
        <v>2.3827028167109899E-2</v>
      </c>
      <c r="E1194">
        <v>0.81882706996530896</v>
      </c>
      <c r="F1194">
        <v>-0.28836929704587999</v>
      </c>
      <c r="G1194" t="s">
        <v>16</v>
      </c>
    </row>
    <row r="1195" spans="1:7">
      <c r="A1195" t="s">
        <v>4396</v>
      </c>
      <c r="B1195" t="s">
        <v>4397</v>
      </c>
      <c r="C1195" t="s">
        <v>4398</v>
      </c>
      <c r="D1195">
        <v>1.2668772700901099E-2</v>
      </c>
      <c r="E1195">
        <v>0.81891688074602798</v>
      </c>
      <c r="F1195">
        <v>-0.28821106771090399</v>
      </c>
      <c r="G1195" t="s">
        <v>16</v>
      </c>
    </row>
    <row r="1196" spans="1:7">
      <c r="A1196" t="s">
        <v>5601</v>
      </c>
      <c r="B1196" t="s">
        <v>5602</v>
      </c>
      <c r="C1196" t="s">
        <v>5603</v>
      </c>
      <c r="D1196">
        <v>2.4591277931877799E-2</v>
      </c>
      <c r="E1196">
        <v>0.81895637222781204</v>
      </c>
      <c r="F1196">
        <v>-0.28814149680261097</v>
      </c>
      <c r="G1196" t="s">
        <v>16</v>
      </c>
    </row>
    <row r="1197" spans="1:7">
      <c r="A1197" t="s">
        <v>6803</v>
      </c>
      <c r="B1197" t="s">
        <v>6804</v>
      </c>
      <c r="C1197" t="s">
        <v>6805</v>
      </c>
      <c r="D1197">
        <v>4.63455926137794E-2</v>
      </c>
      <c r="E1197">
        <v>0.81896941054528605</v>
      </c>
      <c r="F1197">
        <v>-0.28811852834316098</v>
      </c>
      <c r="G1197" t="s">
        <v>16</v>
      </c>
    </row>
    <row r="1198" spans="1:7">
      <c r="A1198" t="s">
        <v>6515</v>
      </c>
      <c r="B1198" t="s">
        <v>6516</v>
      </c>
      <c r="C1198" t="s">
        <v>6517</v>
      </c>
      <c r="D1198">
        <v>4.0889041883898899E-2</v>
      </c>
      <c r="E1198">
        <v>0.81911775388719099</v>
      </c>
      <c r="F1198">
        <v>-0.287857230643079</v>
      </c>
      <c r="G1198" t="s">
        <v>16</v>
      </c>
    </row>
    <row r="1199" spans="1:7">
      <c r="A1199" t="s">
        <v>4930</v>
      </c>
      <c r="B1199" t="s">
        <v>4931</v>
      </c>
      <c r="C1199" t="s">
        <v>4932</v>
      </c>
      <c r="D1199">
        <v>1.7339132078203701E-2</v>
      </c>
      <c r="E1199">
        <v>0.81937231940593402</v>
      </c>
      <c r="F1199">
        <v>-0.28740893935292999</v>
      </c>
      <c r="G1199" t="s">
        <v>16</v>
      </c>
    </row>
    <row r="1200" spans="1:7">
      <c r="A1200" t="s">
        <v>3796</v>
      </c>
      <c r="B1200" t="s">
        <v>3797</v>
      </c>
      <c r="C1200" t="s">
        <v>3798</v>
      </c>
      <c r="D1200">
        <v>8.4913192858910996E-3</v>
      </c>
      <c r="E1200">
        <v>0.81945889265575</v>
      </c>
      <c r="F1200">
        <v>-0.28725651511621803</v>
      </c>
      <c r="G1200" t="s">
        <v>16</v>
      </c>
    </row>
    <row r="1201" spans="1:7">
      <c r="A1201" t="s">
        <v>3565</v>
      </c>
      <c r="B1201" t="s">
        <v>3566</v>
      </c>
      <c r="C1201" t="s">
        <v>3567</v>
      </c>
      <c r="D1201">
        <v>7.1870546483562003E-3</v>
      </c>
      <c r="E1201">
        <v>0.81976417342762897</v>
      </c>
      <c r="F1201">
        <v>-0.28671915437517598</v>
      </c>
      <c r="G1201" t="s">
        <v>16</v>
      </c>
    </row>
    <row r="1202" spans="1:7">
      <c r="A1202" t="s">
        <v>5026</v>
      </c>
      <c r="B1202" t="s">
        <v>5027</v>
      </c>
      <c r="C1202" t="s">
        <v>5028</v>
      </c>
      <c r="D1202">
        <v>1.82046602847485E-2</v>
      </c>
      <c r="E1202">
        <v>0.81986728576086798</v>
      </c>
      <c r="F1202">
        <v>-0.286537699388837</v>
      </c>
      <c r="G1202" t="s">
        <v>16</v>
      </c>
    </row>
    <row r="1203" spans="1:7">
      <c r="A1203" t="s">
        <v>6560</v>
      </c>
      <c r="B1203" t="s">
        <v>6561</v>
      </c>
      <c r="C1203" t="s">
        <v>6562</v>
      </c>
      <c r="D1203">
        <v>4.1828121232673203E-2</v>
      </c>
      <c r="E1203">
        <v>0.820174042000264</v>
      </c>
      <c r="F1203">
        <v>-0.28599801090293298</v>
      </c>
      <c r="G1203" t="s">
        <v>16</v>
      </c>
    </row>
    <row r="1204" spans="1:7">
      <c r="A1204" t="s">
        <v>6692</v>
      </c>
      <c r="B1204" t="s">
        <v>6693</v>
      </c>
      <c r="C1204" t="s">
        <v>6694</v>
      </c>
      <c r="D1204">
        <v>4.4324907052855099E-2</v>
      </c>
      <c r="E1204">
        <v>0.820191028885905</v>
      </c>
      <c r="F1204">
        <v>-0.28596813109616398</v>
      </c>
      <c r="G1204" t="s">
        <v>16</v>
      </c>
    </row>
    <row r="1205" spans="1:7">
      <c r="A1205" t="s">
        <v>1763</v>
      </c>
      <c r="B1205" t="s">
        <v>1764</v>
      </c>
      <c r="C1205" t="s">
        <v>1765</v>
      </c>
      <c r="D1205">
        <v>4.5559534628524201E-4</v>
      </c>
      <c r="E1205">
        <v>0.82038445726765397</v>
      </c>
      <c r="F1205">
        <v>-0.285627935633333</v>
      </c>
      <c r="G1205" t="s">
        <v>16</v>
      </c>
    </row>
    <row r="1206" spans="1:7">
      <c r="A1206" t="s">
        <v>5799</v>
      </c>
      <c r="B1206" t="s">
        <v>5800</v>
      </c>
      <c r="C1206" t="s">
        <v>5801</v>
      </c>
      <c r="D1206">
        <v>2.7574405984721901E-2</v>
      </c>
      <c r="E1206">
        <v>0.82062566397509196</v>
      </c>
      <c r="F1206">
        <v>-0.28520382158473501</v>
      </c>
      <c r="G1206" t="s">
        <v>16</v>
      </c>
    </row>
    <row r="1207" spans="1:7">
      <c r="A1207" t="s">
        <v>6297</v>
      </c>
      <c r="B1207" t="s">
        <v>6298</v>
      </c>
      <c r="C1207" t="s">
        <v>6299</v>
      </c>
      <c r="D1207">
        <v>3.6339909811422301E-2</v>
      </c>
      <c r="E1207">
        <v>0.82077123000073005</v>
      </c>
      <c r="F1207">
        <v>-0.28494793297591597</v>
      </c>
      <c r="G1207" t="s">
        <v>16</v>
      </c>
    </row>
    <row r="1208" spans="1:7">
      <c r="A1208" t="s">
        <v>3529</v>
      </c>
      <c r="B1208" t="s">
        <v>3530</v>
      </c>
      <c r="C1208" t="s">
        <v>3531</v>
      </c>
      <c r="D1208">
        <v>7.0057100009969604E-3</v>
      </c>
      <c r="E1208">
        <v>0.82093505709155401</v>
      </c>
      <c r="F1208">
        <v>-0.28465999775371598</v>
      </c>
      <c r="G1208" t="s">
        <v>16</v>
      </c>
    </row>
    <row r="1209" spans="1:7">
      <c r="A1209" t="s">
        <v>6704</v>
      </c>
      <c r="B1209" t="s">
        <v>6705</v>
      </c>
      <c r="C1209" t="s">
        <v>6706</v>
      </c>
      <c r="D1209">
        <v>4.4553117554823198E-2</v>
      </c>
      <c r="E1209">
        <v>0.82097946353676798</v>
      </c>
      <c r="F1209">
        <v>-0.284581960855322</v>
      </c>
      <c r="G1209" t="s">
        <v>16</v>
      </c>
    </row>
    <row r="1210" spans="1:7">
      <c r="A1210" t="s">
        <v>6506</v>
      </c>
      <c r="B1210" t="s">
        <v>6507</v>
      </c>
      <c r="C1210" t="s">
        <v>6508</v>
      </c>
      <c r="D1210">
        <v>4.0756865825053799E-2</v>
      </c>
      <c r="E1210">
        <v>0.82113050276392996</v>
      </c>
      <c r="F1210">
        <v>-0.28431656627262802</v>
      </c>
      <c r="G1210" t="s">
        <v>16</v>
      </c>
    </row>
    <row r="1211" spans="1:7">
      <c r="A1211" t="s">
        <v>4624</v>
      </c>
      <c r="B1211" t="s">
        <v>4625</v>
      </c>
      <c r="C1211" t="s">
        <v>4626</v>
      </c>
      <c r="D1211">
        <v>1.45213700915733E-2</v>
      </c>
      <c r="E1211">
        <v>0.82119000907545903</v>
      </c>
      <c r="F1211">
        <v>-0.284212019736234</v>
      </c>
      <c r="G1211" t="s">
        <v>16</v>
      </c>
    </row>
    <row r="1212" spans="1:7">
      <c r="A1212" t="s">
        <v>5553</v>
      </c>
      <c r="B1212" t="s">
        <v>5554</v>
      </c>
      <c r="C1212" t="s">
        <v>5555</v>
      </c>
      <c r="D1212">
        <v>2.4136632710548001E-2</v>
      </c>
      <c r="E1212">
        <v>0.82166724553205694</v>
      </c>
      <c r="F1212">
        <v>-0.28337383773752201</v>
      </c>
      <c r="G1212" t="s">
        <v>16</v>
      </c>
    </row>
    <row r="1213" spans="1:7">
      <c r="A1213" t="s">
        <v>6000</v>
      </c>
      <c r="B1213" t="s">
        <v>6001</v>
      </c>
      <c r="C1213" t="s">
        <v>6002</v>
      </c>
      <c r="D1213">
        <v>3.1211437182271401E-2</v>
      </c>
      <c r="E1213">
        <v>0.82173719277632895</v>
      </c>
      <c r="F1213">
        <v>-0.28325102859797802</v>
      </c>
      <c r="G1213" t="s">
        <v>16</v>
      </c>
    </row>
    <row r="1214" spans="1:7">
      <c r="A1214" t="s">
        <v>3547</v>
      </c>
      <c r="B1214" t="s">
        <v>3548</v>
      </c>
      <c r="C1214" t="s">
        <v>3549</v>
      </c>
      <c r="D1214">
        <v>7.0865300596332703E-3</v>
      </c>
      <c r="E1214">
        <v>0.82204678757060301</v>
      </c>
      <c r="F1214">
        <v>-0.282707586290466</v>
      </c>
      <c r="G1214" t="s">
        <v>16</v>
      </c>
    </row>
    <row r="1215" spans="1:7">
      <c r="A1215" t="s">
        <v>6309</v>
      </c>
      <c r="B1215" t="s">
        <v>6310</v>
      </c>
      <c r="C1215" t="s">
        <v>6311</v>
      </c>
      <c r="D1215">
        <v>3.6423746194529698E-2</v>
      </c>
      <c r="E1215">
        <v>0.82219473094513695</v>
      </c>
      <c r="F1215">
        <v>-0.28244796850202802</v>
      </c>
      <c r="G1215" t="s">
        <v>16</v>
      </c>
    </row>
    <row r="1216" spans="1:7">
      <c r="A1216" t="s">
        <v>5883</v>
      </c>
      <c r="B1216" t="s">
        <v>5884</v>
      </c>
      <c r="C1216" t="s">
        <v>5885</v>
      </c>
      <c r="D1216">
        <v>2.8929642909124899E-2</v>
      </c>
      <c r="E1216">
        <v>0.82249618174615202</v>
      </c>
      <c r="F1216">
        <v>-0.28191911341173498</v>
      </c>
      <c r="G1216" t="s">
        <v>16</v>
      </c>
    </row>
    <row r="1217" spans="1:7">
      <c r="A1217" t="s">
        <v>4177</v>
      </c>
      <c r="B1217" t="s">
        <v>4178</v>
      </c>
      <c r="C1217" t="s">
        <v>4179</v>
      </c>
      <c r="D1217">
        <v>1.09423318633415E-2</v>
      </c>
      <c r="E1217">
        <v>0.82251802090181902</v>
      </c>
      <c r="F1217">
        <v>-0.28188080706577201</v>
      </c>
      <c r="G1217" t="s">
        <v>16</v>
      </c>
    </row>
    <row r="1218" spans="1:7">
      <c r="A1218" t="s">
        <v>4543</v>
      </c>
      <c r="B1218" t="s">
        <v>4544</v>
      </c>
      <c r="C1218" t="s">
        <v>4545</v>
      </c>
      <c r="D1218">
        <v>1.36004293964113E-2</v>
      </c>
      <c r="E1218">
        <v>0.82261839036656803</v>
      </c>
      <c r="F1218">
        <v>-0.28170476995634203</v>
      </c>
      <c r="G1218" t="s">
        <v>16</v>
      </c>
    </row>
    <row r="1219" spans="1:7">
      <c r="A1219" t="s">
        <v>1685</v>
      </c>
      <c r="B1219" t="s">
        <v>1686</v>
      </c>
      <c r="C1219" t="s">
        <v>1687</v>
      </c>
      <c r="D1219">
        <v>3.25623672269703E-4</v>
      </c>
      <c r="E1219">
        <v>0.82275377368857305</v>
      </c>
      <c r="F1219">
        <v>-0.28146735637662601</v>
      </c>
      <c r="G1219" t="s">
        <v>16</v>
      </c>
    </row>
    <row r="1220" spans="1:7">
      <c r="A1220" t="s">
        <v>6096</v>
      </c>
      <c r="B1220" t="s">
        <v>6097</v>
      </c>
      <c r="C1220" t="s">
        <v>6098</v>
      </c>
      <c r="D1220">
        <v>3.2762591304451201E-2</v>
      </c>
      <c r="E1220">
        <v>0.82321485836278896</v>
      </c>
      <c r="F1220">
        <v>-0.28065907294112502</v>
      </c>
      <c r="G1220" t="s">
        <v>16</v>
      </c>
    </row>
    <row r="1221" spans="1:7">
      <c r="A1221" t="s">
        <v>5319</v>
      </c>
      <c r="B1221" t="s">
        <v>5320</v>
      </c>
      <c r="C1221" t="s">
        <v>5321</v>
      </c>
      <c r="D1221">
        <v>2.18098618520449E-2</v>
      </c>
      <c r="E1221">
        <v>0.82333744288224997</v>
      </c>
      <c r="F1221">
        <v>-0.28044425792612698</v>
      </c>
      <c r="G1221" t="s">
        <v>16</v>
      </c>
    </row>
    <row r="1222" spans="1:7">
      <c r="A1222" t="s">
        <v>5949</v>
      </c>
      <c r="B1222" t="s">
        <v>5950</v>
      </c>
      <c r="C1222" t="s">
        <v>5951</v>
      </c>
      <c r="D1222">
        <v>3.0237578552912401E-2</v>
      </c>
      <c r="E1222">
        <v>0.82335753117783195</v>
      </c>
      <c r="F1222">
        <v>-0.28040905859064102</v>
      </c>
      <c r="G1222" t="s">
        <v>16</v>
      </c>
    </row>
    <row r="1223" spans="1:7">
      <c r="A1223" t="s">
        <v>3124</v>
      </c>
      <c r="B1223" t="s">
        <v>3125</v>
      </c>
      <c r="C1223" t="s">
        <v>3126</v>
      </c>
      <c r="D1223">
        <v>4.6725520999939202E-3</v>
      </c>
      <c r="E1223">
        <v>0.82351067434890801</v>
      </c>
      <c r="F1223">
        <v>-0.280140744595201</v>
      </c>
      <c r="G1223" t="s">
        <v>16</v>
      </c>
    </row>
    <row r="1224" spans="1:7">
      <c r="A1224" t="s">
        <v>2230</v>
      </c>
      <c r="B1224" t="s">
        <v>2231</v>
      </c>
      <c r="C1224" t="s">
        <v>2232</v>
      </c>
      <c r="D1224">
        <v>1.4447863983038699E-3</v>
      </c>
      <c r="E1224">
        <v>0.82423599044500895</v>
      </c>
      <c r="F1224">
        <v>-0.27887063429867898</v>
      </c>
      <c r="G1224" t="s">
        <v>16</v>
      </c>
    </row>
    <row r="1225" spans="1:7">
      <c r="A1225" t="s">
        <v>377</v>
      </c>
      <c r="B1225" t="s">
        <v>378</v>
      </c>
      <c r="C1225" t="s">
        <v>379</v>
      </c>
      <c r="D1225">
        <v>4.8345583063946597E-3</v>
      </c>
      <c r="E1225">
        <v>0.82432330202738002</v>
      </c>
      <c r="F1225">
        <v>-0.27871781724491301</v>
      </c>
      <c r="G1225" t="s">
        <v>16</v>
      </c>
    </row>
    <row r="1226" spans="1:7">
      <c r="A1226" t="s">
        <v>5370</v>
      </c>
      <c r="B1226" t="s">
        <v>5371</v>
      </c>
      <c r="C1226" t="s">
        <v>5372</v>
      </c>
      <c r="D1226">
        <v>2.2460809700586899E-2</v>
      </c>
      <c r="E1226">
        <v>0.82434223275210805</v>
      </c>
      <c r="F1226">
        <v>-0.27868468588854001</v>
      </c>
      <c r="G1226" t="s">
        <v>16</v>
      </c>
    </row>
    <row r="1227" spans="1:7">
      <c r="A1227" t="s">
        <v>6527</v>
      </c>
      <c r="B1227" t="s">
        <v>6528</v>
      </c>
      <c r="C1227" t="s">
        <v>6529</v>
      </c>
      <c r="D1227">
        <v>4.1292567746504298E-2</v>
      </c>
      <c r="E1227">
        <v>0.82455621701776405</v>
      </c>
      <c r="F1227">
        <v>-0.27831023706706598</v>
      </c>
      <c r="G1227" t="s">
        <v>16</v>
      </c>
    </row>
    <row r="1228" spans="1:7">
      <c r="A1228" t="s">
        <v>5223</v>
      </c>
      <c r="B1228" t="s">
        <v>5224</v>
      </c>
      <c r="C1228" t="s">
        <v>5225</v>
      </c>
      <c r="D1228">
        <v>2.0578067044961401E-2</v>
      </c>
      <c r="E1228">
        <v>0.82455680354754302</v>
      </c>
      <c r="F1228">
        <v>-0.27830921083830701</v>
      </c>
      <c r="G1228" t="s">
        <v>16</v>
      </c>
    </row>
    <row r="1229" spans="1:7">
      <c r="A1229" t="s">
        <v>3514</v>
      </c>
      <c r="B1229" t="s">
        <v>3515</v>
      </c>
      <c r="C1229" t="s">
        <v>3516</v>
      </c>
      <c r="D1229">
        <v>6.8433075744308803E-3</v>
      </c>
      <c r="E1229">
        <v>0.82459163621211196</v>
      </c>
      <c r="F1229">
        <v>-0.27824826676410502</v>
      </c>
      <c r="G1229" t="s">
        <v>16</v>
      </c>
    </row>
    <row r="1230" spans="1:7">
      <c r="A1230" t="s">
        <v>3535</v>
      </c>
      <c r="B1230" t="s">
        <v>3536</v>
      </c>
      <c r="C1230" t="s">
        <v>3537</v>
      </c>
      <c r="D1230">
        <v>7.0223136682784904E-3</v>
      </c>
      <c r="E1230">
        <v>0.82467605044535897</v>
      </c>
      <c r="F1230">
        <v>-0.27810058425413098</v>
      </c>
      <c r="G1230" t="s">
        <v>16</v>
      </c>
    </row>
    <row r="1231" spans="1:7">
      <c r="A1231" t="s">
        <v>5562</v>
      </c>
      <c r="B1231" t="s">
        <v>5563</v>
      </c>
      <c r="C1231" t="s">
        <v>5564</v>
      </c>
      <c r="D1231">
        <v>2.4218280388328701E-2</v>
      </c>
      <c r="E1231">
        <v>0.82520576844281002</v>
      </c>
      <c r="F1231">
        <v>-0.27717418874446198</v>
      </c>
      <c r="G1231" t="s">
        <v>16</v>
      </c>
    </row>
    <row r="1232" spans="1:7">
      <c r="A1232" t="s">
        <v>5133</v>
      </c>
      <c r="B1232" t="s">
        <v>5134</v>
      </c>
      <c r="C1232" t="s">
        <v>5135</v>
      </c>
      <c r="D1232">
        <v>1.9369069328866301E-2</v>
      </c>
      <c r="E1232">
        <v>0.82545123127098996</v>
      </c>
      <c r="F1232">
        <v>-0.27674511352458397</v>
      </c>
      <c r="G1232" t="s">
        <v>16</v>
      </c>
    </row>
    <row r="1233" spans="1:7">
      <c r="A1233" t="s">
        <v>6360</v>
      </c>
      <c r="B1233" t="s">
        <v>6361</v>
      </c>
      <c r="C1233" t="s">
        <v>6362</v>
      </c>
      <c r="D1233">
        <v>3.8110237313732399E-2</v>
      </c>
      <c r="E1233">
        <v>0.82600717840987903</v>
      </c>
      <c r="F1233">
        <v>-0.27577377545652298</v>
      </c>
      <c r="G1233" t="s">
        <v>16</v>
      </c>
    </row>
    <row r="1234" spans="1:7">
      <c r="A1234" t="s">
        <v>5250</v>
      </c>
      <c r="B1234" t="s">
        <v>5251</v>
      </c>
      <c r="C1234" t="s">
        <v>5252</v>
      </c>
      <c r="D1234">
        <v>2.0970433782685399E-2</v>
      </c>
      <c r="E1234">
        <v>0.826274880563165</v>
      </c>
      <c r="F1234">
        <v>-0.27530628557455999</v>
      </c>
      <c r="G1234" t="s">
        <v>16</v>
      </c>
    </row>
    <row r="1235" spans="1:7">
      <c r="A1235" t="s">
        <v>6402</v>
      </c>
      <c r="B1235" t="s">
        <v>6403</v>
      </c>
      <c r="C1235" t="s">
        <v>6404</v>
      </c>
      <c r="D1235">
        <v>3.8734461015371001E-2</v>
      </c>
      <c r="E1235">
        <v>0.82649932551862404</v>
      </c>
      <c r="F1235">
        <v>-0.274914452709559</v>
      </c>
      <c r="G1235" t="s">
        <v>16</v>
      </c>
    </row>
    <row r="1236" spans="1:7">
      <c r="A1236" t="s">
        <v>5835</v>
      </c>
      <c r="B1236" t="s">
        <v>5836</v>
      </c>
      <c r="C1236" t="s">
        <v>5837</v>
      </c>
      <c r="D1236">
        <v>2.80022925125516E-2</v>
      </c>
      <c r="E1236">
        <v>0.82657191809597297</v>
      </c>
      <c r="F1236">
        <v>-0.27478774437582199</v>
      </c>
      <c r="G1236" t="s">
        <v>16</v>
      </c>
    </row>
    <row r="1237" spans="1:7">
      <c r="A1237" t="s">
        <v>4087</v>
      </c>
      <c r="B1237" t="s">
        <v>4088</v>
      </c>
      <c r="C1237" t="s">
        <v>4089</v>
      </c>
      <c r="D1237">
        <v>1.02055271911403E-2</v>
      </c>
      <c r="E1237">
        <v>0.82687730732055398</v>
      </c>
      <c r="F1237">
        <v>-0.27425481779049898</v>
      </c>
      <c r="G1237" t="s">
        <v>16</v>
      </c>
    </row>
    <row r="1238" spans="1:7">
      <c r="A1238" t="s">
        <v>2194</v>
      </c>
      <c r="B1238" t="s">
        <v>2195</v>
      </c>
      <c r="C1238" t="s">
        <v>2196</v>
      </c>
      <c r="D1238">
        <v>1.34879792614604E-3</v>
      </c>
      <c r="E1238">
        <v>0.82704728995462595</v>
      </c>
      <c r="F1238">
        <v>-0.27395827089291802</v>
      </c>
      <c r="G1238" t="s">
        <v>16</v>
      </c>
    </row>
    <row r="1239" spans="1:7">
      <c r="A1239" t="s">
        <v>6279</v>
      </c>
      <c r="B1239" t="s">
        <v>6280</v>
      </c>
      <c r="C1239" t="s">
        <v>6281</v>
      </c>
      <c r="D1239">
        <v>3.60342320844061E-2</v>
      </c>
      <c r="E1239">
        <v>0.82705498199405103</v>
      </c>
      <c r="F1239">
        <v>-0.27394485301988702</v>
      </c>
      <c r="G1239" t="s">
        <v>16</v>
      </c>
    </row>
    <row r="1240" spans="1:7">
      <c r="A1240" t="s">
        <v>5490</v>
      </c>
      <c r="B1240" t="s">
        <v>5491</v>
      </c>
      <c r="C1240" t="s">
        <v>5492</v>
      </c>
      <c r="D1240">
        <v>2.3659398127619701E-2</v>
      </c>
      <c r="E1240">
        <v>0.82726005197629604</v>
      </c>
      <c r="F1240">
        <v>-0.27358717816127798</v>
      </c>
      <c r="G1240" t="s">
        <v>16</v>
      </c>
    </row>
    <row r="1241" spans="1:7">
      <c r="A1241" t="s">
        <v>5823</v>
      </c>
      <c r="B1241" t="s">
        <v>5824</v>
      </c>
      <c r="C1241" t="s">
        <v>5825</v>
      </c>
      <c r="D1241">
        <v>2.79018661751987E-2</v>
      </c>
      <c r="E1241">
        <v>0.82746734252672405</v>
      </c>
      <c r="F1241">
        <v>-0.27322572037471599</v>
      </c>
      <c r="G1241" t="s">
        <v>16</v>
      </c>
    </row>
    <row r="1242" spans="1:7">
      <c r="A1242" t="s">
        <v>3385</v>
      </c>
      <c r="B1242" t="s">
        <v>3386</v>
      </c>
      <c r="C1242" t="s">
        <v>3387</v>
      </c>
      <c r="D1242">
        <v>5.9949317618280601E-3</v>
      </c>
      <c r="E1242">
        <v>0.827961563724808</v>
      </c>
      <c r="F1242">
        <v>-0.27236429951868402</v>
      </c>
      <c r="G1242" t="s">
        <v>16</v>
      </c>
    </row>
    <row r="1243" spans="1:7">
      <c r="A1243" t="s">
        <v>5103</v>
      </c>
      <c r="B1243" t="s">
        <v>5104</v>
      </c>
      <c r="C1243" t="s">
        <v>5105</v>
      </c>
      <c r="D1243">
        <v>1.9009646890671299E-2</v>
      </c>
      <c r="E1243">
        <v>0.82798311399226898</v>
      </c>
      <c r="F1243">
        <v>-0.27232674939467899</v>
      </c>
      <c r="G1243" t="s">
        <v>16</v>
      </c>
    </row>
    <row r="1244" spans="1:7">
      <c r="A1244" t="s">
        <v>2608</v>
      </c>
      <c r="B1244" t="s">
        <v>2609</v>
      </c>
      <c r="C1244" t="s">
        <v>2610</v>
      </c>
      <c r="D1244">
        <v>2.58071616575751E-3</v>
      </c>
      <c r="E1244">
        <v>0.82801545353792205</v>
      </c>
      <c r="F1244">
        <v>-0.27227040139648701</v>
      </c>
      <c r="G1244" t="s">
        <v>16</v>
      </c>
    </row>
    <row r="1245" spans="1:7">
      <c r="A1245" t="s">
        <v>5334</v>
      </c>
      <c r="B1245" t="s">
        <v>5335</v>
      </c>
      <c r="C1245" t="s">
        <v>5336</v>
      </c>
      <c r="D1245">
        <v>2.2025295115429701E-2</v>
      </c>
      <c r="E1245">
        <v>0.82805094262090395</v>
      </c>
      <c r="F1245">
        <v>-0.27220856821860201</v>
      </c>
      <c r="G1245" t="s">
        <v>16</v>
      </c>
    </row>
    <row r="1246" spans="1:7">
      <c r="A1246" t="s">
        <v>3112</v>
      </c>
      <c r="B1246" t="s">
        <v>3113</v>
      </c>
      <c r="C1246" t="s">
        <v>3114</v>
      </c>
      <c r="D1246">
        <v>4.6160164096091501E-3</v>
      </c>
      <c r="E1246">
        <v>0.82809166936608902</v>
      </c>
      <c r="F1246">
        <v>-0.272137612646423</v>
      </c>
      <c r="G1246" t="s">
        <v>16</v>
      </c>
    </row>
    <row r="1247" spans="1:7">
      <c r="A1247" t="s">
        <v>3037</v>
      </c>
      <c r="B1247" t="s">
        <v>3038</v>
      </c>
      <c r="C1247" t="s">
        <v>3039</v>
      </c>
      <c r="D1247">
        <v>4.3260556789883296E-3</v>
      </c>
      <c r="E1247">
        <v>0.82810233992326698</v>
      </c>
      <c r="F1247">
        <v>-0.27211902260221499</v>
      </c>
      <c r="G1247" t="s">
        <v>16</v>
      </c>
    </row>
    <row r="1248" spans="1:7">
      <c r="A1248" t="s">
        <v>1544</v>
      </c>
      <c r="B1248" t="s">
        <v>1545</v>
      </c>
      <c r="C1248" t="s">
        <v>1546</v>
      </c>
      <c r="D1248">
        <v>1.6337962303964701E-4</v>
      </c>
      <c r="E1248">
        <v>0.82818350679343</v>
      </c>
      <c r="F1248">
        <v>-0.27197762304682599</v>
      </c>
      <c r="G1248" t="s">
        <v>16</v>
      </c>
    </row>
    <row r="1249" spans="1:7">
      <c r="A1249" t="s">
        <v>3808</v>
      </c>
      <c r="B1249" t="s">
        <v>3809</v>
      </c>
      <c r="C1249" t="s">
        <v>3810</v>
      </c>
      <c r="D1249">
        <v>8.5694869120508596E-3</v>
      </c>
      <c r="E1249">
        <v>0.82842286584967395</v>
      </c>
      <c r="F1249">
        <v>-0.271560719995453</v>
      </c>
      <c r="G1249" t="s">
        <v>16</v>
      </c>
    </row>
    <row r="1250" spans="1:7">
      <c r="A1250" t="s">
        <v>3667</v>
      </c>
      <c r="B1250" t="s">
        <v>3668</v>
      </c>
      <c r="C1250" t="s">
        <v>3669</v>
      </c>
      <c r="D1250">
        <v>7.7989771910645196E-3</v>
      </c>
      <c r="E1250">
        <v>0.82864972159925099</v>
      </c>
      <c r="F1250">
        <v>-0.27116570571613302</v>
      </c>
      <c r="G1250" t="s">
        <v>16</v>
      </c>
    </row>
    <row r="1251" spans="1:7">
      <c r="A1251" t="s">
        <v>5475</v>
      </c>
      <c r="B1251" t="s">
        <v>5476</v>
      </c>
      <c r="C1251" t="s">
        <v>5477</v>
      </c>
      <c r="D1251">
        <v>2.33864525349715E-2</v>
      </c>
      <c r="E1251">
        <v>0.82878948501046201</v>
      </c>
      <c r="F1251">
        <v>-0.27092239545784302</v>
      </c>
      <c r="G1251" t="s">
        <v>16</v>
      </c>
    </row>
    <row r="1252" spans="1:7">
      <c r="A1252" t="s">
        <v>2845</v>
      </c>
      <c r="B1252" t="s">
        <v>2846</v>
      </c>
      <c r="C1252" t="s">
        <v>2847</v>
      </c>
      <c r="D1252">
        <v>3.5936268282291601E-3</v>
      </c>
      <c r="E1252">
        <v>0.82903874152622703</v>
      </c>
      <c r="F1252">
        <v>-0.27048857350191602</v>
      </c>
      <c r="G1252" t="s">
        <v>16</v>
      </c>
    </row>
    <row r="1253" spans="1:7">
      <c r="A1253" t="s">
        <v>4531</v>
      </c>
      <c r="B1253" t="s">
        <v>4532</v>
      </c>
      <c r="C1253" t="s">
        <v>4533</v>
      </c>
      <c r="D1253">
        <v>1.34829473470379E-2</v>
      </c>
      <c r="E1253">
        <v>0.82960423109942505</v>
      </c>
      <c r="F1253">
        <v>-0.269504842767815</v>
      </c>
      <c r="G1253" t="s">
        <v>16</v>
      </c>
    </row>
    <row r="1254" spans="1:7">
      <c r="A1254" t="s">
        <v>1996</v>
      </c>
      <c r="B1254" t="s">
        <v>1997</v>
      </c>
      <c r="C1254" t="s">
        <v>1998</v>
      </c>
      <c r="D1254">
        <v>8.6793802417626002E-4</v>
      </c>
      <c r="E1254">
        <v>0.82968971798592805</v>
      </c>
      <c r="F1254">
        <v>-0.269356187362429</v>
      </c>
      <c r="G1254" t="s">
        <v>16</v>
      </c>
    </row>
    <row r="1255" spans="1:7">
      <c r="A1255" t="s">
        <v>4681</v>
      </c>
      <c r="B1255" t="s">
        <v>4682</v>
      </c>
      <c r="C1255" t="s">
        <v>4683</v>
      </c>
      <c r="D1255">
        <v>1.5023581291932301E-2</v>
      </c>
      <c r="E1255">
        <v>0.83018690307440102</v>
      </c>
      <c r="F1255">
        <v>-0.26849192254431598</v>
      </c>
      <c r="G1255" t="s">
        <v>16</v>
      </c>
    </row>
    <row r="1256" spans="1:7">
      <c r="A1256" t="s">
        <v>4939</v>
      </c>
      <c r="B1256" t="s">
        <v>4940</v>
      </c>
      <c r="C1256" t="s">
        <v>4941</v>
      </c>
      <c r="D1256">
        <v>1.7370415264305501E-2</v>
      </c>
      <c r="E1256">
        <v>0.83029288403572898</v>
      </c>
      <c r="F1256">
        <v>-0.26830776106432502</v>
      </c>
      <c r="G1256" t="s">
        <v>16</v>
      </c>
    </row>
    <row r="1257" spans="1:7">
      <c r="A1257" t="s">
        <v>3442</v>
      </c>
      <c r="B1257" t="s">
        <v>3443</v>
      </c>
      <c r="C1257" t="s">
        <v>3444</v>
      </c>
      <c r="D1257">
        <v>6.3617017335299399E-3</v>
      </c>
      <c r="E1257">
        <v>0.83029511714638204</v>
      </c>
      <c r="F1257">
        <v>-0.26830388087530399</v>
      </c>
      <c r="G1257" t="s">
        <v>16</v>
      </c>
    </row>
    <row r="1258" spans="1:7">
      <c r="A1258" t="s">
        <v>6767</v>
      </c>
      <c r="B1258" t="s">
        <v>6768</v>
      </c>
      <c r="C1258" t="s">
        <v>6769</v>
      </c>
      <c r="D1258">
        <v>4.56394630037191E-2</v>
      </c>
      <c r="E1258">
        <v>0.83034222333312802</v>
      </c>
      <c r="F1258">
        <v>-0.268222032948157</v>
      </c>
      <c r="G1258" t="s">
        <v>16</v>
      </c>
    </row>
    <row r="1259" spans="1:7">
      <c r="A1259" t="s">
        <v>5712</v>
      </c>
      <c r="B1259" t="s">
        <v>5713</v>
      </c>
      <c r="C1259" t="s">
        <v>5714</v>
      </c>
      <c r="D1259">
        <v>2.6235322484402902E-2</v>
      </c>
      <c r="E1259">
        <v>0.83035524483770795</v>
      </c>
      <c r="F1259">
        <v>-0.26819940864668901</v>
      </c>
      <c r="G1259" t="s">
        <v>16</v>
      </c>
    </row>
    <row r="1260" spans="1:7">
      <c r="A1260" t="s">
        <v>3871</v>
      </c>
      <c r="B1260" t="s">
        <v>3872</v>
      </c>
      <c r="C1260" t="s">
        <v>3873</v>
      </c>
      <c r="D1260">
        <v>8.8403810832919996E-3</v>
      </c>
      <c r="E1260">
        <v>0.83047667066980202</v>
      </c>
      <c r="F1260">
        <v>-0.26798845358919798</v>
      </c>
      <c r="G1260" t="s">
        <v>16</v>
      </c>
    </row>
    <row r="1261" spans="1:7">
      <c r="A1261" t="s">
        <v>2767</v>
      </c>
      <c r="B1261" t="s">
        <v>2768</v>
      </c>
      <c r="C1261" t="s">
        <v>2769</v>
      </c>
      <c r="D1261">
        <v>3.2542001236128002E-3</v>
      </c>
      <c r="E1261">
        <v>0.83074125616228001</v>
      </c>
      <c r="F1261">
        <v>-0.26752889175212502</v>
      </c>
      <c r="G1261" t="s">
        <v>16</v>
      </c>
    </row>
    <row r="1262" spans="1:7">
      <c r="A1262" t="s">
        <v>4663</v>
      </c>
      <c r="B1262" t="s">
        <v>4664</v>
      </c>
      <c r="C1262" t="s">
        <v>4665</v>
      </c>
      <c r="D1262">
        <v>1.4922204661939701E-2</v>
      </c>
      <c r="E1262">
        <v>0.83089098816434603</v>
      </c>
      <c r="F1262">
        <v>-0.26726888522160003</v>
      </c>
      <c r="G1262" t="s">
        <v>16</v>
      </c>
    </row>
    <row r="1263" spans="1:7">
      <c r="A1263" t="s">
        <v>2464</v>
      </c>
      <c r="B1263" t="s">
        <v>2465</v>
      </c>
      <c r="C1263" t="s">
        <v>2466</v>
      </c>
      <c r="D1263">
        <v>2.1345455714390899E-3</v>
      </c>
      <c r="E1263">
        <v>0.831315418904089</v>
      </c>
      <c r="F1263">
        <v>-0.26653212457125902</v>
      </c>
      <c r="G1263" t="s">
        <v>16</v>
      </c>
    </row>
    <row r="1264" spans="1:7">
      <c r="A1264" t="s">
        <v>5265</v>
      </c>
      <c r="B1264" t="s">
        <v>5266</v>
      </c>
      <c r="C1264" t="s">
        <v>5267</v>
      </c>
      <c r="D1264">
        <v>2.1223126499296099E-2</v>
      </c>
      <c r="E1264">
        <v>0.83133921556759505</v>
      </c>
      <c r="F1264">
        <v>-0.26649082756619202</v>
      </c>
      <c r="G1264" t="s">
        <v>16</v>
      </c>
    </row>
    <row r="1265" spans="1:7">
      <c r="A1265" t="s">
        <v>5059</v>
      </c>
      <c r="B1265" t="s">
        <v>5060</v>
      </c>
      <c r="C1265" t="s">
        <v>5061</v>
      </c>
      <c r="D1265">
        <v>1.8494870178313999E-2</v>
      </c>
      <c r="E1265">
        <v>0.831640761615284</v>
      </c>
      <c r="F1265">
        <v>-0.26596762344066199</v>
      </c>
      <c r="G1265" t="s">
        <v>16</v>
      </c>
    </row>
    <row r="1266" spans="1:7">
      <c r="A1266" t="s">
        <v>2497</v>
      </c>
      <c r="B1266" t="s">
        <v>2498</v>
      </c>
      <c r="C1266" t="s">
        <v>2499</v>
      </c>
      <c r="D1266">
        <v>2.2688209712685E-3</v>
      </c>
      <c r="E1266">
        <v>0.83166823169887705</v>
      </c>
      <c r="F1266">
        <v>-0.26591997029439102</v>
      </c>
      <c r="G1266" t="s">
        <v>16</v>
      </c>
    </row>
    <row r="1267" spans="1:7">
      <c r="A1267" t="s">
        <v>3946</v>
      </c>
      <c r="B1267" t="s">
        <v>3947</v>
      </c>
      <c r="C1267" t="s">
        <v>3948</v>
      </c>
      <c r="D1267">
        <v>9.3109652041691703E-3</v>
      </c>
      <c r="E1267">
        <v>0.83179679970193099</v>
      </c>
      <c r="F1267">
        <v>-0.26569696059200298</v>
      </c>
      <c r="G1267" t="s">
        <v>16</v>
      </c>
    </row>
    <row r="1268" spans="1:7">
      <c r="A1268" t="s">
        <v>4063</v>
      </c>
      <c r="B1268" t="s">
        <v>4064</v>
      </c>
      <c r="C1268" t="s">
        <v>4065</v>
      </c>
      <c r="D1268">
        <v>1.00192180361226E-2</v>
      </c>
      <c r="E1268">
        <v>0.831819910951893</v>
      </c>
      <c r="F1268">
        <v>-0.26565687625587397</v>
      </c>
      <c r="G1268" t="s">
        <v>16</v>
      </c>
    </row>
    <row r="1269" spans="1:7">
      <c r="A1269" t="s">
        <v>4030</v>
      </c>
      <c r="B1269" t="s">
        <v>4031</v>
      </c>
      <c r="C1269" t="s">
        <v>4032</v>
      </c>
      <c r="D1269">
        <v>9.7208812230238795E-3</v>
      </c>
      <c r="E1269">
        <v>0.83199048974980605</v>
      </c>
      <c r="F1269">
        <v>-0.26536105746956301</v>
      </c>
      <c r="G1269" t="s">
        <v>16</v>
      </c>
    </row>
    <row r="1270" spans="1:7">
      <c r="A1270" t="s">
        <v>2272</v>
      </c>
      <c r="B1270" t="s">
        <v>2273</v>
      </c>
      <c r="C1270" t="s">
        <v>2274</v>
      </c>
      <c r="D1270">
        <v>1.5658932034293999E-3</v>
      </c>
      <c r="E1270">
        <v>0.83230950829519801</v>
      </c>
      <c r="F1270">
        <v>-0.264807976318851</v>
      </c>
      <c r="G1270" t="s">
        <v>16</v>
      </c>
    </row>
    <row r="1271" spans="1:7">
      <c r="A1271" t="s">
        <v>4579</v>
      </c>
      <c r="B1271" t="s">
        <v>4580</v>
      </c>
      <c r="C1271" t="s">
        <v>4581</v>
      </c>
      <c r="D1271">
        <v>1.3980648854469299E-2</v>
      </c>
      <c r="E1271">
        <v>0.83231085006961003</v>
      </c>
      <c r="F1271">
        <v>-0.26480565053774302</v>
      </c>
      <c r="G1271" t="s">
        <v>16</v>
      </c>
    </row>
    <row r="1272" spans="1:7">
      <c r="A1272" t="s">
        <v>6914</v>
      </c>
      <c r="B1272" t="s">
        <v>6915</v>
      </c>
      <c r="C1272" t="s">
        <v>6916</v>
      </c>
      <c r="D1272">
        <v>4.8587175435564699E-2</v>
      </c>
      <c r="E1272">
        <v>0.83240199476804899</v>
      </c>
      <c r="F1272">
        <v>-0.26464767253573401</v>
      </c>
      <c r="G1272" t="s">
        <v>16</v>
      </c>
    </row>
    <row r="1273" spans="1:7">
      <c r="A1273" t="s">
        <v>2002</v>
      </c>
      <c r="B1273" t="s">
        <v>2003</v>
      </c>
      <c r="C1273" t="s">
        <v>2004</v>
      </c>
      <c r="D1273">
        <v>8.77119482664063E-4</v>
      </c>
      <c r="E1273">
        <v>0.83248088702413803</v>
      </c>
      <c r="F1273">
        <v>-0.264510945240435</v>
      </c>
      <c r="G1273" t="s">
        <v>16</v>
      </c>
    </row>
    <row r="1274" spans="1:7">
      <c r="A1274" t="s">
        <v>2026</v>
      </c>
      <c r="B1274" t="s">
        <v>2027</v>
      </c>
      <c r="C1274" t="s">
        <v>2028</v>
      </c>
      <c r="D1274">
        <v>9.1506146154728596E-4</v>
      </c>
      <c r="E1274">
        <v>1.20006421777975</v>
      </c>
      <c r="F1274">
        <v>0.26311160932835997</v>
      </c>
      <c r="G1274" t="s">
        <v>9</v>
      </c>
    </row>
    <row r="1275" spans="1:7">
      <c r="A1275" t="s">
        <v>6348</v>
      </c>
      <c r="B1275" t="s">
        <v>6349</v>
      </c>
      <c r="C1275" t="s">
        <v>6350</v>
      </c>
      <c r="D1275">
        <v>3.7817486393259998E-2</v>
      </c>
      <c r="E1275">
        <v>1.20075431655953</v>
      </c>
      <c r="F1275">
        <v>0.26394099489041101</v>
      </c>
      <c r="G1275" t="s">
        <v>9</v>
      </c>
    </row>
    <row r="1276" spans="1:7">
      <c r="A1276" t="s">
        <v>6381</v>
      </c>
      <c r="B1276" t="s">
        <v>6382</v>
      </c>
      <c r="C1276" t="s">
        <v>6383</v>
      </c>
      <c r="D1276">
        <v>3.8540484996730601E-2</v>
      </c>
      <c r="E1276">
        <v>1.2008109244434999</v>
      </c>
      <c r="F1276">
        <v>0.264009007128507</v>
      </c>
      <c r="G1276" t="s">
        <v>9</v>
      </c>
    </row>
    <row r="1277" spans="1:7">
      <c r="A1277" t="s">
        <v>6240</v>
      </c>
      <c r="B1277" t="s">
        <v>6241</v>
      </c>
      <c r="C1277" t="s">
        <v>6242</v>
      </c>
      <c r="D1277">
        <v>3.5339412988351401E-2</v>
      </c>
      <c r="E1277">
        <v>1.2015619376973099</v>
      </c>
      <c r="F1277">
        <v>0.26491101792731497</v>
      </c>
      <c r="G1277" t="s">
        <v>9</v>
      </c>
    </row>
    <row r="1278" spans="1:7">
      <c r="A1278" t="s">
        <v>5796</v>
      </c>
      <c r="B1278" t="s">
        <v>5797</v>
      </c>
      <c r="C1278" t="s">
        <v>5798</v>
      </c>
      <c r="D1278">
        <v>2.7553867045565401E-2</v>
      </c>
      <c r="E1278">
        <v>1.2022589034067199</v>
      </c>
      <c r="F1278">
        <v>0.26574761022539201</v>
      </c>
      <c r="G1278" t="s">
        <v>9</v>
      </c>
    </row>
    <row r="1279" spans="1:7">
      <c r="A1279" t="s">
        <v>5262</v>
      </c>
      <c r="B1279" t="s">
        <v>5263</v>
      </c>
      <c r="C1279" t="s">
        <v>5264</v>
      </c>
      <c r="D1279">
        <v>2.1213219397655501E-2</v>
      </c>
      <c r="E1279">
        <v>1.20236518542432</v>
      </c>
      <c r="F1279">
        <v>0.26587514162669901</v>
      </c>
      <c r="G1279" t="s">
        <v>9</v>
      </c>
    </row>
    <row r="1280" spans="1:7">
      <c r="A1280" t="s">
        <v>4447</v>
      </c>
      <c r="B1280" t="s">
        <v>4448</v>
      </c>
      <c r="C1280" t="s">
        <v>4449</v>
      </c>
      <c r="D1280">
        <v>1.30338875133117E-2</v>
      </c>
      <c r="E1280">
        <v>1.2023757029259701</v>
      </c>
      <c r="F1280">
        <v>0.26588776132102598</v>
      </c>
      <c r="G1280" t="s">
        <v>9</v>
      </c>
    </row>
    <row r="1281" spans="1:7">
      <c r="A1281" t="s">
        <v>4132</v>
      </c>
      <c r="B1281" t="s">
        <v>4133</v>
      </c>
      <c r="C1281" t="s">
        <v>4134</v>
      </c>
      <c r="D1281">
        <v>1.07080868784473E-2</v>
      </c>
      <c r="E1281">
        <v>1.2032989044215801</v>
      </c>
      <c r="F1281">
        <v>0.26699505844322802</v>
      </c>
      <c r="G1281" t="s">
        <v>9</v>
      </c>
    </row>
    <row r="1282" spans="1:7">
      <c r="A1282" t="s">
        <v>5589</v>
      </c>
      <c r="B1282" t="s">
        <v>5590</v>
      </c>
      <c r="C1282" t="s">
        <v>5591</v>
      </c>
      <c r="D1282">
        <v>2.4489950694806001E-2</v>
      </c>
      <c r="E1282">
        <v>1.2040978711641099</v>
      </c>
      <c r="F1282">
        <v>0.26795266161965497</v>
      </c>
      <c r="G1282" t="s">
        <v>9</v>
      </c>
    </row>
    <row r="1283" spans="1:7">
      <c r="A1283" t="s">
        <v>6878</v>
      </c>
      <c r="B1283" t="s">
        <v>6879</v>
      </c>
      <c r="C1283" t="s">
        <v>6880</v>
      </c>
      <c r="D1283">
        <v>4.7910734419354097E-2</v>
      </c>
      <c r="E1283">
        <v>1.2043497789365001</v>
      </c>
      <c r="F1283">
        <v>0.268254454432378</v>
      </c>
      <c r="G1283" t="s">
        <v>9</v>
      </c>
    </row>
    <row r="1284" spans="1:7">
      <c r="A1284" t="s">
        <v>4381</v>
      </c>
      <c r="B1284" t="s">
        <v>4382</v>
      </c>
      <c r="C1284" t="s">
        <v>4383</v>
      </c>
      <c r="D1284">
        <v>1.261515806908E-2</v>
      </c>
      <c r="E1284">
        <v>1.20466737630948</v>
      </c>
      <c r="F1284">
        <v>0.26863485534122999</v>
      </c>
      <c r="G1284" t="s">
        <v>9</v>
      </c>
    </row>
    <row r="1285" spans="1:7">
      <c r="A1285" t="s">
        <v>6731</v>
      </c>
      <c r="B1285" t="s">
        <v>6732</v>
      </c>
      <c r="C1285" t="s">
        <v>6733</v>
      </c>
      <c r="D1285">
        <v>4.4962539255249803E-2</v>
      </c>
      <c r="E1285">
        <v>1.20569793101856</v>
      </c>
      <c r="F1285">
        <v>0.26986850756335101</v>
      </c>
      <c r="G1285" t="s">
        <v>9</v>
      </c>
    </row>
    <row r="1286" spans="1:7">
      <c r="A1286" t="s">
        <v>3724</v>
      </c>
      <c r="B1286" t="s">
        <v>3725</v>
      </c>
      <c r="C1286" t="s">
        <v>3726</v>
      </c>
      <c r="D1286">
        <v>8.0577406713194608E-3</v>
      </c>
      <c r="E1286">
        <v>1.20580173812793</v>
      </c>
      <c r="F1286">
        <v>0.26999271409250802</v>
      </c>
      <c r="G1286" t="s">
        <v>9</v>
      </c>
    </row>
    <row r="1287" spans="1:7">
      <c r="A1287" t="s">
        <v>2536</v>
      </c>
      <c r="B1287" t="s">
        <v>2537</v>
      </c>
      <c r="C1287" t="s">
        <v>2538</v>
      </c>
      <c r="D1287">
        <v>2.3572430753027898E-3</v>
      </c>
      <c r="E1287">
        <v>1.2063004346191799</v>
      </c>
      <c r="F1287">
        <v>0.270589261762189</v>
      </c>
      <c r="G1287" t="s">
        <v>9</v>
      </c>
    </row>
    <row r="1288" spans="1:7">
      <c r="A1288" t="s">
        <v>284</v>
      </c>
      <c r="B1288" t="s">
        <v>285</v>
      </c>
      <c r="C1288" t="s">
        <v>286</v>
      </c>
      <c r="D1288">
        <v>3.9017220694545197E-2</v>
      </c>
      <c r="E1288">
        <v>1.20650085097826</v>
      </c>
      <c r="F1288">
        <v>0.27082893312654499</v>
      </c>
      <c r="G1288" t="s">
        <v>9</v>
      </c>
    </row>
    <row r="1289" spans="1:7">
      <c r="A1289" t="s">
        <v>5071</v>
      </c>
      <c r="B1289" t="s">
        <v>5072</v>
      </c>
      <c r="C1289" t="s">
        <v>5073</v>
      </c>
      <c r="D1289">
        <v>1.8609676420271299E-2</v>
      </c>
      <c r="E1289">
        <v>1.20785481069722</v>
      </c>
      <c r="F1289">
        <v>0.27244704698432598</v>
      </c>
      <c r="G1289" t="s">
        <v>9</v>
      </c>
    </row>
    <row r="1290" spans="1:7">
      <c r="A1290" t="s">
        <v>4771</v>
      </c>
      <c r="B1290" t="s">
        <v>4772</v>
      </c>
      <c r="C1290" t="s">
        <v>4773</v>
      </c>
      <c r="D1290">
        <v>1.61197835273784E-2</v>
      </c>
      <c r="E1290">
        <v>1.20797912597128</v>
      </c>
      <c r="F1290">
        <v>0.27259552492962502</v>
      </c>
      <c r="G1290" t="s">
        <v>9</v>
      </c>
    </row>
    <row r="1291" spans="1:7">
      <c r="A1291" t="s">
        <v>3907</v>
      </c>
      <c r="B1291" t="s">
        <v>3908</v>
      </c>
      <c r="C1291" t="s">
        <v>3909</v>
      </c>
      <c r="D1291">
        <v>9.0471048111860006E-3</v>
      </c>
      <c r="E1291">
        <v>1.2082399053066399</v>
      </c>
      <c r="F1291">
        <v>0.272906941279286</v>
      </c>
      <c r="G1291" t="s">
        <v>9</v>
      </c>
    </row>
    <row r="1292" spans="1:7">
      <c r="A1292" t="s">
        <v>6462</v>
      </c>
      <c r="B1292" t="s">
        <v>6463</v>
      </c>
      <c r="C1292" t="s">
        <v>6464</v>
      </c>
      <c r="D1292">
        <v>4.0044857118556702E-2</v>
      </c>
      <c r="E1292">
        <v>1.2084300647033801</v>
      </c>
      <c r="F1292">
        <v>0.27313398264001898</v>
      </c>
      <c r="G1292" t="s">
        <v>9</v>
      </c>
    </row>
    <row r="1293" spans="1:7">
      <c r="A1293" t="s">
        <v>4144</v>
      </c>
      <c r="B1293" t="s">
        <v>4145</v>
      </c>
      <c r="C1293" t="s">
        <v>4146</v>
      </c>
      <c r="D1293">
        <v>1.0784049200595801E-2</v>
      </c>
      <c r="E1293">
        <v>1.20846934657641</v>
      </c>
      <c r="F1293">
        <v>0.27318087889325998</v>
      </c>
      <c r="G1293" t="s">
        <v>9</v>
      </c>
    </row>
    <row r="1294" spans="1:7">
      <c r="A1294" t="s">
        <v>6677</v>
      </c>
      <c r="B1294" t="s">
        <v>6678</v>
      </c>
      <c r="C1294" t="s">
        <v>6679</v>
      </c>
      <c r="D1294">
        <v>4.3897822748154403E-2</v>
      </c>
      <c r="E1294">
        <v>1.20903384719159</v>
      </c>
      <c r="F1294">
        <v>0.27385463374496399</v>
      </c>
      <c r="G1294" t="s">
        <v>9</v>
      </c>
    </row>
    <row r="1295" spans="1:7">
      <c r="A1295" t="s">
        <v>4309</v>
      </c>
      <c r="B1295" t="s">
        <v>4310</v>
      </c>
      <c r="C1295" t="s">
        <v>4311</v>
      </c>
      <c r="D1295">
        <v>1.1874998879506901E-2</v>
      </c>
      <c r="E1295">
        <v>1.20907681268561</v>
      </c>
      <c r="F1295">
        <v>0.27390590195710701</v>
      </c>
      <c r="G1295" t="s">
        <v>9</v>
      </c>
    </row>
    <row r="1296" spans="1:7">
      <c r="A1296" t="s">
        <v>4789</v>
      </c>
      <c r="B1296" t="s">
        <v>4790</v>
      </c>
      <c r="C1296" t="s">
        <v>4791</v>
      </c>
      <c r="D1296">
        <v>1.6210485843070398E-2</v>
      </c>
      <c r="E1296">
        <v>1.2092138175153999</v>
      </c>
      <c r="F1296">
        <v>0.27406936964479001</v>
      </c>
      <c r="G1296" t="s">
        <v>9</v>
      </c>
    </row>
    <row r="1297" spans="1:7">
      <c r="A1297" t="s">
        <v>6285</v>
      </c>
      <c r="B1297" t="s">
        <v>6286</v>
      </c>
      <c r="C1297" t="s">
        <v>6287</v>
      </c>
      <c r="D1297">
        <v>3.6185448850663202E-2</v>
      </c>
      <c r="E1297">
        <v>1.20938043768799</v>
      </c>
      <c r="F1297">
        <v>0.27426814800256999</v>
      </c>
      <c r="G1297" t="s">
        <v>9</v>
      </c>
    </row>
    <row r="1298" spans="1:7">
      <c r="A1298" t="s">
        <v>2986</v>
      </c>
      <c r="B1298" t="s">
        <v>2987</v>
      </c>
      <c r="C1298" t="s">
        <v>2988</v>
      </c>
      <c r="D1298">
        <v>4.1456958005150297E-3</v>
      </c>
      <c r="E1298">
        <v>1.2100271255252899</v>
      </c>
      <c r="F1298">
        <v>0.275039389171089</v>
      </c>
      <c r="G1298" t="s">
        <v>9</v>
      </c>
    </row>
    <row r="1299" spans="1:7">
      <c r="A1299" t="s">
        <v>4147</v>
      </c>
      <c r="B1299" t="s">
        <v>4148</v>
      </c>
      <c r="C1299" t="s">
        <v>4149</v>
      </c>
      <c r="D1299">
        <v>1.07871510984308E-2</v>
      </c>
      <c r="E1299">
        <v>1.21026706312931</v>
      </c>
      <c r="F1299">
        <v>0.27532543439170398</v>
      </c>
      <c r="G1299" t="s">
        <v>9</v>
      </c>
    </row>
    <row r="1300" spans="1:7">
      <c r="A1300" t="s">
        <v>5364</v>
      </c>
      <c r="B1300" t="s">
        <v>5365</v>
      </c>
      <c r="C1300" t="s">
        <v>5366</v>
      </c>
      <c r="D1300">
        <v>2.2370791775269398E-2</v>
      </c>
      <c r="E1300">
        <v>1.2107205044660301</v>
      </c>
      <c r="F1300">
        <v>0.27586585647749401</v>
      </c>
      <c r="G1300" t="s">
        <v>9</v>
      </c>
    </row>
    <row r="1301" spans="1:7">
      <c r="A1301" t="s">
        <v>5106</v>
      </c>
      <c r="B1301" t="s">
        <v>5107</v>
      </c>
      <c r="C1301" t="s">
        <v>5108</v>
      </c>
      <c r="D1301">
        <v>1.9025089486050601E-2</v>
      </c>
      <c r="E1301">
        <v>1.2109314092324801</v>
      </c>
      <c r="F1301">
        <v>0.27611714879552302</v>
      </c>
      <c r="G1301" t="s">
        <v>9</v>
      </c>
    </row>
    <row r="1302" spans="1:7">
      <c r="A1302" t="s">
        <v>4291</v>
      </c>
      <c r="B1302" t="s">
        <v>4292</v>
      </c>
      <c r="C1302" t="s">
        <v>4293</v>
      </c>
      <c r="D1302">
        <v>1.1756593902629099E-2</v>
      </c>
      <c r="E1302">
        <v>1.2110762958217001</v>
      </c>
      <c r="F1302">
        <v>0.27628975531826</v>
      </c>
      <c r="G1302" t="s">
        <v>9</v>
      </c>
    </row>
    <row r="1303" spans="1:7">
      <c r="A1303" t="s">
        <v>2971</v>
      </c>
      <c r="B1303" t="s">
        <v>2972</v>
      </c>
      <c r="C1303" t="s">
        <v>2973</v>
      </c>
      <c r="D1303">
        <v>4.0321121831252997E-3</v>
      </c>
      <c r="E1303">
        <v>1.21116039127389</v>
      </c>
      <c r="F1303">
        <v>0.27638993057572497</v>
      </c>
      <c r="G1303" t="s">
        <v>9</v>
      </c>
    </row>
    <row r="1304" spans="1:7">
      <c r="A1304" t="s">
        <v>4156</v>
      </c>
      <c r="B1304" t="s">
        <v>4157</v>
      </c>
      <c r="C1304" t="s">
        <v>4158</v>
      </c>
      <c r="D1304">
        <v>1.08501125930718E-2</v>
      </c>
      <c r="E1304">
        <v>1.21122180833548</v>
      </c>
      <c r="F1304">
        <v>0.27646308673598002</v>
      </c>
      <c r="G1304" t="s">
        <v>9</v>
      </c>
    </row>
    <row r="1305" spans="1:7">
      <c r="A1305" t="s">
        <v>5814</v>
      </c>
      <c r="B1305" t="s">
        <v>5815</v>
      </c>
      <c r="C1305" t="s">
        <v>5816</v>
      </c>
      <c r="D1305">
        <v>2.7719543731701501E-2</v>
      </c>
      <c r="E1305">
        <v>1.2115492771302701</v>
      </c>
      <c r="F1305">
        <v>0.27685308446378898</v>
      </c>
      <c r="G1305" t="s">
        <v>9</v>
      </c>
    </row>
    <row r="1306" spans="1:7">
      <c r="A1306" t="s">
        <v>6153</v>
      </c>
      <c r="B1306" t="s">
        <v>6154</v>
      </c>
      <c r="C1306" t="s">
        <v>6155</v>
      </c>
      <c r="D1306">
        <v>3.4103517356326399E-2</v>
      </c>
      <c r="E1306">
        <v>1.2115927513779099</v>
      </c>
      <c r="F1306">
        <v>0.27690485202899601</v>
      </c>
      <c r="G1306" t="s">
        <v>9</v>
      </c>
    </row>
    <row r="1307" spans="1:7">
      <c r="A1307" t="s">
        <v>6944</v>
      </c>
      <c r="B1307" t="s">
        <v>6945</v>
      </c>
      <c r="C1307" t="s">
        <v>6946</v>
      </c>
      <c r="D1307">
        <v>4.9241332838403401E-2</v>
      </c>
      <c r="E1307">
        <v>1.21187199763598</v>
      </c>
      <c r="F1307">
        <v>0.27723732411768798</v>
      </c>
      <c r="G1307" t="s">
        <v>9</v>
      </c>
    </row>
    <row r="1308" spans="1:7">
      <c r="A1308" t="s">
        <v>4993</v>
      </c>
      <c r="B1308" t="s">
        <v>4994</v>
      </c>
      <c r="C1308" t="s">
        <v>4995</v>
      </c>
      <c r="D1308">
        <v>1.7900898873560198E-2</v>
      </c>
      <c r="E1308">
        <v>1.2119147407947799</v>
      </c>
      <c r="F1308">
        <v>0.27728820759044398</v>
      </c>
      <c r="G1308" t="s">
        <v>9</v>
      </c>
    </row>
    <row r="1309" spans="1:7">
      <c r="A1309" t="s">
        <v>5029</v>
      </c>
      <c r="B1309" t="s">
        <v>5030</v>
      </c>
      <c r="C1309" t="s">
        <v>5031</v>
      </c>
      <c r="D1309">
        <v>1.8233287796800699E-2</v>
      </c>
      <c r="E1309">
        <v>1.2120927477771499</v>
      </c>
      <c r="F1309">
        <v>0.27750009620249899</v>
      </c>
      <c r="G1309" t="s">
        <v>9</v>
      </c>
    </row>
    <row r="1310" spans="1:7">
      <c r="A1310" t="s">
        <v>3283</v>
      </c>
      <c r="B1310" t="s">
        <v>3284</v>
      </c>
      <c r="C1310" t="s">
        <v>3285</v>
      </c>
      <c r="D1310">
        <v>5.4437104069799498E-3</v>
      </c>
      <c r="E1310">
        <v>1.2122707735171401</v>
      </c>
      <c r="F1310">
        <v>0.27771197602203102</v>
      </c>
      <c r="G1310" t="s">
        <v>9</v>
      </c>
    </row>
    <row r="1311" spans="1:7">
      <c r="A1311" t="s">
        <v>3322</v>
      </c>
      <c r="B1311" t="s">
        <v>3323</v>
      </c>
      <c r="C1311" t="s">
        <v>3324</v>
      </c>
      <c r="D1311">
        <v>5.6451045246041099E-3</v>
      </c>
      <c r="E1311">
        <v>1.2126318115731101</v>
      </c>
      <c r="F1311">
        <v>0.27814157498405301</v>
      </c>
      <c r="G1311" t="s">
        <v>9</v>
      </c>
    </row>
    <row r="1312" spans="1:7">
      <c r="A1312" t="s">
        <v>3400</v>
      </c>
      <c r="B1312" t="s">
        <v>3401</v>
      </c>
      <c r="C1312" t="s">
        <v>3402</v>
      </c>
      <c r="D1312">
        <v>6.1030194087688299E-3</v>
      </c>
      <c r="E1312">
        <v>1.21422417577238</v>
      </c>
      <c r="F1312">
        <v>0.28003480332164499</v>
      </c>
      <c r="G1312" t="s">
        <v>9</v>
      </c>
    </row>
    <row r="1313" spans="1:7">
      <c r="A1313" t="s">
        <v>5739</v>
      </c>
      <c r="B1313" t="s">
        <v>5740</v>
      </c>
      <c r="C1313" t="s">
        <v>5741</v>
      </c>
      <c r="D1313">
        <v>2.6545006100564102E-2</v>
      </c>
      <c r="E1313">
        <v>1.2146085694142399</v>
      </c>
      <c r="F1313">
        <v>0.28049145296669398</v>
      </c>
      <c r="G1313" t="s">
        <v>9</v>
      </c>
    </row>
    <row r="1314" spans="1:7">
      <c r="A1314" t="s">
        <v>3619</v>
      </c>
      <c r="B1314" t="s">
        <v>3620</v>
      </c>
      <c r="C1314" t="s">
        <v>3621</v>
      </c>
      <c r="D1314">
        <v>7.4781396891175E-3</v>
      </c>
      <c r="E1314">
        <v>1.2151944151970899</v>
      </c>
      <c r="F1314">
        <v>0.28118714461525901</v>
      </c>
      <c r="G1314" t="s">
        <v>9</v>
      </c>
    </row>
    <row r="1315" spans="1:7">
      <c r="A1315" t="s">
        <v>1832</v>
      </c>
      <c r="B1315" t="s">
        <v>1833</v>
      </c>
      <c r="C1315" t="s">
        <v>1834</v>
      </c>
      <c r="D1315">
        <v>5.7467320663772304E-4</v>
      </c>
      <c r="E1315">
        <v>1.2154392041501401</v>
      </c>
      <c r="F1315">
        <v>0.28147773206291699</v>
      </c>
      <c r="G1315" t="s">
        <v>9</v>
      </c>
    </row>
    <row r="1316" spans="1:7">
      <c r="A1316" t="s">
        <v>1754</v>
      </c>
      <c r="B1316" t="s">
        <v>1755</v>
      </c>
      <c r="C1316" t="s">
        <v>1756</v>
      </c>
      <c r="D1316">
        <v>4.2699755931571498E-4</v>
      </c>
      <c r="E1316">
        <v>1.21632184368783</v>
      </c>
      <c r="F1316">
        <v>0.28252502224875198</v>
      </c>
      <c r="G1316" t="s">
        <v>9</v>
      </c>
    </row>
    <row r="1317" spans="1:7">
      <c r="A1317" t="s">
        <v>4630</v>
      </c>
      <c r="B1317" t="s">
        <v>4631</v>
      </c>
      <c r="C1317" t="s">
        <v>4632</v>
      </c>
      <c r="D1317">
        <v>1.46175955934833E-2</v>
      </c>
      <c r="E1317">
        <v>1.21636423870723</v>
      </c>
      <c r="F1317">
        <v>0.28257530665223002</v>
      </c>
      <c r="G1317" t="s">
        <v>9</v>
      </c>
    </row>
    <row r="1318" spans="1:7">
      <c r="A1318" t="s">
        <v>4417</v>
      </c>
      <c r="B1318" t="s">
        <v>4418</v>
      </c>
      <c r="C1318" t="s">
        <v>4419</v>
      </c>
      <c r="D1318">
        <v>1.28669054575399E-2</v>
      </c>
      <c r="E1318">
        <v>1.21707643586051</v>
      </c>
      <c r="F1318">
        <v>0.283419776247267</v>
      </c>
      <c r="G1318" t="s">
        <v>9</v>
      </c>
    </row>
    <row r="1319" spans="1:7">
      <c r="A1319" t="s">
        <v>4822</v>
      </c>
      <c r="B1319" t="s">
        <v>4823</v>
      </c>
      <c r="C1319" t="s">
        <v>4824</v>
      </c>
      <c r="D1319">
        <v>1.6522405769725499E-2</v>
      </c>
      <c r="E1319">
        <v>1.2171223005335901</v>
      </c>
      <c r="F1319">
        <v>0.28347414217509997</v>
      </c>
      <c r="G1319" t="s">
        <v>9</v>
      </c>
    </row>
    <row r="1320" spans="1:7">
      <c r="A1320" t="s">
        <v>3334</v>
      </c>
      <c r="B1320" t="s">
        <v>3335</v>
      </c>
      <c r="C1320" t="s">
        <v>3336</v>
      </c>
      <c r="D1320">
        <v>5.72161597044849E-3</v>
      </c>
      <c r="E1320">
        <v>1.2174167690558999</v>
      </c>
      <c r="F1320">
        <v>0.28382314317016699</v>
      </c>
      <c r="G1320" t="s">
        <v>9</v>
      </c>
    </row>
    <row r="1321" spans="1:7">
      <c r="A1321" t="s">
        <v>5184</v>
      </c>
      <c r="B1321" t="s">
        <v>5185</v>
      </c>
      <c r="C1321" t="s">
        <v>5186</v>
      </c>
      <c r="D1321">
        <v>2.0128359776393E-2</v>
      </c>
      <c r="E1321">
        <v>1.2177718283335</v>
      </c>
      <c r="F1321">
        <v>0.28424384345037601</v>
      </c>
      <c r="G1321" t="s">
        <v>9</v>
      </c>
    </row>
    <row r="1322" spans="1:7">
      <c r="A1322" t="s">
        <v>1634</v>
      </c>
      <c r="B1322" t="s">
        <v>1635</v>
      </c>
      <c r="C1322" t="s">
        <v>1636</v>
      </c>
      <c r="D1322">
        <v>2.5069767821306001E-4</v>
      </c>
      <c r="E1322">
        <v>1.2180387529258001</v>
      </c>
      <c r="F1322">
        <v>0.28456003452869999</v>
      </c>
      <c r="G1322" t="s">
        <v>9</v>
      </c>
    </row>
    <row r="1323" spans="1:7">
      <c r="A1323" t="s">
        <v>1886</v>
      </c>
      <c r="B1323" t="s">
        <v>1887</v>
      </c>
      <c r="C1323" t="s">
        <v>1888</v>
      </c>
      <c r="D1323">
        <v>6.41141936379406E-4</v>
      </c>
      <c r="E1323">
        <v>1.2181639556295201</v>
      </c>
      <c r="F1323">
        <v>0.28470832212339497</v>
      </c>
      <c r="G1323" t="s">
        <v>9</v>
      </c>
    </row>
    <row r="1324" spans="1:7">
      <c r="A1324" t="s">
        <v>6923</v>
      </c>
      <c r="B1324" t="s">
        <v>6924</v>
      </c>
      <c r="C1324" t="s">
        <v>6925</v>
      </c>
      <c r="D1324">
        <v>4.8746543133592203E-2</v>
      </c>
      <c r="E1324">
        <v>1.2181837386871199</v>
      </c>
      <c r="F1324">
        <v>0.28473175138940099</v>
      </c>
      <c r="G1324" t="s">
        <v>9</v>
      </c>
    </row>
    <row r="1325" spans="1:7">
      <c r="A1325" t="s">
        <v>2959</v>
      </c>
      <c r="B1325" t="s">
        <v>2960</v>
      </c>
      <c r="C1325" t="s">
        <v>2961</v>
      </c>
      <c r="D1325">
        <v>3.9532185719751596E-3</v>
      </c>
      <c r="E1325">
        <v>1.21830376207882</v>
      </c>
      <c r="F1325">
        <v>0.28487388809404501</v>
      </c>
      <c r="G1325" t="s">
        <v>9</v>
      </c>
    </row>
    <row r="1326" spans="1:7">
      <c r="A1326" t="s">
        <v>5361</v>
      </c>
      <c r="B1326" t="s">
        <v>5362</v>
      </c>
      <c r="C1326" t="s">
        <v>5363</v>
      </c>
      <c r="D1326">
        <v>2.2316631915131099E-2</v>
      </c>
      <c r="E1326">
        <v>1.21870858138725</v>
      </c>
      <c r="F1326">
        <v>0.28535318875550503</v>
      </c>
      <c r="G1326" t="s">
        <v>9</v>
      </c>
    </row>
    <row r="1327" spans="1:7">
      <c r="A1327" t="s">
        <v>2299</v>
      </c>
      <c r="B1327" t="s">
        <v>2300</v>
      </c>
      <c r="C1327" t="s">
        <v>2301</v>
      </c>
      <c r="D1327">
        <v>1.6504698454121399E-3</v>
      </c>
      <c r="E1327">
        <v>1.22000252720486</v>
      </c>
      <c r="F1327">
        <v>0.28688413629810899</v>
      </c>
      <c r="G1327" t="s">
        <v>9</v>
      </c>
    </row>
    <row r="1328" spans="1:7">
      <c r="A1328" t="s">
        <v>3697</v>
      </c>
      <c r="B1328" t="s">
        <v>3698</v>
      </c>
      <c r="C1328" t="s">
        <v>3699</v>
      </c>
      <c r="D1328">
        <v>7.9613180209087905E-3</v>
      </c>
      <c r="E1328">
        <v>1.2201481816582</v>
      </c>
      <c r="F1328">
        <v>0.28705636742875901</v>
      </c>
      <c r="G1328" t="s">
        <v>9</v>
      </c>
    </row>
    <row r="1329" spans="1:7">
      <c r="A1329" t="s">
        <v>4915</v>
      </c>
      <c r="B1329" t="s">
        <v>4916</v>
      </c>
      <c r="C1329" t="s">
        <v>4917</v>
      </c>
      <c r="D1329">
        <v>1.7234409534680799E-2</v>
      </c>
      <c r="E1329">
        <v>1.22027311432594</v>
      </c>
      <c r="F1329">
        <v>0.28720407941656501</v>
      </c>
      <c r="G1329" t="s">
        <v>9</v>
      </c>
    </row>
    <row r="1330" spans="1:7">
      <c r="A1330" t="s">
        <v>3142</v>
      </c>
      <c r="B1330" t="s">
        <v>3143</v>
      </c>
      <c r="C1330" t="s">
        <v>3144</v>
      </c>
      <c r="D1330">
        <v>4.7351806743893103E-3</v>
      </c>
      <c r="E1330">
        <v>1.2208826632168099</v>
      </c>
      <c r="F1330">
        <v>0.287924552225719</v>
      </c>
      <c r="G1330" t="s">
        <v>9</v>
      </c>
    </row>
    <row r="1331" spans="1:7">
      <c r="A1331" t="s">
        <v>5100</v>
      </c>
      <c r="B1331" t="s">
        <v>5101</v>
      </c>
      <c r="C1331" t="s">
        <v>5102</v>
      </c>
      <c r="D1331">
        <v>1.8990584238302601E-2</v>
      </c>
      <c r="E1331">
        <v>1.22112831883519</v>
      </c>
      <c r="F1331">
        <v>0.28821480984225101</v>
      </c>
      <c r="G1331" t="s">
        <v>9</v>
      </c>
    </row>
    <row r="1332" spans="1:7">
      <c r="A1332" t="s">
        <v>3424</v>
      </c>
      <c r="B1332" t="s">
        <v>3425</v>
      </c>
      <c r="C1332" t="s">
        <v>3426</v>
      </c>
      <c r="D1332">
        <v>6.2262088311783401E-3</v>
      </c>
      <c r="E1332">
        <v>1.22123550398673</v>
      </c>
      <c r="F1332">
        <v>0.28834143756677999</v>
      </c>
      <c r="G1332" t="s">
        <v>9</v>
      </c>
    </row>
    <row r="1333" spans="1:7">
      <c r="A1333" t="s">
        <v>5050</v>
      </c>
      <c r="B1333" t="s">
        <v>5051</v>
      </c>
      <c r="C1333" t="s">
        <v>5052</v>
      </c>
      <c r="D1333">
        <v>1.8468751625704102E-2</v>
      </c>
      <c r="E1333">
        <v>1.2216589457631699</v>
      </c>
      <c r="F1333">
        <v>0.288841579811701</v>
      </c>
      <c r="G1333" t="s">
        <v>9</v>
      </c>
    </row>
    <row r="1334" spans="1:7">
      <c r="A1334" t="s">
        <v>5044</v>
      </c>
      <c r="B1334" t="s">
        <v>5045</v>
      </c>
      <c r="C1334" t="s">
        <v>5046</v>
      </c>
      <c r="D1334">
        <v>1.83833020466437E-2</v>
      </c>
      <c r="E1334">
        <v>1.2224485094958899</v>
      </c>
      <c r="F1334">
        <v>0.28977369899396899</v>
      </c>
      <c r="G1334" t="s">
        <v>9</v>
      </c>
    </row>
    <row r="1335" spans="1:7">
      <c r="A1335" t="s">
        <v>6779</v>
      </c>
      <c r="B1335" t="s">
        <v>6780</v>
      </c>
      <c r="C1335" t="s">
        <v>6781</v>
      </c>
      <c r="D1335">
        <v>4.5957478673841499E-2</v>
      </c>
      <c r="E1335">
        <v>1.22253592064969</v>
      </c>
      <c r="F1335">
        <v>0.28987685518310002</v>
      </c>
      <c r="G1335" t="s">
        <v>9</v>
      </c>
    </row>
    <row r="1336" spans="1:7">
      <c r="A1336" t="s">
        <v>6869</v>
      </c>
      <c r="B1336" t="s">
        <v>6870</v>
      </c>
      <c r="C1336" t="s">
        <v>6871</v>
      </c>
      <c r="D1336">
        <v>4.7813731062612601E-2</v>
      </c>
      <c r="E1336">
        <v>1.2231745517061501</v>
      </c>
      <c r="F1336">
        <v>0.290630296679529</v>
      </c>
      <c r="G1336" t="s">
        <v>9</v>
      </c>
    </row>
    <row r="1337" spans="1:7">
      <c r="A1337" t="s">
        <v>4606</v>
      </c>
      <c r="B1337" t="s">
        <v>4607</v>
      </c>
      <c r="C1337" t="s">
        <v>4608</v>
      </c>
      <c r="D1337">
        <v>1.4302954808007E-2</v>
      </c>
      <c r="E1337">
        <v>1.2232365760742001</v>
      </c>
      <c r="F1337">
        <v>0.29070345057193703</v>
      </c>
      <c r="G1337" t="s">
        <v>9</v>
      </c>
    </row>
    <row r="1338" spans="1:7">
      <c r="A1338" t="s">
        <v>1142</v>
      </c>
      <c r="B1338" t="s">
        <v>1143</v>
      </c>
      <c r="C1338" t="s">
        <v>1144</v>
      </c>
      <c r="D1338">
        <v>2.68394620525528E-2</v>
      </c>
      <c r="E1338">
        <v>1.2236022797781201</v>
      </c>
      <c r="F1338">
        <v>0.29113469999626401</v>
      </c>
      <c r="G1338" t="s">
        <v>9</v>
      </c>
    </row>
    <row r="1339" spans="1:7">
      <c r="A1339" t="s">
        <v>4465</v>
      </c>
      <c r="B1339" t="s">
        <v>4466</v>
      </c>
      <c r="C1339" t="s">
        <v>4467</v>
      </c>
      <c r="D1339">
        <v>1.31839453067174E-2</v>
      </c>
      <c r="E1339">
        <v>1.2239682352374399</v>
      </c>
      <c r="F1339">
        <v>0.29156611729521298</v>
      </c>
      <c r="G1339" t="s">
        <v>9</v>
      </c>
    </row>
    <row r="1340" spans="1:7">
      <c r="A1340" t="s">
        <v>2812</v>
      </c>
      <c r="B1340" t="s">
        <v>2813</v>
      </c>
      <c r="C1340" t="s">
        <v>2814</v>
      </c>
      <c r="D1340">
        <v>3.38878831674782E-3</v>
      </c>
      <c r="E1340">
        <v>1.2251265761147301</v>
      </c>
      <c r="F1340">
        <v>0.29293081151300199</v>
      </c>
      <c r="G1340" t="s">
        <v>9</v>
      </c>
    </row>
    <row r="1341" spans="1:7">
      <c r="A1341" t="s">
        <v>6608</v>
      </c>
      <c r="B1341" t="s">
        <v>6609</v>
      </c>
      <c r="C1341" t="s">
        <v>6610</v>
      </c>
      <c r="D1341">
        <v>4.2359734599215298E-2</v>
      </c>
      <c r="E1341">
        <v>1.22548005396524</v>
      </c>
      <c r="F1341">
        <v>0.29334700294844002</v>
      </c>
      <c r="G1341" t="s">
        <v>9</v>
      </c>
    </row>
    <row r="1342" spans="1:7">
      <c r="A1342" t="s">
        <v>6207</v>
      </c>
      <c r="B1342" t="s">
        <v>6208</v>
      </c>
      <c r="C1342" t="s">
        <v>6209</v>
      </c>
      <c r="D1342">
        <v>3.4914039628486201E-2</v>
      </c>
      <c r="E1342">
        <v>1.2259532192787901</v>
      </c>
      <c r="F1342">
        <v>0.29390392878223498</v>
      </c>
      <c r="G1342" t="s">
        <v>9</v>
      </c>
    </row>
    <row r="1343" spans="1:7">
      <c r="A1343" t="s">
        <v>4408</v>
      </c>
      <c r="B1343" t="s">
        <v>4409</v>
      </c>
      <c r="C1343" t="s">
        <v>4410</v>
      </c>
      <c r="D1343">
        <v>1.27967307980746E-2</v>
      </c>
      <c r="E1343">
        <v>1.2260745644050901</v>
      </c>
      <c r="F1343">
        <v>0.29404671999631599</v>
      </c>
      <c r="G1343" t="s">
        <v>9</v>
      </c>
    </row>
    <row r="1344" spans="1:7">
      <c r="A1344" t="s">
        <v>3940</v>
      </c>
      <c r="B1344" t="s">
        <v>3941</v>
      </c>
      <c r="C1344" t="s">
        <v>3942</v>
      </c>
      <c r="D1344">
        <v>9.2517563853189398E-3</v>
      </c>
      <c r="E1344">
        <v>1.2261927026132999</v>
      </c>
      <c r="F1344">
        <v>0.29418572393731901</v>
      </c>
      <c r="G1344" t="s">
        <v>9</v>
      </c>
    </row>
    <row r="1345" spans="1:7">
      <c r="A1345" t="s">
        <v>4405</v>
      </c>
      <c r="B1345" t="s">
        <v>4406</v>
      </c>
      <c r="C1345" t="s">
        <v>4407</v>
      </c>
      <c r="D1345">
        <v>1.2793875178793299E-2</v>
      </c>
      <c r="E1345">
        <v>1.22661925918974</v>
      </c>
      <c r="F1345">
        <v>0.29468750807183602</v>
      </c>
      <c r="G1345" t="s">
        <v>9</v>
      </c>
    </row>
    <row r="1346" spans="1:7">
      <c r="A1346" t="s">
        <v>1280</v>
      </c>
      <c r="B1346" t="s">
        <v>1281</v>
      </c>
      <c r="C1346" t="s">
        <v>1282</v>
      </c>
      <c r="D1346">
        <v>3.4788164131780701E-2</v>
      </c>
      <c r="E1346">
        <v>1.22672742507187</v>
      </c>
      <c r="F1346">
        <v>0.29481472236474099</v>
      </c>
      <c r="G1346" t="s">
        <v>9</v>
      </c>
    </row>
    <row r="1347" spans="1:7">
      <c r="A1347" t="s">
        <v>2950</v>
      </c>
      <c r="B1347" t="s">
        <v>2951</v>
      </c>
      <c r="C1347" t="s">
        <v>2952</v>
      </c>
      <c r="D1347">
        <v>3.9280570673002604E-3</v>
      </c>
      <c r="E1347">
        <v>1.22685546893574</v>
      </c>
      <c r="F1347">
        <v>0.29496530072754001</v>
      </c>
      <c r="G1347" t="s">
        <v>9</v>
      </c>
    </row>
    <row r="1348" spans="1:7">
      <c r="A1348" t="s">
        <v>3181</v>
      </c>
      <c r="B1348" t="s">
        <v>3182</v>
      </c>
      <c r="C1348" t="s">
        <v>3183</v>
      </c>
      <c r="D1348">
        <v>4.9699685514477598E-3</v>
      </c>
      <c r="E1348">
        <v>1.22715368273226</v>
      </c>
      <c r="F1348">
        <v>0.29531593639423798</v>
      </c>
      <c r="G1348" t="s">
        <v>9</v>
      </c>
    </row>
    <row r="1349" spans="1:7">
      <c r="A1349" t="s">
        <v>4015</v>
      </c>
      <c r="B1349" t="s">
        <v>4016</v>
      </c>
      <c r="C1349" t="s">
        <v>4017</v>
      </c>
      <c r="D1349">
        <v>9.6058331152961193E-3</v>
      </c>
      <c r="E1349">
        <v>1.2272541903907099</v>
      </c>
      <c r="F1349">
        <v>0.295434092713806</v>
      </c>
      <c r="G1349" t="s">
        <v>9</v>
      </c>
    </row>
    <row r="1350" spans="1:7">
      <c r="A1350" t="s">
        <v>5526</v>
      </c>
      <c r="B1350" t="s">
        <v>5527</v>
      </c>
      <c r="C1350" t="s">
        <v>5528</v>
      </c>
      <c r="D1350">
        <v>2.3905341891486201E-2</v>
      </c>
      <c r="E1350">
        <v>1.2274624877127001</v>
      </c>
      <c r="F1350">
        <v>0.29567893523828798</v>
      </c>
      <c r="G1350" t="s">
        <v>9</v>
      </c>
    </row>
    <row r="1351" spans="1:7">
      <c r="A1351" t="s">
        <v>1817</v>
      </c>
      <c r="B1351" t="s">
        <v>1818</v>
      </c>
      <c r="C1351" t="s">
        <v>1819</v>
      </c>
      <c r="D1351">
        <v>5.6034091047992495E-4</v>
      </c>
      <c r="E1351">
        <v>1.22826459074727</v>
      </c>
      <c r="F1351">
        <v>0.29662137719086301</v>
      </c>
      <c r="G1351" t="s">
        <v>9</v>
      </c>
    </row>
    <row r="1352" spans="1:7">
      <c r="A1352" t="s">
        <v>3301</v>
      </c>
      <c r="B1352" t="s">
        <v>3302</v>
      </c>
      <c r="C1352" t="s">
        <v>3303</v>
      </c>
      <c r="D1352">
        <v>5.5689076250466799E-3</v>
      </c>
      <c r="E1352">
        <v>1.2292563579659299</v>
      </c>
      <c r="F1352">
        <v>0.297785817092383</v>
      </c>
      <c r="G1352" t="s">
        <v>9</v>
      </c>
    </row>
    <row r="1353" spans="1:7">
      <c r="A1353" t="s">
        <v>4075</v>
      </c>
      <c r="B1353" t="s">
        <v>4076</v>
      </c>
      <c r="C1353" t="s">
        <v>4077</v>
      </c>
      <c r="D1353">
        <v>1.0099416459282201E-2</v>
      </c>
      <c r="E1353">
        <v>1.22953670678892</v>
      </c>
      <c r="F1353">
        <v>0.29811480602943302</v>
      </c>
      <c r="G1353" t="s">
        <v>9</v>
      </c>
    </row>
    <row r="1354" spans="1:7">
      <c r="A1354" t="s">
        <v>4984</v>
      </c>
      <c r="B1354" t="s">
        <v>4985</v>
      </c>
      <c r="C1354" t="s">
        <v>4986</v>
      </c>
      <c r="D1354">
        <v>1.78874523127701E-2</v>
      </c>
      <c r="E1354">
        <v>1.22954592914353</v>
      </c>
      <c r="F1354">
        <v>0.29812562717473801</v>
      </c>
      <c r="G1354" t="s">
        <v>9</v>
      </c>
    </row>
    <row r="1355" spans="1:7">
      <c r="A1355" t="s">
        <v>2146</v>
      </c>
      <c r="B1355" t="s">
        <v>2147</v>
      </c>
      <c r="C1355" t="s">
        <v>2148</v>
      </c>
      <c r="D1355">
        <v>1.18447637103077E-3</v>
      </c>
      <c r="E1355">
        <v>1.23058039576905</v>
      </c>
      <c r="F1355">
        <v>0.29933891443031602</v>
      </c>
      <c r="G1355" t="s">
        <v>9</v>
      </c>
    </row>
    <row r="1356" spans="1:7">
      <c r="A1356" t="s">
        <v>6929</v>
      </c>
      <c r="B1356" t="s">
        <v>6930</v>
      </c>
      <c r="C1356" t="s">
        <v>6931</v>
      </c>
      <c r="D1356">
        <v>4.8865110372332203E-2</v>
      </c>
      <c r="E1356">
        <v>1.23091934918374</v>
      </c>
      <c r="F1356">
        <v>0.29973623839068397</v>
      </c>
      <c r="G1356" t="s">
        <v>9</v>
      </c>
    </row>
    <row r="1357" spans="1:7">
      <c r="A1357" t="s">
        <v>3961</v>
      </c>
      <c r="B1357" t="s">
        <v>3962</v>
      </c>
      <c r="C1357" t="s">
        <v>3963</v>
      </c>
      <c r="D1357">
        <v>9.3572052059502E-3</v>
      </c>
      <c r="E1357">
        <v>1.23100081108545</v>
      </c>
      <c r="F1357">
        <v>0.29983171238985601</v>
      </c>
      <c r="G1357" t="s">
        <v>9</v>
      </c>
    </row>
    <row r="1358" spans="1:7">
      <c r="A1358" t="s">
        <v>2947</v>
      </c>
      <c r="B1358" t="s">
        <v>2948</v>
      </c>
      <c r="C1358" t="s">
        <v>2949</v>
      </c>
      <c r="D1358">
        <v>3.9161839251405199E-3</v>
      </c>
      <c r="E1358">
        <v>1.23237877844164</v>
      </c>
      <c r="F1358">
        <v>0.30144574450011802</v>
      </c>
      <c r="G1358" t="s">
        <v>9</v>
      </c>
    </row>
    <row r="1359" spans="1:7">
      <c r="A1359" t="s">
        <v>3868</v>
      </c>
      <c r="B1359" t="s">
        <v>3869</v>
      </c>
      <c r="C1359" t="s">
        <v>3870</v>
      </c>
      <c r="D1359">
        <v>8.8225593457831892E-3</v>
      </c>
      <c r="E1359">
        <v>1.23252924861679</v>
      </c>
      <c r="F1359">
        <v>0.30162188297942499</v>
      </c>
      <c r="G1359" t="s">
        <v>9</v>
      </c>
    </row>
    <row r="1360" spans="1:7">
      <c r="A1360" t="s">
        <v>5781</v>
      </c>
      <c r="B1360" t="s">
        <v>5782</v>
      </c>
      <c r="C1360" t="s">
        <v>5783</v>
      </c>
      <c r="D1360">
        <v>2.7257418929758401E-2</v>
      </c>
      <c r="E1360">
        <v>1.23289066783557</v>
      </c>
      <c r="F1360">
        <v>0.30204486789559698</v>
      </c>
      <c r="G1360" t="s">
        <v>9</v>
      </c>
    </row>
    <row r="1361" spans="1:7">
      <c r="A1361" t="s">
        <v>6345</v>
      </c>
      <c r="B1361" t="s">
        <v>6346</v>
      </c>
      <c r="C1361" t="s">
        <v>6347</v>
      </c>
      <c r="D1361">
        <v>3.7794571099130897E-2</v>
      </c>
      <c r="E1361">
        <v>1.2332315987153999</v>
      </c>
      <c r="F1361">
        <v>0.302443760764321</v>
      </c>
      <c r="G1361" t="s">
        <v>9</v>
      </c>
    </row>
    <row r="1362" spans="1:7">
      <c r="A1362" t="s">
        <v>5658</v>
      </c>
      <c r="B1362" t="s">
        <v>5659</v>
      </c>
      <c r="C1362" t="s">
        <v>5660</v>
      </c>
      <c r="D1362">
        <v>2.5438850888164902E-2</v>
      </c>
      <c r="E1362">
        <v>1.2353798093345201</v>
      </c>
      <c r="F1362">
        <v>0.30495465703514901</v>
      </c>
      <c r="G1362" t="s">
        <v>9</v>
      </c>
    </row>
    <row r="1363" spans="1:7">
      <c r="A1363" t="s">
        <v>4480</v>
      </c>
      <c r="B1363" t="s">
        <v>4481</v>
      </c>
      <c r="C1363" t="s">
        <v>4482</v>
      </c>
      <c r="D1363">
        <v>1.32281180722195E-2</v>
      </c>
      <c r="E1363">
        <v>1.23604521824096</v>
      </c>
      <c r="F1363">
        <v>0.30573152231891099</v>
      </c>
      <c r="G1363" t="s">
        <v>9</v>
      </c>
    </row>
    <row r="1364" spans="1:7">
      <c r="A1364" t="s">
        <v>4411</v>
      </c>
      <c r="B1364" t="s">
        <v>4412</v>
      </c>
      <c r="C1364" t="s">
        <v>4413</v>
      </c>
      <c r="D1364">
        <v>1.2820830381778701E-2</v>
      </c>
      <c r="E1364">
        <v>1.23633796718463</v>
      </c>
      <c r="F1364">
        <v>0.30607317441695697</v>
      </c>
      <c r="G1364" t="s">
        <v>9</v>
      </c>
    </row>
    <row r="1365" spans="1:7">
      <c r="A1365" t="s">
        <v>5724</v>
      </c>
      <c r="B1365" t="s">
        <v>5725</v>
      </c>
      <c r="C1365" t="s">
        <v>5726</v>
      </c>
      <c r="D1365">
        <v>2.6376203791318501E-2</v>
      </c>
      <c r="E1365">
        <v>1.23652037173633</v>
      </c>
      <c r="F1365">
        <v>0.30628600839819398</v>
      </c>
      <c r="G1365" t="s">
        <v>9</v>
      </c>
    </row>
    <row r="1366" spans="1:7">
      <c r="A1366" t="s">
        <v>6761</v>
      </c>
      <c r="B1366" t="s">
        <v>6762</v>
      </c>
      <c r="C1366" t="s">
        <v>6763</v>
      </c>
      <c r="D1366">
        <v>4.5555083027693503E-2</v>
      </c>
      <c r="E1366">
        <v>1.23681002401106</v>
      </c>
      <c r="F1366">
        <v>0.30662391707627301</v>
      </c>
      <c r="G1366" t="s">
        <v>9</v>
      </c>
    </row>
    <row r="1367" spans="1:7">
      <c r="A1367" t="s">
        <v>5775</v>
      </c>
      <c r="B1367" t="s">
        <v>5776</v>
      </c>
      <c r="C1367" t="s">
        <v>5777</v>
      </c>
      <c r="D1367">
        <v>2.7199509549571899E-2</v>
      </c>
      <c r="E1367">
        <v>1.2376625798940599</v>
      </c>
      <c r="F1367">
        <v>0.30761805068778297</v>
      </c>
      <c r="G1367" t="s">
        <v>9</v>
      </c>
    </row>
    <row r="1368" spans="1:7">
      <c r="A1368" t="s">
        <v>5160</v>
      </c>
      <c r="B1368" t="s">
        <v>5161</v>
      </c>
      <c r="C1368" t="s">
        <v>5162</v>
      </c>
      <c r="D1368">
        <v>1.96901818475416E-2</v>
      </c>
      <c r="E1368">
        <v>1.23789836650089</v>
      </c>
      <c r="F1368">
        <v>0.30789287177017399</v>
      </c>
      <c r="G1368" t="s">
        <v>9</v>
      </c>
    </row>
    <row r="1369" spans="1:7">
      <c r="A1369" t="s">
        <v>3043</v>
      </c>
      <c r="B1369" t="s">
        <v>3044</v>
      </c>
      <c r="C1369" t="s">
        <v>3045</v>
      </c>
      <c r="D1369">
        <v>4.3379247210865099E-3</v>
      </c>
      <c r="E1369">
        <v>1.23844450869885</v>
      </c>
      <c r="F1369">
        <v>0.30852922682527101</v>
      </c>
      <c r="G1369" t="s">
        <v>9</v>
      </c>
    </row>
    <row r="1370" spans="1:7">
      <c r="A1370" t="s">
        <v>3421</v>
      </c>
      <c r="B1370" t="s">
        <v>3422</v>
      </c>
      <c r="C1370" t="s">
        <v>3423</v>
      </c>
      <c r="D1370">
        <v>6.2260961380865704E-3</v>
      </c>
      <c r="E1370">
        <v>1.24189892877213</v>
      </c>
      <c r="F1370">
        <v>0.312547765432308</v>
      </c>
      <c r="G1370" t="s">
        <v>9</v>
      </c>
    </row>
    <row r="1371" spans="1:7">
      <c r="A1371" t="s">
        <v>5136</v>
      </c>
      <c r="B1371" t="s">
        <v>5137</v>
      </c>
      <c r="C1371" t="s">
        <v>5138</v>
      </c>
      <c r="D1371">
        <v>1.9371076467255301E-2</v>
      </c>
      <c r="E1371">
        <v>1.2423502093500101</v>
      </c>
      <c r="F1371">
        <v>0.31307191596852102</v>
      </c>
      <c r="G1371" t="s">
        <v>9</v>
      </c>
    </row>
    <row r="1372" spans="1:7">
      <c r="A1372" t="s">
        <v>2944</v>
      </c>
      <c r="B1372" t="s">
        <v>2945</v>
      </c>
      <c r="C1372" t="s">
        <v>2946</v>
      </c>
      <c r="D1372">
        <v>3.9025157310599999E-3</v>
      </c>
      <c r="E1372">
        <v>1.2429772501343499</v>
      </c>
      <c r="F1372">
        <v>0.31379989138740899</v>
      </c>
      <c r="G1372" t="s">
        <v>9</v>
      </c>
    </row>
    <row r="1373" spans="1:7">
      <c r="A1373" t="s">
        <v>2359</v>
      </c>
      <c r="B1373" t="s">
        <v>2360</v>
      </c>
      <c r="C1373" t="s">
        <v>2361</v>
      </c>
      <c r="D1373">
        <v>1.8904575993283501E-3</v>
      </c>
      <c r="E1373">
        <v>1.24315099042688</v>
      </c>
      <c r="F1373">
        <v>0.31400153364765399</v>
      </c>
      <c r="G1373" t="s">
        <v>9</v>
      </c>
    </row>
    <row r="1374" spans="1:7">
      <c r="A1374" t="s">
        <v>2737</v>
      </c>
      <c r="B1374" t="s">
        <v>2738</v>
      </c>
      <c r="C1374" t="s">
        <v>2739</v>
      </c>
      <c r="D1374">
        <v>3.1018134638979801E-3</v>
      </c>
      <c r="E1374">
        <v>1.2432926320728801</v>
      </c>
      <c r="F1374">
        <v>0.314165901501119</v>
      </c>
      <c r="G1374" t="s">
        <v>9</v>
      </c>
    </row>
    <row r="1375" spans="1:7">
      <c r="A1375" t="s">
        <v>6500</v>
      </c>
      <c r="B1375" t="s">
        <v>6501</v>
      </c>
      <c r="C1375" t="s">
        <v>6502</v>
      </c>
      <c r="D1375">
        <v>4.0669219828916303E-2</v>
      </c>
      <c r="E1375">
        <v>1.2433074985527699</v>
      </c>
      <c r="F1375">
        <v>0.31418315220141602</v>
      </c>
      <c r="G1375" t="s">
        <v>9</v>
      </c>
    </row>
    <row r="1376" spans="1:7">
      <c r="A1376" t="s">
        <v>1892</v>
      </c>
      <c r="B1376" t="s">
        <v>1893</v>
      </c>
      <c r="C1376" t="s">
        <v>1894</v>
      </c>
      <c r="D1376">
        <v>6.4275454009373096E-4</v>
      </c>
      <c r="E1376">
        <v>1.24417891750272</v>
      </c>
      <c r="F1376">
        <v>0.31519396523818599</v>
      </c>
      <c r="G1376" t="s">
        <v>9</v>
      </c>
    </row>
    <row r="1377" spans="1:7">
      <c r="A1377" t="s">
        <v>5391</v>
      </c>
      <c r="B1377" t="s">
        <v>5392</v>
      </c>
      <c r="C1377" t="s">
        <v>5393</v>
      </c>
      <c r="D1377">
        <v>2.27221973977834E-2</v>
      </c>
      <c r="E1377">
        <v>1.24425248968784</v>
      </c>
      <c r="F1377">
        <v>0.31527927377941101</v>
      </c>
      <c r="G1377" t="s">
        <v>9</v>
      </c>
    </row>
    <row r="1378" spans="1:7">
      <c r="A1378" t="s">
        <v>6108</v>
      </c>
      <c r="B1378" t="s">
        <v>6109</v>
      </c>
      <c r="C1378" t="s">
        <v>6110</v>
      </c>
      <c r="D1378">
        <v>3.2988063732609901E-2</v>
      </c>
      <c r="E1378">
        <v>1.2446740371154299</v>
      </c>
      <c r="F1378">
        <v>0.31576796991612299</v>
      </c>
      <c r="G1378" t="s">
        <v>9</v>
      </c>
    </row>
    <row r="1379" spans="1:7">
      <c r="A1379" t="s">
        <v>1403</v>
      </c>
      <c r="B1379" t="s">
        <v>1404</v>
      </c>
      <c r="C1379" t="s">
        <v>1405</v>
      </c>
      <c r="D1379">
        <v>5.2201367734796597E-5</v>
      </c>
      <c r="E1379">
        <v>1.2447061264113499</v>
      </c>
      <c r="F1379">
        <v>0.3158051639685</v>
      </c>
      <c r="G1379" t="s">
        <v>9</v>
      </c>
    </row>
    <row r="1380" spans="1:7">
      <c r="A1380" t="s">
        <v>1493</v>
      </c>
      <c r="B1380" t="s">
        <v>1494</v>
      </c>
      <c r="C1380" t="s">
        <v>1495</v>
      </c>
      <c r="D1380">
        <v>1.18041996469545E-4</v>
      </c>
      <c r="E1380">
        <v>1.24473896453363</v>
      </c>
      <c r="F1380">
        <v>0.31584322497762302</v>
      </c>
      <c r="G1380" t="s">
        <v>9</v>
      </c>
    </row>
    <row r="1381" spans="1:7">
      <c r="A1381" t="s">
        <v>4729</v>
      </c>
      <c r="B1381" t="s">
        <v>4730</v>
      </c>
      <c r="C1381" t="s">
        <v>4731</v>
      </c>
      <c r="D1381">
        <v>1.55250507526026E-2</v>
      </c>
      <c r="E1381">
        <v>1.24496141611915</v>
      </c>
      <c r="F1381">
        <v>0.31610103093903402</v>
      </c>
      <c r="G1381" t="s">
        <v>9</v>
      </c>
    </row>
    <row r="1382" spans="1:7">
      <c r="A1382" t="s">
        <v>3058</v>
      </c>
      <c r="B1382" t="s">
        <v>3059</v>
      </c>
      <c r="C1382" t="s">
        <v>3060</v>
      </c>
      <c r="D1382">
        <v>4.3806179119311702E-3</v>
      </c>
      <c r="E1382">
        <v>1.2454524034283601</v>
      </c>
      <c r="F1382">
        <v>0.31666988817854003</v>
      </c>
      <c r="G1382" t="s">
        <v>9</v>
      </c>
    </row>
    <row r="1383" spans="1:7">
      <c r="A1383" t="s">
        <v>6423</v>
      </c>
      <c r="B1383" t="s">
        <v>6424</v>
      </c>
      <c r="C1383" t="s">
        <v>6425</v>
      </c>
      <c r="D1383">
        <v>3.92512198463306E-2</v>
      </c>
      <c r="E1383">
        <v>1.24547758479714</v>
      </c>
      <c r="F1383">
        <v>0.31669905723269998</v>
      </c>
      <c r="G1383" t="s">
        <v>9</v>
      </c>
    </row>
    <row r="1384" spans="1:7">
      <c r="A1384" t="s">
        <v>3292</v>
      </c>
      <c r="B1384" t="s">
        <v>3293</v>
      </c>
      <c r="C1384" t="s">
        <v>3294</v>
      </c>
      <c r="D1384">
        <v>5.5290671444480598E-3</v>
      </c>
      <c r="E1384">
        <v>1.24665206135596</v>
      </c>
      <c r="F1384">
        <v>0.31805886741360301</v>
      </c>
      <c r="G1384" t="s">
        <v>9</v>
      </c>
    </row>
    <row r="1385" spans="1:7">
      <c r="A1385" t="s">
        <v>4300</v>
      </c>
      <c r="B1385" t="s">
        <v>4301</v>
      </c>
      <c r="C1385" t="s">
        <v>4302</v>
      </c>
      <c r="D1385">
        <v>1.1772487977935101E-2</v>
      </c>
      <c r="E1385">
        <v>1.24670800925508</v>
      </c>
      <c r="F1385">
        <v>0.31812361197864403</v>
      </c>
      <c r="G1385" t="s">
        <v>9</v>
      </c>
    </row>
    <row r="1386" spans="1:7">
      <c r="A1386" t="s">
        <v>4735</v>
      </c>
      <c r="B1386" t="s">
        <v>4736</v>
      </c>
      <c r="C1386" t="s">
        <v>4737</v>
      </c>
      <c r="D1386">
        <v>1.55686568463985E-2</v>
      </c>
      <c r="E1386">
        <v>1.2476015255474699</v>
      </c>
      <c r="F1386">
        <v>0.31915722193052998</v>
      </c>
      <c r="G1386" t="s">
        <v>9</v>
      </c>
    </row>
    <row r="1387" spans="1:7">
      <c r="A1387" t="s">
        <v>3733</v>
      </c>
      <c r="B1387" t="s">
        <v>3734</v>
      </c>
      <c r="C1387" t="s">
        <v>3735</v>
      </c>
      <c r="D1387">
        <v>8.0712129758957907E-3</v>
      </c>
      <c r="E1387">
        <v>1.24760714314857</v>
      </c>
      <c r="F1387">
        <v>0.319163717968592</v>
      </c>
      <c r="G1387" t="s">
        <v>9</v>
      </c>
    </row>
    <row r="1388" spans="1:7">
      <c r="A1388" t="s">
        <v>6716</v>
      </c>
      <c r="B1388" t="s">
        <v>6717</v>
      </c>
      <c r="C1388" t="s">
        <v>6718</v>
      </c>
      <c r="D1388">
        <v>4.4729984037184402E-2</v>
      </c>
      <c r="E1388">
        <v>1.2486723380625599</v>
      </c>
      <c r="F1388">
        <v>0.32039495151021102</v>
      </c>
      <c r="G1388" t="s">
        <v>9</v>
      </c>
    </row>
    <row r="1389" spans="1:7">
      <c r="A1389" t="s">
        <v>2341</v>
      </c>
      <c r="B1389" t="s">
        <v>2342</v>
      </c>
      <c r="C1389" t="s">
        <v>2343</v>
      </c>
      <c r="D1389">
        <v>1.8245933790310099E-3</v>
      </c>
      <c r="E1389">
        <v>1.2496243593330001</v>
      </c>
      <c r="F1389">
        <v>0.32149448178906598</v>
      </c>
      <c r="G1389" t="s">
        <v>9</v>
      </c>
    </row>
    <row r="1390" spans="1:7">
      <c r="A1390" t="s">
        <v>5304</v>
      </c>
      <c r="B1390" t="s">
        <v>5305</v>
      </c>
      <c r="C1390" t="s">
        <v>5306</v>
      </c>
      <c r="D1390">
        <v>2.16583147149263E-2</v>
      </c>
      <c r="E1390">
        <v>1.24965339144513</v>
      </c>
      <c r="F1390">
        <v>0.32152799905955598</v>
      </c>
      <c r="G1390" t="s">
        <v>9</v>
      </c>
    </row>
    <row r="1391" spans="1:7">
      <c r="A1391" t="s">
        <v>1766</v>
      </c>
      <c r="B1391" t="s">
        <v>1767</v>
      </c>
      <c r="C1391" t="s">
        <v>1768</v>
      </c>
      <c r="D1391">
        <v>4.7076161103299502E-4</v>
      </c>
      <c r="E1391">
        <v>1.2504074370807901</v>
      </c>
      <c r="F1391">
        <v>0.322398264230495</v>
      </c>
      <c r="G1391" t="s">
        <v>9</v>
      </c>
    </row>
    <row r="1392" spans="1:7">
      <c r="A1392" t="s">
        <v>6785</v>
      </c>
      <c r="B1392" t="s">
        <v>6786</v>
      </c>
      <c r="C1392" t="s">
        <v>6787</v>
      </c>
      <c r="D1392">
        <v>4.6099736955014799E-2</v>
      </c>
      <c r="E1392">
        <v>1.2504164172109</v>
      </c>
      <c r="F1392">
        <v>0.32240862528744502</v>
      </c>
      <c r="G1392" t="s">
        <v>9</v>
      </c>
    </row>
    <row r="1393" spans="1:7">
      <c r="A1393" t="s">
        <v>5253</v>
      </c>
      <c r="B1393" t="s">
        <v>5254</v>
      </c>
      <c r="C1393" t="s">
        <v>5255</v>
      </c>
      <c r="D1393">
        <v>2.1013072163759101E-2</v>
      </c>
      <c r="E1393">
        <v>1.25043752808185</v>
      </c>
      <c r="F1393">
        <v>0.32243298220670802</v>
      </c>
      <c r="G1393" t="s">
        <v>9</v>
      </c>
    </row>
    <row r="1394" spans="1:7">
      <c r="A1394" t="s">
        <v>4228</v>
      </c>
      <c r="B1394" t="s">
        <v>4229</v>
      </c>
      <c r="C1394" t="s">
        <v>4230</v>
      </c>
      <c r="D1394">
        <v>1.12914404499561E-2</v>
      </c>
      <c r="E1394">
        <v>1.25075012394728</v>
      </c>
      <c r="F1394">
        <v>0.32279359529932899</v>
      </c>
      <c r="G1394" t="s">
        <v>9</v>
      </c>
    </row>
    <row r="1395" spans="1:7">
      <c r="A1395" t="s">
        <v>6264</v>
      </c>
      <c r="B1395" t="s">
        <v>6265</v>
      </c>
      <c r="C1395" t="s">
        <v>6266</v>
      </c>
      <c r="D1395">
        <v>3.5706708178324199E-2</v>
      </c>
      <c r="E1395">
        <v>1.25113609445782</v>
      </c>
      <c r="F1395">
        <v>0.32323872964780898</v>
      </c>
      <c r="G1395" t="s">
        <v>9</v>
      </c>
    </row>
    <row r="1396" spans="1:7">
      <c r="A1396" t="s">
        <v>6033</v>
      </c>
      <c r="B1396" t="s">
        <v>6034</v>
      </c>
      <c r="C1396" t="s">
        <v>6035</v>
      </c>
      <c r="D1396">
        <v>3.1780716797826597E-2</v>
      </c>
      <c r="E1396">
        <v>1.2517461188980501</v>
      </c>
      <c r="F1396">
        <v>0.32394198227989601</v>
      </c>
      <c r="G1396" t="s">
        <v>9</v>
      </c>
    </row>
    <row r="1397" spans="1:7">
      <c r="A1397" t="s">
        <v>2092</v>
      </c>
      <c r="B1397" t="s">
        <v>2093</v>
      </c>
      <c r="C1397" t="s">
        <v>2094</v>
      </c>
      <c r="D1397">
        <v>1.1030131965839799E-3</v>
      </c>
      <c r="E1397">
        <v>1.25236791715772</v>
      </c>
      <c r="F1397">
        <v>0.32465845546855898</v>
      </c>
      <c r="G1397" t="s">
        <v>9</v>
      </c>
    </row>
    <row r="1398" spans="1:7">
      <c r="A1398" t="s">
        <v>4954</v>
      </c>
      <c r="B1398" t="s">
        <v>4955</v>
      </c>
      <c r="C1398" t="s">
        <v>4956</v>
      </c>
      <c r="D1398">
        <v>1.75073465607479E-2</v>
      </c>
      <c r="E1398">
        <v>1.25263911183225</v>
      </c>
      <c r="F1398">
        <v>0.32497083081047401</v>
      </c>
      <c r="G1398" t="s">
        <v>9</v>
      </c>
    </row>
    <row r="1399" spans="1:7">
      <c r="A1399" t="s">
        <v>2818</v>
      </c>
      <c r="B1399" t="s">
        <v>2819</v>
      </c>
      <c r="C1399" t="s">
        <v>2820</v>
      </c>
      <c r="D1399">
        <v>3.4327441040499702E-3</v>
      </c>
      <c r="E1399">
        <v>1.2527320861286499</v>
      </c>
      <c r="F1399">
        <v>0.32507790760333399</v>
      </c>
      <c r="G1399" t="s">
        <v>9</v>
      </c>
    </row>
    <row r="1400" spans="1:7">
      <c r="A1400" t="s">
        <v>5109</v>
      </c>
      <c r="B1400" t="s">
        <v>5110</v>
      </c>
      <c r="C1400" t="s">
        <v>5111</v>
      </c>
      <c r="D1400">
        <v>1.9086779142912201E-2</v>
      </c>
      <c r="E1400">
        <v>1.2528521888984601</v>
      </c>
      <c r="F1400">
        <v>0.32521621599891298</v>
      </c>
      <c r="G1400" t="s">
        <v>9</v>
      </c>
    </row>
    <row r="1401" spans="1:7">
      <c r="A1401" t="s">
        <v>4000</v>
      </c>
      <c r="B1401" t="s">
        <v>4001</v>
      </c>
      <c r="C1401" t="s">
        <v>4002</v>
      </c>
      <c r="D1401">
        <v>9.5287722871100506E-3</v>
      </c>
      <c r="E1401">
        <v>1.2544381483845199</v>
      </c>
      <c r="F1401">
        <v>0.32704133864763302</v>
      </c>
      <c r="G1401" t="s">
        <v>9</v>
      </c>
    </row>
    <row r="1402" spans="1:7">
      <c r="A1402" t="s">
        <v>488</v>
      </c>
      <c r="B1402" t="s">
        <v>489</v>
      </c>
      <c r="C1402" t="s">
        <v>490</v>
      </c>
      <c r="D1402">
        <v>3.3636220211274798E-2</v>
      </c>
      <c r="E1402">
        <v>1.2550746845219101</v>
      </c>
      <c r="F1402">
        <v>0.32777321579639201</v>
      </c>
      <c r="G1402" t="s">
        <v>9</v>
      </c>
    </row>
    <row r="1403" spans="1:7">
      <c r="A1403" t="s">
        <v>4105</v>
      </c>
      <c r="B1403" t="s">
        <v>4106</v>
      </c>
      <c r="C1403" t="s">
        <v>4107</v>
      </c>
      <c r="D1403">
        <v>1.03861632013653E-2</v>
      </c>
      <c r="E1403">
        <v>1.25619339597</v>
      </c>
      <c r="F1403">
        <v>0.32905858996862603</v>
      </c>
      <c r="G1403" t="s">
        <v>9</v>
      </c>
    </row>
    <row r="1404" spans="1:7">
      <c r="A1404" t="s">
        <v>3370</v>
      </c>
      <c r="B1404" t="s">
        <v>3371</v>
      </c>
      <c r="C1404" t="s">
        <v>3372</v>
      </c>
      <c r="D1404">
        <v>5.881939851233E-3</v>
      </c>
      <c r="E1404">
        <v>1.2561969704807401</v>
      </c>
      <c r="F1404">
        <v>0.329062695165798</v>
      </c>
      <c r="G1404" t="s">
        <v>9</v>
      </c>
    </row>
    <row r="1405" spans="1:7">
      <c r="A1405" t="s">
        <v>5988</v>
      </c>
      <c r="B1405" t="s">
        <v>5989</v>
      </c>
      <c r="C1405" t="s">
        <v>5990</v>
      </c>
      <c r="D1405">
        <v>3.0994245985765501E-2</v>
      </c>
      <c r="E1405">
        <v>1.25762639281692</v>
      </c>
      <c r="F1405">
        <v>0.33070339973407298</v>
      </c>
      <c r="G1405" t="s">
        <v>9</v>
      </c>
    </row>
    <row r="1406" spans="1:7">
      <c r="A1406" t="s">
        <v>2266</v>
      </c>
      <c r="B1406" t="s">
        <v>2267</v>
      </c>
      <c r="C1406" t="s">
        <v>2268</v>
      </c>
      <c r="D1406">
        <v>1.52929919533821E-3</v>
      </c>
      <c r="E1406">
        <v>1.2582886388194401</v>
      </c>
      <c r="F1406">
        <v>0.33146289998248502</v>
      </c>
      <c r="G1406" t="s">
        <v>9</v>
      </c>
    </row>
    <row r="1407" spans="1:7">
      <c r="A1407" t="s">
        <v>6707</v>
      </c>
      <c r="B1407" t="s">
        <v>6708</v>
      </c>
      <c r="C1407" t="s">
        <v>6709</v>
      </c>
      <c r="D1407">
        <v>4.4609499825318803E-2</v>
      </c>
      <c r="E1407">
        <v>1.2593009859849</v>
      </c>
      <c r="F1407">
        <v>0.33262314333556098</v>
      </c>
      <c r="G1407" t="s">
        <v>9</v>
      </c>
    </row>
    <row r="1408" spans="1:7">
      <c r="A1408" t="s">
        <v>6030</v>
      </c>
      <c r="B1408" t="s">
        <v>6031</v>
      </c>
      <c r="C1408" t="s">
        <v>6032</v>
      </c>
      <c r="D1408">
        <v>3.1718053540033597E-2</v>
      </c>
      <c r="E1408">
        <v>1.25950388962767</v>
      </c>
      <c r="F1408">
        <v>0.332855577441654</v>
      </c>
      <c r="G1408" t="s">
        <v>9</v>
      </c>
    </row>
    <row r="1409" spans="1:7">
      <c r="A1409" t="s">
        <v>2773</v>
      </c>
      <c r="B1409" t="s">
        <v>2774</v>
      </c>
      <c r="C1409" t="s">
        <v>2775</v>
      </c>
      <c r="D1409">
        <v>3.2741197286877701E-3</v>
      </c>
      <c r="E1409">
        <v>1.2605137358806</v>
      </c>
      <c r="F1409">
        <v>0.334011839401407</v>
      </c>
      <c r="G1409" t="s">
        <v>9</v>
      </c>
    </row>
    <row r="1410" spans="1:7">
      <c r="A1410" t="s">
        <v>5943</v>
      </c>
      <c r="B1410" t="s">
        <v>5944</v>
      </c>
      <c r="C1410" t="s">
        <v>5945</v>
      </c>
      <c r="D1410">
        <v>3.0155139426370998E-2</v>
      </c>
      <c r="E1410">
        <v>1.26115048744433</v>
      </c>
      <c r="F1410">
        <v>0.33474043628143502</v>
      </c>
      <c r="G1410" t="s">
        <v>9</v>
      </c>
    </row>
    <row r="1411" spans="1:7">
      <c r="A1411" t="s">
        <v>4117</v>
      </c>
      <c r="B1411" t="s">
        <v>4118</v>
      </c>
      <c r="C1411" t="s">
        <v>4119</v>
      </c>
      <c r="D1411">
        <v>1.0543839505474601E-2</v>
      </c>
      <c r="E1411">
        <v>1.2611646299946599</v>
      </c>
      <c r="F1411">
        <v>0.33475661458294598</v>
      </c>
      <c r="G1411" t="s">
        <v>9</v>
      </c>
    </row>
    <row r="1412" spans="1:7">
      <c r="A1412" t="s">
        <v>5232</v>
      </c>
      <c r="B1412" t="s">
        <v>5233</v>
      </c>
      <c r="C1412" t="s">
        <v>5234</v>
      </c>
      <c r="D1412">
        <v>2.06908165207535E-2</v>
      </c>
      <c r="E1412">
        <v>1.2615447610983399</v>
      </c>
      <c r="F1412">
        <v>0.33519139574659801</v>
      </c>
      <c r="G1412" t="s">
        <v>9</v>
      </c>
    </row>
    <row r="1413" spans="1:7">
      <c r="A1413" t="s">
        <v>2671</v>
      </c>
      <c r="B1413" t="s">
        <v>2672</v>
      </c>
      <c r="C1413" t="s">
        <v>2673</v>
      </c>
      <c r="D1413">
        <v>2.8645770074479699E-3</v>
      </c>
      <c r="E1413">
        <v>1.2622662253130099</v>
      </c>
      <c r="F1413">
        <v>0.33601622207365001</v>
      </c>
      <c r="G1413" t="s">
        <v>9</v>
      </c>
    </row>
    <row r="1414" spans="1:7">
      <c r="A1414" t="s">
        <v>1802</v>
      </c>
      <c r="B1414" t="s">
        <v>1803</v>
      </c>
      <c r="C1414" t="s">
        <v>1804</v>
      </c>
      <c r="D1414">
        <v>5.3917411785172904E-4</v>
      </c>
      <c r="E1414">
        <v>1.2622796153789899</v>
      </c>
      <c r="F1414">
        <v>0.33603152603958703</v>
      </c>
      <c r="G1414" t="s">
        <v>9</v>
      </c>
    </row>
    <row r="1415" spans="1:7">
      <c r="A1415" t="s">
        <v>3307</v>
      </c>
      <c r="B1415" t="s">
        <v>3308</v>
      </c>
      <c r="C1415" t="s">
        <v>3309</v>
      </c>
      <c r="D1415">
        <v>5.5815275922124902E-3</v>
      </c>
      <c r="E1415">
        <v>1.2641465076315599</v>
      </c>
      <c r="F1415">
        <v>0.33816367362970001</v>
      </c>
      <c r="G1415" t="s">
        <v>9</v>
      </c>
    </row>
    <row r="1416" spans="1:7">
      <c r="A1416" t="s">
        <v>4546</v>
      </c>
      <c r="B1416" t="s">
        <v>4547</v>
      </c>
      <c r="C1416" t="s">
        <v>4548</v>
      </c>
      <c r="D1416">
        <v>1.3656736837948401E-2</v>
      </c>
      <c r="E1416">
        <v>1.26449399803058</v>
      </c>
      <c r="F1416">
        <v>0.33856018920987402</v>
      </c>
      <c r="G1416" t="s">
        <v>9</v>
      </c>
    </row>
    <row r="1417" spans="1:7">
      <c r="A1417" t="s">
        <v>6186</v>
      </c>
      <c r="B1417" t="s">
        <v>6187</v>
      </c>
      <c r="C1417" t="s">
        <v>6188</v>
      </c>
      <c r="D1417">
        <v>3.4561920694386503E-2</v>
      </c>
      <c r="E1417">
        <v>1.2645643680702101</v>
      </c>
      <c r="F1417">
        <v>0.33864047403729702</v>
      </c>
      <c r="G1417" t="s">
        <v>9</v>
      </c>
    </row>
    <row r="1418" spans="1:7">
      <c r="A1418" t="s">
        <v>3631</v>
      </c>
      <c r="B1418" t="s">
        <v>3632</v>
      </c>
      <c r="C1418" t="s">
        <v>3633</v>
      </c>
      <c r="D1418">
        <v>7.5400871856624004E-3</v>
      </c>
      <c r="E1418">
        <v>1.26466206013812</v>
      </c>
      <c r="F1418">
        <v>0.33875192302454299</v>
      </c>
      <c r="G1418" t="s">
        <v>9</v>
      </c>
    </row>
    <row r="1419" spans="1:7">
      <c r="A1419" t="s">
        <v>4018</v>
      </c>
      <c r="B1419" t="s">
        <v>4019</v>
      </c>
      <c r="C1419" t="s">
        <v>4020</v>
      </c>
      <c r="D1419">
        <v>9.6273448347469794E-3</v>
      </c>
      <c r="E1419">
        <v>1.2662968473908101</v>
      </c>
      <c r="F1419">
        <v>0.34061564335863898</v>
      </c>
      <c r="G1419" t="s">
        <v>9</v>
      </c>
    </row>
    <row r="1420" spans="1:7">
      <c r="A1420" t="s">
        <v>5802</v>
      </c>
      <c r="B1420" t="s">
        <v>5803</v>
      </c>
      <c r="C1420" t="s">
        <v>5804</v>
      </c>
      <c r="D1420">
        <v>2.76162073949156E-2</v>
      </c>
      <c r="E1420">
        <v>1.26645557135701</v>
      </c>
      <c r="F1420">
        <v>0.340796466622308</v>
      </c>
      <c r="G1420" t="s">
        <v>9</v>
      </c>
    </row>
    <row r="1421" spans="1:7">
      <c r="A1421" t="s">
        <v>1595</v>
      </c>
      <c r="B1421" t="s">
        <v>1596</v>
      </c>
      <c r="C1421" t="s">
        <v>1597</v>
      </c>
      <c r="D1421">
        <v>2.0134051022554299E-4</v>
      </c>
      <c r="E1421">
        <v>1.267361872151</v>
      </c>
      <c r="F1421">
        <v>0.34182851865128</v>
      </c>
      <c r="G1421" t="s">
        <v>9</v>
      </c>
    </row>
    <row r="1422" spans="1:7">
      <c r="A1422" t="s">
        <v>2788</v>
      </c>
      <c r="B1422" t="s">
        <v>2789</v>
      </c>
      <c r="C1422" t="s">
        <v>2790</v>
      </c>
      <c r="D1422">
        <v>3.3187898426390401E-3</v>
      </c>
      <c r="E1422">
        <v>1.2678103145948401</v>
      </c>
      <c r="F1422">
        <v>0.34233891056861898</v>
      </c>
      <c r="G1422" t="s">
        <v>9</v>
      </c>
    </row>
    <row r="1423" spans="1:7">
      <c r="A1423" t="s">
        <v>3913</v>
      </c>
      <c r="B1423" t="s">
        <v>3914</v>
      </c>
      <c r="C1423" t="s">
        <v>3915</v>
      </c>
      <c r="D1423">
        <v>9.1229426423388906E-3</v>
      </c>
      <c r="E1423">
        <v>1.2680335217958001</v>
      </c>
      <c r="F1423">
        <v>0.34259288513765601</v>
      </c>
      <c r="G1423" t="s">
        <v>9</v>
      </c>
    </row>
    <row r="1424" spans="1:7">
      <c r="A1424" t="s">
        <v>5082</v>
      </c>
      <c r="B1424" t="s">
        <v>5083</v>
      </c>
      <c r="C1424" t="s">
        <v>5084</v>
      </c>
      <c r="D1424">
        <v>1.8664841551634701E-2</v>
      </c>
      <c r="E1424">
        <v>1.2701835845688201</v>
      </c>
      <c r="F1424">
        <v>0.345037030387782</v>
      </c>
      <c r="G1424" t="s">
        <v>9</v>
      </c>
    </row>
    <row r="1425" spans="1:7">
      <c r="A1425" t="s">
        <v>4885</v>
      </c>
      <c r="B1425" t="s">
        <v>4886</v>
      </c>
      <c r="C1425" t="s">
        <v>4887</v>
      </c>
      <c r="D1425">
        <v>1.7034841535172499E-2</v>
      </c>
      <c r="E1425">
        <v>1.2702567526528299</v>
      </c>
      <c r="F1425">
        <v>0.34512013348642501</v>
      </c>
      <c r="G1425" t="s">
        <v>9</v>
      </c>
    </row>
    <row r="1426" spans="1:7">
      <c r="A1426" t="s">
        <v>3394</v>
      </c>
      <c r="B1426" t="s">
        <v>3395</v>
      </c>
      <c r="C1426" t="s">
        <v>3396</v>
      </c>
      <c r="D1426">
        <v>6.0805406978848798E-3</v>
      </c>
      <c r="E1426">
        <v>1.2708420326013701</v>
      </c>
      <c r="F1426">
        <v>0.345784712525327</v>
      </c>
      <c r="G1426" t="s">
        <v>9</v>
      </c>
    </row>
    <row r="1427" spans="1:7">
      <c r="A1427" t="s">
        <v>2965</v>
      </c>
      <c r="B1427" t="s">
        <v>2966</v>
      </c>
      <c r="C1427" t="s">
        <v>2967</v>
      </c>
      <c r="D1427">
        <v>3.9737466470552698E-3</v>
      </c>
      <c r="E1427">
        <v>1.2711542807332901</v>
      </c>
      <c r="F1427">
        <v>0.34613914170474103</v>
      </c>
      <c r="G1427" t="s">
        <v>9</v>
      </c>
    </row>
    <row r="1428" spans="1:7">
      <c r="A1428" t="s">
        <v>3499</v>
      </c>
      <c r="B1428" t="s">
        <v>3500</v>
      </c>
      <c r="C1428" t="s">
        <v>3501</v>
      </c>
      <c r="D1428">
        <v>6.6651707812129101E-3</v>
      </c>
      <c r="E1428">
        <v>1.2713849376230899</v>
      </c>
      <c r="F1428">
        <v>0.34640090171974602</v>
      </c>
      <c r="G1428" t="s">
        <v>9</v>
      </c>
    </row>
    <row r="1429" spans="1:7">
      <c r="A1429" t="s">
        <v>4669</v>
      </c>
      <c r="B1429" t="s">
        <v>4670</v>
      </c>
      <c r="C1429" t="s">
        <v>4671</v>
      </c>
      <c r="D1429">
        <v>1.4947386007204E-2</v>
      </c>
      <c r="E1429">
        <v>1.2718255975143899</v>
      </c>
      <c r="F1429">
        <v>0.34690085077034899</v>
      </c>
      <c r="G1429" t="s">
        <v>9</v>
      </c>
    </row>
    <row r="1430" spans="1:7">
      <c r="A1430" t="s">
        <v>5238</v>
      </c>
      <c r="B1430" t="s">
        <v>5239</v>
      </c>
      <c r="C1430" t="s">
        <v>5240</v>
      </c>
      <c r="D1430">
        <v>2.08109338194566E-2</v>
      </c>
      <c r="E1430">
        <v>1.27288643580922</v>
      </c>
      <c r="F1430">
        <v>0.34810371083133701</v>
      </c>
      <c r="G1430" t="s">
        <v>9</v>
      </c>
    </row>
    <row r="1431" spans="1:7">
      <c r="A1431" t="s">
        <v>1361</v>
      </c>
      <c r="B1431" t="s">
        <v>1362</v>
      </c>
      <c r="C1431" t="s">
        <v>1363</v>
      </c>
      <c r="D1431">
        <v>2.9161163794973601E-5</v>
      </c>
      <c r="E1431">
        <v>1.2730639296964401</v>
      </c>
      <c r="F1431">
        <v>0.34830486915300801</v>
      </c>
      <c r="G1431" t="s">
        <v>9</v>
      </c>
    </row>
    <row r="1432" spans="1:7">
      <c r="A1432" t="s">
        <v>6384</v>
      </c>
      <c r="B1432" t="s">
        <v>6385</v>
      </c>
      <c r="C1432" t="s">
        <v>6386</v>
      </c>
      <c r="D1432">
        <v>3.8545909523101399E-2</v>
      </c>
      <c r="E1432">
        <v>1.27336049667511</v>
      </c>
      <c r="F1432">
        <v>0.34864091345648002</v>
      </c>
      <c r="G1432" t="s">
        <v>9</v>
      </c>
    </row>
    <row r="1433" spans="1:7">
      <c r="A1433" t="s">
        <v>710</v>
      </c>
      <c r="B1433" t="s">
        <v>711</v>
      </c>
      <c r="C1433" t="s">
        <v>712</v>
      </c>
      <c r="D1433">
        <v>3.5145635982907202E-2</v>
      </c>
      <c r="E1433">
        <v>1.27370843827772</v>
      </c>
      <c r="F1433">
        <v>0.34903507132228501</v>
      </c>
      <c r="G1433" t="s">
        <v>9</v>
      </c>
    </row>
    <row r="1434" spans="1:7">
      <c r="A1434" t="s">
        <v>3580</v>
      </c>
      <c r="B1434" t="s">
        <v>3581</v>
      </c>
      <c r="C1434" t="s">
        <v>3582</v>
      </c>
      <c r="D1434">
        <v>7.2923159046120404E-3</v>
      </c>
      <c r="E1434">
        <v>1.2739370074996199</v>
      </c>
      <c r="F1434">
        <v>0.34929394226083699</v>
      </c>
      <c r="G1434" t="s">
        <v>9</v>
      </c>
    </row>
    <row r="1435" spans="1:7">
      <c r="A1435" t="s">
        <v>2674</v>
      </c>
      <c r="B1435" t="s">
        <v>2675</v>
      </c>
      <c r="C1435" t="s">
        <v>2676</v>
      </c>
      <c r="D1435">
        <v>2.8879754941305898E-3</v>
      </c>
      <c r="E1435">
        <v>1.27410475240531</v>
      </c>
      <c r="F1435">
        <v>0.34948389577550998</v>
      </c>
      <c r="G1435" t="s">
        <v>9</v>
      </c>
    </row>
    <row r="1436" spans="1:7">
      <c r="A1436" t="s">
        <v>6476</v>
      </c>
      <c r="B1436" t="s">
        <v>6477</v>
      </c>
      <c r="C1436" t="s">
        <v>6478</v>
      </c>
      <c r="D1436">
        <v>4.0272885493763198E-2</v>
      </c>
      <c r="E1436">
        <v>1.2742801914591799</v>
      </c>
      <c r="F1436">
        <v>0.34968253535231902</v>
      </c>
      <c r="G1436" t="s">
        <v>9</v>
      </c>
    </row>
    <row r="1437" spans="1:7">
      <c r="A1437" t="s">
        <v>2347</v>
      </c>
      <c r="B1437" t="s">
        <v>2348</v>
      </c>
      <c r="C1437" t="s">
        <v>2349</v>
      </c>
      <c r="D1437">
        <v>1.84142629606123E-3</v>
      </c>
      <c r="E1437">
        <v>1.2750571056890001</v>
      </c>
      <c r="F1437">
        <v>0.35056186218169699</v>
      </c>
      <c r="G1437" t="s">
        <v>9</v>
      </c>
    </row>
    <row r="1438" spans="1:7">
      <c r="A1438" t="s">
        <v>6150</v>
      </c>
      <c r="B1438" t="s">
        <v>6151</v>
      </c>
      <c r="C1438" t="s">
        <v>6152</v>
      </c>
      <c r="D1438">
        <v>3.4002313334096299E-2</v>
      </c>
      <c r="E1438">
        <v>1.2760179098492299</v>
      </c>
      <c r="F1438">
        <v>0.35164857853015602</v>
      </c>
      <c r="G1438" t="s">
        <v>9</v>
      </c>
    </row>
    <row r="1439" spans="1:7">
      <c r="A1439" t="s">
        <v>2599</v>
      </c>
      <c r="B1439" t="s">
        <v>2600</v>
      </c>
      <c r="C1439" t="s">
        <v>2601</v>
      </c>
      <c r="D1439">
        <v>2.5567533103512999E-3</v>
      </c>
      <c r="E1439">
        <v>1.27606874187264</v>
      </c>
      <c r="F1439">
        <v>0.35170604923402699</v>
      </c>
      <c r="G1439" t="s">
        <v>9</v>
      </c>
    </row>
    <row r="1440" spans="1:7">
      <c r="A1440" t="s">
        <v>2113</v>
      </c>
      <c r="B1440" t="s">
        <v>2114</v>
      </c>
      <c r="C1440" t="s">
        <v>2115</v>
      </c>
      <c r="D1440">
        <v>1.1348983122840301E-3</v>
      </c>
      <c r="E1440">
        <v>1.2762810669815401</v>
      </c>
      <c r="F1440">
        <v>0.35194607932810501</v>
      </c>
      <c r="G1440" t="s">
        <v>9</v>
      </c>
    </row>
    <row r="1441" spans="1:7">
      <c r="A1441" t="s">
        <v>5718</v>
      </c>
      <c r="B1441" t="s">
        <v>5719</v>
      </c>
      <c r="C1441" t="s">
        <v>5720</v>
      </c>
      <c r="D1441">
        <v>2.6270079038449402E-2</v>
      </c>
      <c r="E1441">
        <v>1.2766104535971901</v>
      </c>
      <c r="F1441">
        <v>0.35231836654496801</v>
      </c>
      <c r="G1441" t="s">
        <v>9</v>
      </c>
    </row>
    <row r="1442" spans="1:7">
      <c r="A1442" t="s">
        <v>6141</v>
      </c>
      <c r="B1442" t="s">
        <v>6142</v>
      </c>
      <c r="C1442" t="s">
        <v>6143</v>
      </c>
      <c r="D1442">
        <v>3.3812810978947103E-2</v>
      </c>
      <c r="E1442">
        <v>1.2770342945928701</v>
      </c>
      <c r="F1442">
        <v>0.35279726895191998</v>
      </c>
      <c r="G1442" t="s">
        <v>9</v>
      </c>
    </row>
    <row r="1443" spans="1:7">
      <c r="A1443" t="s">
        <v>3805</v>
      </c>
      <c r="B1443" t="s">
        <v>3806</v>
      </c>
      <c r="C1443" t="s">
        <v>3807</v>
      </c>
      <c r="D1443">
        <v>8.54953635961621E-3</v>
      </c>
      <c r="E1443">
        <v>1.27709770312384</v>
      </c>
      <c r="F1443">
        <v>0.35286890125071002</v>
      </c>
      <c r="G1443" t="s">
        <v>9</v>
      </c>
    </row>
    <row r="1444" spans="1:7">
      <c r="A1444" t="s">
        <v>4321</v>
      </c>
      <c r="B1444" t="s">
        <v>4322</v>
      </c>
      <c r="C1444" t="s">
        <v>4323</v>
      </c>
      <c r="D1444">
        <v>1.1975791736923799E-2</v>
      </c>
      <c r="E1444">
        <v>1.27761081460759</v>
      </c>
      <c r="F1444">
        <v>0.353448429911492</v>
      </c>
      <c r="G1444" t="s">
        <v>9</v>
      </c>
    </row>
    <row r="1445" spans="1:7">
      <c r="A1445" t="s">
        <v>3643</v>
      </c>
      <c r="B1445" t="s">
        <v>3644</v>
      </c>
      <c r="C1445" t="s">
        <v>3645</v>
      </c>
      <c r="D1445">
        <v>7.6074160889207298E-3</v>
      </c>
      <c r="E1445">
        <v>1.27862906356078</v>
      </c>
      <c r="F1445">
        <v>0.35459779214888898</v>
      </c>
      <c r="G1445" t="s">
        <v>9</v>
      </c>
    </row>
    <row r="1446" spans="1:7">
      <c r="A1446" t="s">
        <v>3202</v>
      </c>
      <c r="B1446" t="s">
        <v>3203</v>
      </c>
      <c r="C1446" t="s">
        <v>3204</v>
      </c>
      <c r="D1446">
        <v>5.0681322400183701E-3</v>
      </c>
      <c r="E1446">
        <v>1.2787490706240801</v>
      </c>
      <c r="F1446">
        <v>0.35473319144155901</v>
      </c>
      <c r="G1446" t="s">
        <v>9</v>
      </c>
    </row>
    <row r="1447" spans="1:7">
      <c r="A1447" t="s">
        <v>5868</v>
      </c>
      <c r="B1447" t="s">
        <v>5869</v>
      </c>
      <c r="C1447" t="s">
        <v>5870</v>
      </c>
      <c r="D1447">
        <v>2.8703400481438001E-2</v>
      </c>
      <c r="E1447">
        <v>1.2790365629292499</v>
      </c>
      <c r="F1447">
        <v>0.35505750612944398</v>
      </c>
      <c r="G1447" t="s">
        <v>9</v>
      </c>
    </row>
    <row r="1448" spans="1:7">
      <c r="A1448" t="s">
        <v>5412</v>
      </c>
      <c r="B1448" t="s">
        <v>5413</v>
      </c>
      <c r="C1448" t="s">
        <v>5414</v>
      </c>
      <c r="D1448">
        <v>2.2783442057779699E-2</v>
      </c>
      <c r="E1448">
        <v>1.2796492583644501</v>
      </c>
      <c r="F1448">
        <v>0.35574843322606098</v>
      </c>
      <c r="G1448" t="s">
        <v>9</v>
      </c>
    </row>
    <row r="1449" spans="1:7">
      <c r="A1449" t="s">
        <v>4456</v>
      </c>
      <c r="B1449" t="s">
        <v>4457</v>
      </c>
      <c r="C1449" t="s">
        <v>4458</v>
      </c>
      <c r="D1449">
        <v>1.31174322964031E-2</v>
      </c>
      <c r="E1449">
        <v>1.27997279670294</v>
      </c>
      <c r="F1449">
        <v>0.35611314891370299</v>
      </c>
      <c r="G1449" t="s">
        <v>9</v>
      </c>
    </row>
    <row r="1450" spans="1:7">
      <c r="A1450" t="s">
        <v>6491</v>
      </c>
      <c r="B1450" t="s">
        <v>6492</v>
      </c>
      <c r="C1450" t="s">
        <v>6493</v>
      </c>
      <c r="D1450">
        <v>4.0632532120091498E-2</v>
      </c>
      <c r="E1450">
        <v>1.27997697111775</v>
      </c>
      <c r="F1450">
        <v>0.35611785401192497</v>
      </c>
      <c r="G1450" t="s">
        <v>9</v>
      </c>
    </row>
    <row r="1451" spans="1:7">
      <c r="A1451" t="s">
        <v>4150</v>
      </c>
      <c r="B1451" t="s">
        <v>4151</v>
      </c>
      <c r="C1451" t="s">
        <v>4152</v>
      </c>
      <c r="D1451">
        <v>1.0798388983581901E-2</v>
      </c>
      <c r="E1451">
        <v>1.2803077335864199</v>
      </c>
      <c r="F1451">
        <v>0.35649061675587801</v>
      </c>
      <c r="G1451" t="s">
        <v>9</v>
      </c>
    </row>
    <row r="1452" spans="1:7">
      <c r="A1452" t="s">
        <v>2044</v>
      </c>
      <c r="B1452" t="s">
        <v>2045</v>
      </c>
      <c r="C1452" t="s">
        <v>2046</v>
      </c>
      <c r="D1452">
        <v>9.4481969071089804E-4</v>
      </c>
      <c r="E1452">
        <v>1.28188355762197</v>
      </c>
      <c r="F1452">
        <v>0.35826521790751498</v>
      </c>
      <c r="G1452" t="s">
        <v>9</v>
      </c>
    </row>
    <row r="1453" spans="1:7">
      <c r="A1453" t="s">
        <v>5415</v>
      </c>
      <c r="B1453" t="s">
        <v>5416</v>
      </c>
      <c r="C1453" t="s">
        <v>5417</v>
      </c>
      <c r="D1453">
        <v>2.2873984035234E-2</v>
      </c>
      <c r="E1453">
        <v>1.2818898284174001</v>
      </c>
      <c r="F1453">
        <v>0.35827227535301598</v>
      </c>
      <c r="G1453" t="s">
        <v>9</v>
      </c>
    </row>
    <row r="1454" spans="1:7">
      <c r="A1454" t="s">
        <v>3160</v>
      </c>
      <c r="B1454" t="s">
        <v>3161</v>
      </c>
      <c r="C1454" t="s">
        <v>3162</v>
      </c>
      <c r="D1454">
        <v>4.8253486763136398E-3</v>
      </c>
      <c r="E1454">
        <v>1.2849927106951</v>
      </c>
      <c r="F1454">
        <v>0.36176017554844297</v>
      </c>
      <c r="G1454" t="s">
        <v>9</v>
      </c>
    </row>
    <row r="1455" spans="1:7">
      <c r="A1455" t="s">
        <v>2119</v>
      </c>
      <c r="B1455" t="s">
        <v>2120</v>
      </c>
      <c r="C1455" t="s">
        <v>2121</v>
      </c>
      <c r="D1455">
        <v>1.1421869637829999E-3</v>
      </c>
      <c r="E1455">
        <v>1.28546154376679</v>
      </c>
      <c r="F1455">
        <v>0.36228645074191501</v>
      </c>
      <c r="G1455" t="s">
        <v>9</v>
      </c>
    </row>
    <row r="1456" spans="1:7">
      <c r="A1456" t="s">
        <v>3178</v>
      </c>
      <c r="B1456" t="s">
        <v>3179</v>
      </c>
      <c r="C1456" t="s">
        <v>3180</v>
      </c>
      <c r="D1456">
        <v>4.9542895036381301E-3</v>
      </c>
      <c r="E1456">
        <v>1.2858572956271499</v>
      </c>
      <c r="F1456">
        <v>0.362730541332416</v>
      </c>
      <c r="G1456" t="s">
        <v>9</v>
      </c>
    </row>
    <row r="1457" spans="1:7">
      <c r="A1457" t="s">
        <v>2554</v>
      </c>
      <c r="B1457" t="s">
        <v>2555</v>
      </c>
      <c r="C1457" t="s">
        <v>2556</v>
      </c>
      <c r="D1457">
        <v>2.4237719541745999E-3</v>
      </c>
      <c r="E1457">
        <v>1.2867113712514</v>
      </c>
      <c r="F1457">
        <v>0.36368847161336298</v>
      </c>
      <c r="G1457" t="s">
        <v>9</v>
      </c>
    </row>
    <row r="1458" spans="1:7">
      <c r="A1458" t="s">
        <v>5208</v>
      </c>
      <c r="B1458" t="s">
        <v>5209</v>
      </c>
      <c r="C1458" t="s">
        <v>5210</v>
      </c>
      <c r="D1458">
        <v>2.0373025612968901E-2</v>
      </c>
      <c r="E1458">
        <v>1.28864889692975</v>
      </c>
      <c r="F1458">
        <v>0.36585924301933598</v>
      </c>
      <c r="G1458" t="s">
        <v>9</v>
      </c>
    </row>
    <row r="1459" spans="1:7">
      <c r="A1459" t="s">
        <v>3376</v>
      </c>
      <c r="B1459" t="s">
        <v>3377</v>
      </c>
      <c r="C1459" t="s">
        <v>3378</v>
      </c>
      <c r="D1459">
        <v>5.9265567818908302E-3</v>
      </c>
      <c r="E1459">
        <v>1.2887293381001199</v>
      </c>
      <c r="F1459">
        <v>0.36594929738236998</v>
      </c>
      <c r="G1459" t="s">
        <v>9</v>
      </c>
    </row>
    <row r="1460" spans="1:7">
      <c r="A1460" t="s">
        <v>2482</v>
      </c>
      <c r="B1460" t="s">
        <v>2483</v>
      </c>
      <c r="C1460" t="s">
        <v>2484</v>
      </c>
      <c r="D1460">
        <v>2.20378323380449E-3</v>
      </c>
      <c r="E1460">
        <v>1.2894798100443401</v>
      </c>
      <c r="F1460">
        <v>0.366789184389677</v>
      </c>
      <c r="G1460" t="s">
        <v>9</v>
      </c>
    </row>
    <row r="1461" spans="1:7">
      <c r="A1461" t="s">
        <v>5286</v>
      </c>
      <c r="B1461" t="s">
        <v>5287</v>
      </c>
      <c r="C1461" t="s">
        <v>5288</v>
      </c>
      <c r="D1461">
        <v>2.1453267714108E-2</v>
      </c>
      <c r="E1461">
        <v>1.2899268765385601</v>
      </c>
      <c r="F1461">
        <v>0.36728928437311298</v>
      </c>
      <c r="G1461" t="s">
        <v>9</v>
      </c>
    </row>
    <row r="1462" spans="1:7">
      <c r="A1462" t="s">
        <v>1526</v>
      </c>
      <c r="B1462" t="s">
        <v>1527</v>
      </c>
      <c r="C1462" t="s">
        <v>1528</v>
      </c>
      <c r="D1462">
        <v>1.4809561291797801E-4</v>
      </c>
      <c r="E1462">
        <v>1.2904168274375201</v>
      </c>
      <c r="F1462">
        <v>0.36783715692173602</v>
      </c>
      <c r="G1462" t="s">
        <v>9</v>
      </c>
    </row>
    <row r="1463" spans="1:7">
      <c r="A1463" t="s">
        <v>6821</v>
      </c>
      <c r="B1463" t="s">
        <v>6822</v>
      </c>
      <c r="C1463" t="s">
        <v>6823</v>
      </c>
      <c r="D1463">
        <v>4.7062122557596703E-2</v>
      </c>
      <c r="E1463">
        <v>1.29063713340046</v>
      </c>
      <c r="F1463">
        <v>0.36808343950691302</v>
      </c>
      <c r="G1463" t="s">
        <v>9</v>
      </c>
    </row>
    <row r="1464" spans="1:7">
      <c r="A1464" t="s">
        <v>6902</v>
      </c>
      <c r="B1464" t="s">
        <v>6903</v>
      </c>
      <c r="C1464" t="s">
        <v>6904</v>
      </c>
      <c r="D1464">
        <v>4.8439967973862498E-2</v>
      </c>
      <c r="E1464">
        <v>1.29164922314175</v>
      </c>
      <c r="F1464">
        <v>0.36921432642172303</v>
      </c>
      <c r="G1464" t="s">
        <v>9</v>
      </c>
    </row>
    <row r="1465" spans="1:7">
      <c r="A1465" t="s">
        <v>2584</v>
      </c>
      <c r="B1465" t="s">
        <v>2585</v>
      </c>
      <c r="C1465" t="s">
        <v>2586</v>
      </c>
      <c r="D1465">
        <v>2.5131230922405502E-3</v>
      </c>
      <c r="E1465">
        <v>1.2923652012845599</v>
      </c>
      <c r="F1465">
        <v>0.37001380968519998</v>
      </c>
      <c r="G1465" t="s">
        <v>9</v>
      </c>
    </row>
    <row r="1466" spans="1:7">
      <c r="A1466" t="s">
        <v>4969</v>
      </c>
      <c r="B1466" t="s">
        <v>4970</v>
      </c>
      <c r="C1466" t="s">
        <v>4971</v>
      </c>
      <c r="D1466">
        <v>1.77832478141377E-2</v>
      </c>
      <c r="E1466">
        <v>1.2929327290144199</v>
      </c>
      <c r="F1466">
        <v>0.370647214017434</v>
      </c>
      <c r="G1466" t="s">
        <v>9</v>
      </c>
    </row>
    <row r="1467" spans="1:7">
      <c r="A1467" t="s">
        <v>6845</v>
      </c>
      <c r="B1467" t="s">
        <v>6846</v>
      </c>
      <c r="C1467" t="s">
        <v>6847</v>
      </c>
      <c r="D1467">
        <v>4.74421148280504E-2</v>
      </c>
      <c r="E1467">
        <v>1.2933565936756899</v>
      </c>
      <c r="F1467">
        <v>0.37112009804083801</v>
      </c>
      <c r="G1467" t="s">
        <v>9</v>
      </c>
    </row>
    <row r="1468" spans="1:7">
      <c r="A1468" t="s">
        <v>3820</v>
      </c>
      <c r="B1468" t="s">
        <v>3821</v>
      </c>
      <c r="C1468" t="s">
        <v>3822</v>
      </c>
      <c r="D1468">
        <v>8.6017180510504099E-3</v>
      </c>
      <c r="E1468">
        <v>1.29342575366219</v>
      </c>
      <c r="F1468">
        <v>0.37119724157761802</v>
      </c>
      <c r="G1468" t="s">
        <v>9</v>
      </c>
    </row>
    <row r="1469" spans="1:7">
      <c r="A1469" t="s">
        <v>2677</v>
      </c>
      <c r="B1469" t="s">
        <v>2678</v>
      </c>
      <c r="C1469" t="s">
        <v>2679</v>
      </c>
      <c r="D1469">
        <v>2.88900316257455E-3</v>
      </c>
      <c r="E1469">
        <v>1.2934995643060101</v>
      </c>
      <c r="F1469">
        <v>0.37127956807470802</v>
      </c>
      <c r="G1469" t="s">
        <v>9</v>
      </c>
    </row>
    <row r="1470" spans="1:7">
      <c r="A1470" t="s">
        <v>4162</v>
      </c>
      <c r="B1470" t="s">
        <v>4163</v>
      </c>
      <c r="C1470" t="s">
        <v>4164</v>
      </c>
      <c r="D1470">
        <v>1.0879593565695799E-2</v>
      </c>
      <c r="E1470">
        <v>1.2936785966667199</v>
      </c>
      <c r="F1470">
        <v>0.37147923665823601</v>
      </c>
      <c r="G1470" t="s">
        <v>9</v>
      </c>
    </row>
    <row r="1471" spans="1:7">
      <c r="A1471" t="s">
        <v>6291</v>
      </c>
      <c r="B1471" t="s">
        <v>6292</v>
      </c>
      <c r="C1471" t="s">
        <v>6293</v>
      </c>
      <c r="D1471">
        <v>3.6234267289403398E-2</v>
      </c>
      <c r="E1471">
        <v>1.2951055009288901</v>
      </c>
      <c r="F1471">
        <v>0.373069626458021</v>
      </c>
      <c r="G1471" t="s">
        <v>9</v>
      </c>
    </row>
    <row r="1472" spans="1:7">
      <c r="A1472" t="s">
        <v>332</v>
      </c>
      <c r="B1472" t="s">
        <v>333</v>
      </c>
      <c r="C1472" t="s">
        <v>334</v>
      </c>
      <c r="D1472">
        <v>4.3701476621620296E-3</v>
      </c>
      <c r="E1472">
        <v>1.2964188068587601</v>
      </c>
      <c r="F1472">
        <v>0.374531854775696</v>
      </c>
      <c r="G1472" t="s">
        <v>9</v>
      </c>
    </row>
    <row r="1473" spans="1:7">
      <c r="A1473" t="s">
        <v>4402</v>
      </c>
      <c r="B1473" t="s">
        <v>4403</v>
      </c>
      <c r="C1473" t="s">
        <v>4404</v>
      </c>
      <c r="D1473">
        <v>1.2764527249386299E-2</v>
      </c>
      <c r="E1473">
        <v>1.29793628168658</v>
      </c>
      <c r="F1473">
        <v>0.376219560262193</v>
      </c>
      <c r="G1473" t="s">
        <v>9</v>
      </c>
    </row>
    <row r="1474" spans="1:7">
      <c r="A1474" t="s">
        <v>4654</v>
      </c>
      <c r="B1474" t="s">
        <v>4655</v>
      </c>
      <c r="C1474" t="s">
        <v>4656</v>
      </c>
      <c r="D1474">
        <v>1.4907849358943299E-2</v>
      </c>
      <c r="E1474">
        <v>1.2988039319734399</v>
      </c>
      <c r="F1474">
        <v>0.37718365732979803</v>
      </c>
      <c r="G1474" t="s">
        <v>9</v>
      </c>
    </row>
    <row r="1475" spans="1:7">
      <c r="A1475" t="s">
        <v>3775</v>
      </c>
      <c r="B1475" t="s">
        <v>3776</v>
      </c>
      <c r="C1475" t="s">
        <v>3777</v>
      </c>
      <c r="D1475">
        <v>8.3253874706844307E-3</v>
      </c>
      <c r="E1475">
        <v>1.2990657780272601</v>
      </c>
      <c r="F1475">
        <v>0.37747448331167499</v>
      </c>
      <c r="G1475" t="s">
        <v>9</v>
      </c>
    </row>
    <row r="1476" spans="1:7">
      <c r="A1476" t="s">
        <v>2575</v>
      </c>
      <c r="B1476" t="s">
        <v>2576</v>
      </c>
      <c r="C1476" t="s">
        <v>2577</v>
      </c>
      <c r="D1476">
        <v>2.50557743979655E-3</v>
      </c>
      <c r="E1476">
        <v>1.29917203459935</v>
      </c>
      <c r="F1476">
        <v>0.37759248315676602</v>
      </c>
      <c r="G1476" t="s">
        <v>9</v>
      </c>
    </row>
    <row r="1477" spans="1:7">
      <c r="A1477" t="s">
        <v>5035</v>
      </c>
      <c r="B1477" t="s">
        <v>5036</v>
      </c>
      <c r="C1477" t="s">
        <v>5037</v>
      </c>
      <c r="D1477">
        <v>1.82692536103716E-2</v>
      </c>
      <c r="E1477">
        <v>1.2998531853881701</v>
      </c>
      <c r="F1477">
        <v>0.37834868427406898</v>
      </c>
      <c r="G1477" t="s">
        <v>9</v>
      </c>
    </row>
    <row r="1478" spans="1:7">
      <c r="A1478" t="s">
        <v>2905</v>
      </c>
      <c r="B1478" t="s">
        <v>2906</v>
      </c>
      <c r="C1478" t="s">
        <v>2907</v>
      </c>
      <c r="D1478">
        <v>3.7872788378260601E-3</v>
      </c>
      <c r="E1478">
        <v>1.3005495122864399</v>
      </c>
      <c r="F1478">
        <v>0.379121324133182</v>
      </c>
      <c r="G1478" t="s">
        <v>9</v>
      </c>
    </row>
    <row r="1479" spans="1:7">
      <c r="A1479" t="s">
        <v>4639</v>
      </c>
      <c r="B1479" t="s">
        <v>4640</v>
      </c>
      <c r="C1479" t="s">
        <v>4641</v>
      </c>
      <c r="D1479">
        <v>1.46980728944786E-2</v>
      </c>
      <c r="E1479">
        <v>1.30217512264028</v>
      </c>
      <c r="F1479">
        <v>0.38092348197147002</v>
      </c>
      <c r="G1479" t="s">
        <v>9</v>
      </c>
    </row>
    <row r="1480" spans="1:7">
      <c r="A1480" t="s">
        <v>4576</v>
      </c>
      <c r="B1480" t="s">
        <v>4577</v>
      </c>
      <c r="C1480" t="s">
        <v>4578</v>
      </c>
      <c r="D1480">
        <v>1.3954790087025101E-2</v>
      </c>
      <c r="E1480">
        <v>1.3027946287196599</v>
      </c>
      <c r="F1480">
        <v>0.38160967678421698</v>
      </c>
      <c r="G1480" t="s">
        <v>9</v>
      </c>
    </row>
    <row r="1481" spans="1:7">
      <c r="A1481" t="s">
        <v>2605</v>
      </c>
      <c r="B1481" t="s">
        <v>2606</v>
      </c>
      <c r="C1481" t="s">
        <v>2607</v>
      </c>
      <c r="D1481">
        <v>2.5658178454263298E-3</v>
      </c>
      <c r="E1481">
        <v>1.3033855550664399</v>
      </c>
      <c r="F1481">
        <v>0.38226391130717502</v>
      </c>
      <c r="G1481" t="s">
        <v>9</v>
      </c>
    </row>
    <row r="1482" spans="1:7">
      <c r="A1482" t="s">
        <v>2923</v>
      </c>
      <c r="B1482" t="s">
        <v>2924</v>
      </c>
      <c r="C1482" t="s">
        <v>2925</v>
      </c>
      <c r="D1482">
        <v>3.8152330120690102E-3</v>
      </c>
      <c r="E1482">
        <v>1.3035924957810701</v>
      </c>
      <c r="F1482">
        <v>0.38249295224082402</v>
      </c>
      <c r="G1482" t="s">
        <v>9</v>
      </c>
    </row>
    <row r="1483" spans="1:7">
      <c r="A1483" t="s">
        <v>1574</v>
      </c>
      <c r="B1483" t="s">
        <v>1575</v>
      </c>
      <c r="C1483" t="s">
        <v>1576</v>
      </c>
      <c r="D1483">
        <v>1.82841161891253E-4</v>
      </c>
      <c r="E1483">
        <v>1.3040594148047999</v>
      </c>
      <c r="F1483">
        <v>0.38300960230787801</v>
      </c>
      <c r="G1483" t="s">
        <v>9</v>
      </c>
    </row>
    <row r="1484" spans="1:7">
      <c r="A1484" t="s">
        <v>6545</v>
      </c>
      <c r="B1484" t="s">
        <v>6546</v>
      </c>
      <c r="C1484" t="s">
        <v>6547</v>
      </c>
      <c r="D1484">
        <v>4.1702990039107199E-2</v>
      </c>
      <c r="E1484">
        <v>1.3043443652626101</v>
      </c>
      <c r="F1484">
        <v>0.38332481164559801</v>
      </c>
      <c r="G1484" t="s">
        <v>9</v>
      </c>
    </row>
    <row r="1485" spans="1:7">
      <c r="A1485" t="s">
        <v>2833</v>
      </c>
      <c r="B1485" t="s">
        <v>2834</v>
      </c>
      <c r="C1485" t="s">
        <v>2835</v>
      </c>
      <c r="D1485">
        <v>3.5350816299107202E-3</v>
      </c>
      <c r="E1485">
        <v>1.3044844943576199</v>
      </c>
      <c r="F1485">
        <v>0.38347979578716201</v>
      </c>
      <c r="G1485" t="s">
        <v>9</v>
      </c>
    </row>
    <row r="1486" spans="1:7">
      <c r="A1486" t="s">
        <v>3781</v>
      </c>
      <c r="B1486" t="s">
        <v>3782</v>
      </c>
      <c r="C1486" t="s">
        <v>3783</v>
      </c>
      <c r="D1486">
        <v>8.3397281883899194E-3</v>
      </c>
      <c r="E1486">
        <v>1.3048067223344799</v>
      </c>
      <c r="F1486">
        <v>0.38383611991353001</v>
      </c>
      <c r="G1486" t="s">
        <v>9</v>
      </c>
    </row>
    <row r="1487" spans="1:7">
      <c r="A1487" t="s">
        <v>5616</v>
      </c>
      <c r="B1487" t="s">
        <v>5617</v>
      </c>
      <c r="C1487" t="s">
        <v>5618</v>
      </c>
      <c r="D1487">
        <v>2.4815037566189701E-2</v>
      </c>
      <c r="E1487">
        <v>1.30617118107171</v>
      </c>
      <c r="F1487">
        <v>0.38534398256555702</v>
      </c>
      <c r="G1487" t="s">
        <v>9</v>
      </c>
    </row>
    <row r="1488" spans="1:7">
      <c r="A1488" t="s">
        <v>3730</v>
      </c>
      <c r="B1488" t="s">
        <v>3731</v>
      </c>
      <c r="C1488" t="s">
        <v>3732</v>
      </c>
      <c r="D1488">
        <v>8.0711276131135001E-3</v>
      </c>
      <c r="E1488">
        <v>1.3073645251110499</v>
      </c>
      <c r="F1488">
        <v>0.38666145578254402</v>
      </c>
      <c r="G1488" t="s">
        <v>9</v>
      </c>
    </row>
    <row r="1489" spans="1:7">
      <c r="A1489" t="s">
        <v>4552</v>
      </c>
      <c r="B1489" t="s">
        <v>4553</v>
      </c>
      <c r="C1489" t="s">
        <v>4554</v>
      </c>
      <c r="D1489">
        <v>1.3745351818925E-2</v>
      </c>
      <c r="E1489">
        <v>1.3077262271512899</v>
      </c>
      <c r="F1489">
        <v>0.38706054383913702</v>
      </c>
      <c r="G1489" t="s">
        <v>9</v>
      </c>
    </row>
    <row r="1490" spans="1:7">
      <c r="A1490" t="s">
        <v>6171</v>
      </c>
      <c r="B1490" t="s">
        <v>6172</v>
      </c>
      <c r="C1490" t="s">
        <v>6173</v>
      </c>
      <c r="D1490">
        <v>3.4403038464337302E-2</v>
      </c>
      <c r="E1490">
        <v>1.30796101470892</v>
      </c>
      <c r="F1490">
        <v>0.38731954028224302</v>
      </c>
      <c r="G1490" t="s">
        <v>9</v>
      </c>
    </row>
    <row r="1491" spans="1:7">
      <c r="A1491" t="s">
        <v>1823</v>
      </c>
      <c r="B1491" t="s">
        <v>1824</v>
      </c>
      <c r="C1491" t="s">
        <v>1825</v>
      </c>
      <c r="D1491">
        <v>5.6926105117147195E-4</v>
      </c>
      <c r="E1491">
        <v>1.30844337156516</v>
      </c>
      <c r="F1491">
        <v>0.38785148699198502</v>
      </c>
      <c r="G1491" t="s">
        <v>9</v>
      </c>
    </row>
    <row r="1492" spans="1:7">
      <c r="A1492" t="s">
        <v>4399</v>
      </c>
      <c r="B1492" t="s">
        <v>4400</v>
      </c>
      <c r="C1492" t="s">
        <v>4401</v>
      </c>
      <c r="D1492">
        <v>1.2747350396546699E-2</v>
      </c>
      <c r="E1492">
        <v>1.3092110684198399</v>
      </c>
      <c r="F1492">
        <v>0.38869770447584601</v>
      </c>
      <c r="G1492" t="s">
        <v>9</v>
      </c>
    </row>
    <row r="1493" spans="1:7">
      <c r="A1493" t="s">
        <v>5664</v>
      </c>
      <c r="B1493" t="s">
        <v>5665</v>
      </c>
      <c r="C1493" t="s">
        <v>5666</v>
      </c>
      <c r="D1493">
        <v>2.5556496322525098E-2</v>
      </c>
      <c r="E1493">
        <v>1.30974151375319</v>
      </c>
      <c r="F1493">
        <v>0.389282114340741</v>
      </c>
      <c r="G1493" t="s">
        <v>9</v>
      </c>
    </row>
    <row r="1494" spans="1:7">
      <c r="A1494" t="s">
        <v>2308</v>
      </c>
      <c r="B1494" t="s">
        <v>2309</v>
      </c>
      <c r="C1494" t="s">
        <v>2310</v>
      </c>
      <c r="D1494">
        <v>1.66697820832876E-3</v>
      </c>
      <c r="E1494">
        <v>1.3099306059845499</v>
      </c>
      <c r="F1494">
        <v>0.38949038653089202</v>
      </c>
      <c r="G1494" t="s">
        <v>9</v>
      </c>
    </row>
    <row r="1495" spans="1:7">
      <c r="A1495" t="s">
        <v>5709</v>
      </c>
      <c r="B1495" t="s">
        <v>5710</v>
      </c>
      <c r="C1495" t="s">
        <v>5711</v>
      </c>
      <c r="D1495">
        <v>2.61427819095028E-2</v>
      </c>
      <c r="E1495">
        <v>1.3102594190717101</v>
      </c>
      <c r="F1495">
        <v>0.38985248012576301</v>
      </c>
      <c r="G1495" t="s">
        <v>9</v>
      </c>
    </row>
    <row r="1496" spans="1:7">
      <c r="A1496" t="s">
        <v>5769</v>
      </c>
      <c r="B1496" t="s">
        <v>5770</v>
      </c>
      <c r="C1496" t="s">
        <v>5771</v>
      </c>
      <c r="D1496">
        <v>2.7021906342496099E-2</v>
      </c>
      <c r="E1496">
        <v>1.31029069091529</v>
      </c>
      <c r="F1496">
        <v>0.389886912387512</v>
      </c>
      <c r="G1496" t="s">
        <v>9</v>
      </c>
    </row>
    <row r="1497" spans="1:7">
      <c r="A1497" t="s">
        <v>4111</v>
      </c>
      <c r="B1497" t="s">
        <v>4112</v>
      </c>
      <c r="C1497" t="s">
        <v>4113</v>
      </c>
      <c r="D1497">
        <v>1.0432097162257001E-2</v>
      </c>
      <c r="E1497">
        <v>1.3104113197659599</v>
      </c>
      <c r="F1497">
        <v>0.39001972462183299</v>
      </c>
      <c r="G1497" t="s">
        <v>9</v>
      </c>
    </row>
    <row r="1498" spans="1:7">
      <c r="A1498" t="s">
        <v>6806</v>
      </c>
      <c r="B1498" t="s">
        <v>6807</v>
      </c>
      <c r="C1498" t="s">
        <v>6808</v>
      </c>
      <c r="D1498">
        <v>4.6535708358054997E-2</v>
      </c>
      <c r="E1498">
        <v>1.31073778869697</v>
      </c>
      <c r="F1498">
        <v>0.39037910525279101</v>
      </c>
      <c r="G1498" t="s">
        <v>9</v>
      </c>
    </row>
    <row r="1499" spans="1:7">
      <c r="A1499" t="s">
        <v>4273</v>
      </c>
      <c r="B1499" t="s">
        <v>4274</v>
      </c>
      <c r="C1499" t="s">
        <v>4275</v>
      </c>
      <c r="D1499">
        <v>1.16211026638149E-2</v>
      </c>
      <c r="E1499">
        <v>1.3109346957988599</v>
      </c>
      <c r="F1499">
        <v>0.39059581950800198</v>
      </c>
      <c r="G1499" t="s">
        <v>9</v>
      </c>
    </row>
    <row r="1500" spans="1:7">
      <c r="A1500" t="s">
        <v>4555</v>
      </c>
      <c r="B1500" t="s">
        <v>4556</v>
      </c>
      <c r="C1500" t="s">
        <v>4557</v>
      </c>
      <c r="D1500">
        <v>1.37835827446206E-2</v>
      </c>
      <c r="E1500">
        <v>1.3114785076337401</v>
      </c>
      <c r="F1500">
        <v>0.391194165068174</v>
      </c>
      <c r="G1500" t="s">
        <v>9</v>
      </c>
    </row>
    <row r="1501" spans="1:7">
      <c r="A1501" t="s">
        <v>2725</v>
      </c>
      <c r="B1501" t="s">
        <v>2726</v>
      </c>
      <c r="C1501" t="s">
        <v>2727</v>
      </c>
      <c r="D1501">
        <v>3.0649537038647799E-3</v>
      </c>
      <c r="E1501">
        <v>1.3125201571858001</v>
      </c>
      <c r="F1501">
        <v>0.39233957931109698</v>
      </c>
      <c r="G1501" t="s">
        <v>9</v>
      </c>
    </row>
    <row r="1502" spans="1:7">
      <c r="A1502" t="s">
        <v>4891</v>
      </c>
      <c r="B1502" t="s">
        <v>4892</v>
      </c>
      <c r="C1502" t="s">
        <v>4893</v>
      </c>
      <c r="D1502">
        <v>1.71460250711408E-2</v>
      </c>
      <c r="E1502">
        <v>1.3130584233678799</v>
      </c>
      <c r="F1502">
        <v>0.39293110909290502</v>
      </c>
      <c r="G1502" t="s">
        <v>9</v>
      </c>
    </row>
    <row r="1503" spans="1:7">
      <c r="A1503" t="s">
        <v>4873</v>
      </c>
      <c r="B1503" t="s">
        <v>4874</v>
      </c>
      <c r="C1503" t="s">
        <v>4875</v>
      </c>
      <c r="D1503">
        <v>1.6973896465671798E-2</v>
      </c>
      <c r="E1503">
        <v>1.31442323513333</v>
      </c>
      <c r="F1503">
        <v>0.39442988822727398</v>
      </c>
      <c r="G1503" t="s">
        <v>9</v>
      </c>
    </row>
    <row r="1504" spans="1:7">
      <c r="A1504" t="s">
        <v>5376</v>
      </c>
      <c r="B1504" t="s">
        <v>5377</v>
      </c>
      <c r="C1504" t="s">
        <v>5378</v>
      </c>
      <c r="D1504">
        <v>2.2546624007879001E-2</v>
      </c>
      <c r="E1504">
        <v>1.31464992306046</v>
      </c>
      <c r="F1504">
        <v>0.39467867670095702</v>
      </c>
      <c r="G1504" t="s">
        <v>9</v>
      </c>
    </row>
    <row r="1505" spans="1:7">
      <c r="A1505" t="s">
        <v>1661</v>
      </c>
      <c r="B1505" t="s">
        <v>1662</v>
      </c>
      <c r="C1505" t="s">
        <v>1663</v>
      </c>
      <c r="D1505">
        <v>2.88904640966626E-4</v>
      </c>
      <c r="E1505">
        <v>1.3161875935095699</v>
      </c>
      <c r="F1505">
        <v>0.39636512808390301</v>
      </c>
      <c r="G1505" t="s">
        <v>9</v>
      </c>
    </row>
    <row r="1506" spans="1:7">
      <c r="A1506" t="s">
        <v>2911</v>
      </c>
      <c r="B1506" t="s">
        <v>2912</v>
      </c>
      <c r="C1506" t="s">
        <v>2913</v>
      </c>
      <c r="D1506">
        <v>3.7954997522288299E-3</v>
      </c>
      <c r="E1506">
        <v>1.3162250758718299</v>
      </c>
      <c r="F1506">
        <v>0.39640621253755398</v>
      </c>
      <c r="G1506" t="s">
        <v>9</v>
      </c>
    </row>
    <row r="1507" spans="1:7">
      <c r="A1507" t="s">
        <v>1745</v>
      </c>
      <c r="B1507" t="s">
        <v>1746</v>
      </c>
      <c r="C1507" t="s">
        <v>1747</v>
      </c>
      <c r="D1507">
        <v>4.1849619767700999E-4</v>
      </c>
      <c r="E1507">
        <v>1.31628451745361</v>
      </c>
      <c r="F1507">
        <v>0.39647136411420503</v>
      </c>
      <c r="G1507" t="s">
        <v>9</v>
      </c>
    </row>
    <row r="1508" spans="1:7">
      <c r="A1508" t="s">
        <v>1730</v>
      </c>
      <c r="B1508" t="s">
        <v>1731</v>
      </c>
      <c r="C1508" t="s">
        <v>1732</v>
      </c>
      <c r="D1508">
        <v>3.8971042047011498E-4</v>
      </c>
      <c r="E1508">
        <v>1.3164123536252901</v>
      </c>
      <c r="F1508">
        <v>0.39661147033995398</v>
      </c>
      <c r="G1508" t="s">
        <v>9</v>
      </c>
    </row>
    <row r="1509" spans="1:7">
      <c r="A1509" t="s">
        <v>6459</v>
      </c>
      <c r="B1509" t="s">
        <v>6460</v>
      </c>
      <c r="C1509" t="s">
        <v>6461</v>
      </c>
      <c r="D1509">
        <v>4.0026130633509599E-2</v>
      </c>
      <c r="E1509">
        <v>1.3167840156635899</v>
      </c>
      <c r="F1509">
        <v>0.397018728218137</v>
      </c>
      <c r="G1509" t="s">
        <v>9</v>
      </c>
    </row>
    <row r="1510" spans="1:7">
      <c r="A1510" t="s">
        <v>6351</v>
      </c>
      <c r="B1510" t="s">
        <v>6352</v>
      </c>
      <c r="C1510" t="s">
        <v>6353</v>
      </c>
      <c r="D1510">
        <v>3.79492560280301E-2</v>
      </c>
      <c r="E1510">
        <v>1.3176478385711701</v>
      </c>
      <c r="F1510">
        <v>0.39796483966728502</v>
      </c>
      <c r="G1510" t="s">
        <v>9</v>
      </c>
    </row>
    <row r="1511" spans="1:7">
      <c r="A1511" t="s">
        <v>6917</v>
      </c>
      <c r="B1511" t="s">
        <v>6918</v>
      </c>
      <c r="C1511" t="s">
        <v>6919</v>
      </c>
      <c r="D1511">
        <v>4.8672131521986503E-2</v>
      </c>
      <c r="E1511">
        <v>1.3177721004333101</v>
      </c>
      <c r="F1511">
        <v>0.39810088779362002</v>
      </c>
      <c r="G1511" t="s">
        <v>9</v>
      </c>
    </row>
    <row r="1512" spans="1:7">
      <c r="A1512" t="s">
        <v>1987</v>
      </c>
      <c r="B1512" t="s">
        <v>1988</v>
      </c>
      <c r="C1512" t="s">
        <v>1989</v>
      </c>
      <c r="D1512">
        <v>8.4181136197993597E-4</v>
      </c>
      <c r="E1512">
        <v>1.3184966575178401</v>
      </c>
      <c r="F1512">
        <v>0.398893913873271</v>
      </c>
      <c r="G1512" t="s">
        <v>9</v>
      </c>
    </row>
    <row r="1513" spans="1:7">
      <c r="A1513" t="s">
        <v>5400</v>
      </c>
      <c r="B1513" t="s">
        <v>5401</v>
      </c>
      <c r="C1513" t="s">
        <v>5402</v>
      </c>
      <c r="D1513">
        <v>2.27422061904815E-2</v>
      </c>
      <c r="E1513">
        <v>1.3188058143503301</v>
      </c>
      <c r="F1513">
        <v>0.39923215268804202</v>
      </c>
      <c r="G1513" t="s">
        <v>9</v>
      </c>
    </row>
    <row r="1514" spans="1:7">
      <c r="A1514" t="s">
        <v>6012</v>
      </c>
      <c r="B1514" t="s">
        <v>6013</v>
      </c>
      <c r="C1514" t="s">
        <v>6014</v>
      </c>
      <c r="D1514">
        <v>3.1352542480131598E-2</v>
      </c>
      <c r="E1514">
        <v>1.31942405253037</v>
      </c>
      <c r="F1514">
        <v>0.39990830997361798</v>
      </c>
      <c r="G1514" t="s">
        <v>9</v>
      </c>
    </row>
    <row r="1515" spans="1:7">
      <c r="A1515" t="s">
        <v>6920</v>
      </c>
      <c r="B1515" t="s">
        <v>6921</v>
      </c>
      <c r="C1515" t="s">
        <v>6922</v>
      </c>
      <c r="D1515">
        <v>4.8733421364223803E-2</v>
      </c>
      <c r="E1515">
        <v>1.32033001013667</v>
      </c>
      <c r="F1515">
        <v>0.40089856934335399</v>
      </c>
      <c r="G1515" t="s">
        <v>9</v>
      </c>
    </row>
    <row r="1516" spans="1:7">
      <c r="A1516" t="s">
        <v>6237</v>
      </c>
      <c r="B1516" t="s">
        <v>6238</v>
      </c>
      <c r="C1516" t="s">
        <v>6239</v>
      </c>
      <c r="D1516">
        <v>3.5226639523612303E-2</v>
      </c>
      <c r="E1516">
        <v>1.3219566834293499</v>
      </c>
      <c r="F1516">
        <v>0.40267490481420598</v>
      </c>
      <c r="G1516" t="s">
        <v>9</v>
      </c>
    </row>
    <row r="1517" spans="1:7">
      <c r="A1517" t="s">
        <v>2353</v>
      </c>
      <c r="B1517" t="s">
        <v>2354</v>
      </c>
      <c r="C1517" t="s">
        <v>2355</v>
      </c>
      <c r="D1517">
        <v>1.87994996073385E-3</v>
      </c>
      <c r="E1517">
        <v>1.3222576089783999</v>
      </c>
      <c r="F1517">
        <v>0.40300327744301601</v>
      </c>
      <c r="G1517" t="s">
        <v>9</v>
      </c>
    </row>
    <row r="1518" spans="1:7">
      <c r="A1518" t="s">
        <v>3778</v>
      </c>
      <c r="B1518" t="s">
        <v>3779</v>
      </c>
      <c r="C1518" t="s">
        <v>3780</v>
      </c>
      <c r="D1518">
        <v>8.3329789270320791E-3</v>
      </c>
      <c r="E1518">
        <v>1.3223592758973299</v>
      </c>
      <c r="F1518">
        <v>0.403114200398</v>
      </c>
      <c r="G1518" t="s">
        <v>9</v>
      </c>
    </row>
    <row r="1519" spans="1:7">
      <c r="A1519" t="s">
        <v>2842</v>
      </c>
      <c r="B1519" t="s">
        <v>2843</v>
      </c>
      <c r="C1519" t="s">
        <v>2844</v>
      </c>
      <c r="D1519">
        <v>3.57273973638704E-3</v>
      </c>
      <c r="E1519">
        <v>1.32472325283932</v>
      </c>
      <c r="F1519">
        <v>0.40569099857533802</v>
      </c>
      <c r="G1519" t="s">
        <v>9</v>
      </c>
    </row>
    <row r="1520" spans="1:7">
      <c r="A1520" t="s">
        <v>3814</v>
      </c>
      <c r="B1520" t="s">
        <v>3815</v>
      </c>
      <c r="C1520" t="s">
        <v>3816</v>
      </c>
      <c r="D1520">
        <v>8.5924513024239601E-3</v>
      </c>
      <c r="E1520">
        <v>1.3264963398484499</v>
      </c>
      <c r="F1520">
        <v>0.40762069479784102</v>
      </c>
      <c r="G1520" t="s">
        <v>9</v>
      </c>
    </row>
    <row r="1521" spans="1:7">
      <c r="A1521" t="s">
        <v>6686</v>
      </c>
      <c r="B1521" t="s">
        <v>6687</v>
      </c>
      <c r="C1521" t="s">
        <v>6688</v>
      </c>
      <c r="D1521">
        <v>4.4210603321129499E-2</v>
      </c>
      <c r="E1521">
        <v>1.3265644647200101</v>
      </c>
      <c r="F1521">
        <v>0.40769478538348503</v>
      </c>
      <c r="G1521" t="s">
        <v>9</v>
      </c>
    </row>
    <row r="1522" spans="1:7">
      <c r="A1522" t="s">
        <v>6533</v>
      </c>
      <c r="B1522" t="s">
        <v>6534</v>
      </c>
      <c r="C1522" t="s">
        <v>6535</v>
      </c>
      <c r="D1522">
        <v>4.1377102230657797E-2</v>
      </c>
      <c r="E1522">
        <v>1.3271622211852101</v>
      </c>
      <c r="F1522">
        <v>0.40834472443498598</v>
      </c>
      <c r="G1522" t="s">
        <v>9</v>
      </c>
    </row>
    <row r="1523" spans="1:7">
      <c r="A1523" t="s">
        <v>2551</v>
      </c>
      <c r="B1523" t="s">
        <v>2552</v>
      </c>
      <c r="C1523" t="s">
        <v>2553</v>
      </c>
      <c r="D1523">
        <v>2.4162425755971501E-3</v>
      </c>
      <c r="E1523">
        <v>1.32720657144901</v>
      </c>
      <c r="F1523">
        <v>0.408392934695611</v>
      </c>
      <c r="G1523" t="s">
        <v>9</v>
      </c>
    </row>
    <row r="1524" spans="1:7">
      <c r="A1524" t="s">
        <v>2620</v>
      </c>
      <c r="B1524" t="s">
        <v>2621</v>
      </c>
      <c r="C1524" t="s">
        <v>2622</v>
      </c>
      <c r="D1524">
        <v>2.6139017422938701E-3</v>
      </c>
      <c r="E1524">
        <v>1.3275159783219601</v>
      </c>
      <c r="F1524">
        <v>0.40872922578055398</v>
      </c>
      <c r="G1524" t="s">
        <v>9</v>
      </c>
    </row>
    <row r="1525" spans="1:7">
      <c r="A1525" t="s">
        <v>3586</v>
      </c>
      <c r="B1525" t="s">
        <v>3587</v>
      </c>
      <c r="C1525" t="s">
        <v>3588</v>
      </c>
      <c r="D1525">
        <v>7.3265899285805203E-3</v>
      </c>
      <c r="E1525">
        <v>1.3294413195092301</v>
      </c>
      <c r="F1525">
        <v>0.41082009918025197</v>
      </c>
      <c r="G1525" t="s">
        <v>9</v>
      </c>
    </row>
    <row r="1526" spans="1:7">
      <c r="A1526" t="s">
        <v>3088</v>
      </c>
      <c r="B1526" t="s">
        <v>3089</v>
      </c>
      <c r="C1526" t="s">
        <v>3090</v>
      </c>
      <c r="D1526">
        <v>4.4984540559251298E-3</v>
      </c>
      <c r="E1526">
        <v>1.32948744752867</v>
      </c>
      <c r="F1526">
        <v>0.41087015592922299</v>
      </c>
      <c r="G1526" t="s">
        <v>9</v>
      </c>
    </row>
    <row r="1527" spans="1:7">
      <c r="A1527" t="s">
        <v>3253</v>
      </c>
      <c r="B1527" t="s">
        <v>3254</v>
      </c>
      <c r="C1527" t="s">
        <v>3255</v>
      </c>
      <c r="D1527">
        <v>5.3285205132806903E-3</v>
      </c>
      <c r="E1527">
        <v>1.32965857065291</v>
      </c>
      <c r="F1527">
        <v>0.41105583846140797</v>
      </c>
      <c r="G1527" t="s">
        <v>9</v>
      </c>
    </row>
    <row r="1528" spans="1:7">
      <c r="A1528" t="s">
        <v>3628</v>
      </c>
      <c r="B1528" t="s">
        <v>3629</v>
      </c>
      <c r="C1528" t="s">
        <v>3630</v>
      </c>
      <c r="D1528">
        <v>7.5246430522017604E-3</v>
      </c>
      <c r="E1528">
        <v>1.3300563461345301</v>
      </c>
      <c r="F1528">
        <v>0.41148736494973998</v>
      </c>
      <c r="G1528" t="s">
        <v>9</v>
      </c>
    </row>
    <row r="1529" spans="1:7">
      <c r="A1529" t="s">
        <v>1972</v>
      </c>
      <c r="B1529" t="s">
        <v>1973</v>
      </c>
      <c r="C1529" t="s">
        <v>1974</v>
      </c>
      <c r="D1529">
        <v>8.1502637518567902E-4</v>
      </c>
      <c r="E1529">
        <v>1.33126657175175</v>
      </c>
      <c r="F1529">
        <v>0.41279948427576602</v>
      </c>
      <c r="G1529" t="s">
        <v>9</v>
      </c>
    </row>
    <row r="1530" spans="1:7">
      <c r="A1530" t="s">
        <v>2035</v>
      </c>
      <c r="B1530" t="s">
        <v>2036</v>
      </c>
      <c r="C1530" t="s">
        <v>2037</v>
      </c>
      <c r="D1530">
        <v>9.3233659090768202E-4</v>
      </c>
      <c r="E1530">
        <v>1.3316240265453201</v>
      </c>
      <c r="F1530">
        <v>0.41318680642970002</v>
      </c>
      <c r="G1530" t="s">
        <v>9</v>
      </c>
    </row>
    <row r="1531" spans="1:7">
      <c r="A1531" t="s">
        <v>5283</v>
      </c>
      <c r="B1531" t="s">
        <v>5284</v>
      </c>
      <c r="C1531" t="s">
        <v>5285</v>
      </c>
      <c r="D1531">
        <v>2.14443191903207E-2</v>
      </c>
      <c r="E1531">
        <v>1.33189895566449</v>
      </c>
      <c r="F1531">
        <v>0.41348463669502</v>
      </c>
      <c r="G1531" t="s">
        <v>9</v>
      </c>
    </row>
    <row r="1532" spans="1:7">
      <c r="A1532" t="s">
        <v>5023</v>
      </c>
      <c r="B1532" t="s">
        <v>5024</v>
      </c>
      <c r="C1532" t="s">
        <v>5025</v>
      </c>
      <c r="D1532">
        <v>1.8172990187573901E-2</v>
      </c>
      <c r="E1532">
        <v>1.3325550719361099</v>
      </c>
      <c r="F1532">
        <v>0.41419515802557699</v>
      </c>
      <c r="G1532" t="s">
        <v>9</v>
      </c>
    </row>
    <row r="1533" spans="1:7">
      <c r="A1533" t="s">
        <v>6548</v>
      </c>
      <c r="B1533" t="s">
        <v>6549</v>
      </c>
      <c r="C1533" t="s">
        <v>6550</v>
      </c>
      <c r="D1533">
        <v>4.1723633508019102E-2</v>
      </c>
      <c r="E1533">
        <v>1.33277740556937</v>
      </c>
      <c r="F1533">
        <v>0.41443584817104301</v>
      </c>
      <c r="G1533" t="s">
        <v>9</v>
      </c>
    </row>
    <row r="1534" spans="1:7">
      <c r="A1534" t="s">
        <v>5994</v>
      </c>
      <c r="B1534" t="s">
        <v>5995</v>
      </c>
      <c r="C1534" t="s">
        <v>5996</v>
      </c>
      <c r="D1534">
        <v>3.1197421763454299E-2</v>
      </c>
      <c r="E1534">
        <v>1.3341117332815899</v>
      </c>
      <c r="F1534">
        <v>0.415879498831983</v>
      </c>
      <c r="G1534" t="s">
        <v>9</v>
      </c>
    </row>
    <row r="1535" spans="1:7">
      <c r="A1535" t="s">
        <v>1490</v>
      </c>
      <c r="B1535" t="s">
        <v>1491</v>
      </c>
      <c r="C1535" t="s">
        <v>1492</v>
      </c>
      <c r="D1535">
        <v>1.16444403049577E-4</v>
      </c>
      <c r="E1535">
        <v>1.3344993619930099</v>
      </c>
      <c r="F1535">
        <v>0.41629861574609001</v>
      </c>
      <c r="G1535" t="s">
        <v>9</v>
      </c>
    </row>
    <row r="1536" spans="1:7">
      <c r="A1536" t="s">
        <v>2476</v>
      </c>
      <c r="B1536" t="s">
        <v>2477</v>
      </c>
      <c r="C1536" t="s">
        <v>2478</v>
      </c>
      <c r="D1536">
        <v>2.1842993769749402E-3</v>
      </c>
      <c r="E1536">
        <v>1.33516974355928</v>
      </c>
      <c r="F1536">
        <v>0.417023167099279</v>
      </c>
      <c r="G1536" t="s">
        <v>9</v>
      </c>
    </row>
    <row r="1537" spans="1:7">
      <c r="A1537" t="s">
        <v>3664</v>
      </c>
      <c r="B1537" t="s">
        <v>3665</v>
      </c>
      <c r="C1537" t="s">
        <v>3666</v>
      </c>
      <c r="D1537">
        <v>7.7529365884375402E-3</v>
      </c>
      <c r="E1537">
        <v>1.33576814543595</v>
      </c>
      <c r="F1537">
        <v>0.41766961525363799</v>
      </c>
      <c r="G1537" t="s">
        <v>9</v>
      </c>
    </row>
    <row r="1538" spans="1:7">
      <c r="A1538" t="s">
        <v>704</v>
      </c>
      <c r="B1538" t="s">
        <v>705</v>
      </c>
      <c r="C1538" t="s">
        <v>706</v>
      </c>
      <c r="D1538">
        <v>5.27785873260702E-3</v>
      </c>
      <c r="E1538">
        <v>1.33632368461328</v>
      </c>
      <c r="F1538">
        <v>0.41826950004702401</v>
      </c>
      <c r="G1538" t="s">
        <v>9</v>
      </c>
    </row>
    <row r="1539" spans="1:7">
      <c r="A1539" t="s">
        <v>6366</v>
      </c>
      <c r="B1539" t="s">
        <v>6367</v>
      </c>
      <c r="C1539" t="s">
        <v>6368</v>
      </c>
      <c r="D1539">
        <v>3.8184775668374402E-2</v>
      </c>
      <c r="E1539">
        <v>1.33653533137568</v>
      </c>
      <c r="F1539">
        <v>0.41849797579778403</v>
      </c>
      <c r="G1539" t="s">
        <v>9</v>
      </c>
    </row>
    <row r="1540" spans="1:7">
      <c r="A1540" t="s">
        <v>1496</v>
      </c>
      <c r="B1540" t="s">
        <v>1497</v>
      </c>
      <c r="C1540" t="s">
        <v>1498</v>
      </c>
      <c r="D1540">
        <v>1.23642514427449E-4</v>
      </c>
      <c r="E1540">
        <v>1.3369096022962601</v>
      </c>
      <c r="F1540">
        <v>0.418901918140341</v>
      </c>
      <c r="G1540" t="s">
        <v>9</v>
      </c>
    </row>
    <row r="1541" spans="1:7">
      <c r="A1541" t="s">
        <v>3865</v>
      </c>
      <c r="B1541" t="s">
        <v>3866</v>
      </c>
      <c r="C1541" t="s">
        <v>3867</v>
      </c>
      <c r="D1541">
        <v>8.7969647628305392E-3</v>
      </c>
      <c r="E1541">
        <v>1.33737023506616</v>
      </c>
      <c r="F1541">
        <v>0.419398913712826</v>
      </c>
      <c r="G1541" t="s">
        <v>9</v>
      </c>
    </row>
    <row r="1542" spans="1:7">
      <c r="A1542" t="s">
        <v>3787</v>
      </c>
      <c r="B1542" t="s">
        <v>3788</v>
      </c>
      <c r="C1542" t="s">
        <v>3789</v>
      </c>
      <c r="D1542">
        <v>8.4303368945270601E-3</v>
      </c>
      <c r="E1542">
        <v>1.3385485569586499</v>
      </c>
      <c r="F1542">
        <v>0.42066947488666301</v>
      </c>
      <c r="G1542" t="s">
        <v>9</v>
      </c>
    </row>
    <row r="1543" spans="1:7">
      <c r="A1543" t="s">
        <v>4009</v>
      </c>
      <c r="B1543" t="s">
        <v>4010</v>
      </c>
      <c r="C1543" t="s">
        <v>4011</v>
      </c>
      <c r="D1543">
        <v>9.5561224757440503E-3</v>
      </c>
      <c r="E1543">
        <v>1.34054776699963</v>
      </c>
      <c r="F1543">
        <v>0.42282262699350598</v>
      </c>
      <c r="G1543" t="s">
        <v>9</v>
      </c>
    </row>
    <row r="1544" spans="1:7">
      <c r="A1544" t="s">
        <v>2665</v>
      </c>
      <c r="B1544" t="s">
        <v>2666</v>
      </c>
      <c r="C1544" t="s">
        <v>2667</v>
      </c>
      <c r="D1544">
        <v>2.8186423873696E-3</v>
      </c>
      <c r="E1544">
        <v>1.3405591761331199</v>
      </c>
      <c r="F1544">
        <v>0.42283490542972901</v>
      </c>
      <c r="G1544" t="s">
        <v>9</v>
      </c>
    </row>
    <row r="1545" spans="1:7">
      <c r="A1545" t="s">
        <v>3703</v>
      </c>
      <c r="B1545" t="s">
        <v>3704</v>
      </c>
      <c r="C1545" t="s">
        <v>3705</v>
      </c>
      <c r="D1545">
        <v>8.0082713717787805E-3</v>
      </c>
      <c r="E1545">
        <v>1.34168313831837</v>
      </c>
      <c r="F1545">
        <v>0.42404399437518397</v>
      </c>
      <c r="G1545" t="s">
        <v>9</v>
      </c>
    </row>
    <row r="1546" spans="1:7">
      <c r="A1546" t="s">
        <v>3472</v>
      </c>
      <c r="B1546" t="s">
        <v>3473</v>
      </c>
      <c r="C1546" t="s">
        <v>3474</v>
      </c>
      <c r="D1546">
        <v>6.47287935060872E-3</v>
      </c>
      <c r="E1546">
        <v>1.3431417792678999</v>
      </c>
      <c r="F1546">
        <v>0.42561160070778797</v>
      </c>
      <c r="G1546" t="s">
        <v>9</v>
      </c>
    </row>
    <row r="1547" spans="1:7">
      <c r="A1547" t="s">
        <v>4240</v>
      </c>
      <c r="B1547" t="s">
        <v>4241</v>
      </c>
      <c r="C1547" t="s">
        <v>4242</v>
      </c>
      <c r="D1547">
        <v>1.14160341364411E-2</v>
      </c>
      <c r="E1547">
        <v>1.34317130046563</v>
      </c>
      <c r="F1547">
        <v>0.42564330965928099</v>
      </c>
      <c r="G1547" t="s">
        <v>9</v>
      </c>
    </row>
    <row r="1548" spans="1:7">
      <c r="A1548" t="s">
        <v>3004</v>
      </c>
      <c r="B1548" t="s">
        <v>3005</v>
      </c>
      <c r="C1548" t="s">
        <v>3006</v>
      </c>
      <c r="D1548">
        <v>4.1974978255493499E-3</v>
      </c>
      <c r="E1548">
        <v>1.3432988059992801</v>
      </c>
      <c r="F1548">
        <v>0.42578025635432998</v>
      </c>
      <c r="G1548" t="s">
        <v>9</v>
      </c>
    </row>
    <row r="1549" spans="1:7">
      <c r="A1549" t="s">
        <v>2827</v>
      </c>
      <c r="B1549" t="s">
        <v>2828</v>
      </c>
      <c r="C1549" t="s">
        <v>2829</v>
      </c>
      <c r="D1549">
        <v>3.5188930320549398E-3</v>
      </c>
      <c r="E1549">
        <v>1.3434323024732999</v>
      </c>
      <c r="F1549">
        <v>0.425923623660868</v>
      </c>
      <c r="G1549" t="s">
        <v>9</v>
      </c>
    </row>
    <row r="1550" spans="1:7">
      <c r="A1550" t="s">
        <v>3214</v>
      </c>
      <c r="B1550" t="s">
        <v>3215</v>
      </c>
      <c r="C1550" t="s">
        <v>3216</v>
      </c>
      <c r="D1550">
        <v>5.1274274530655403E-3</v>
      </c>
      <c r="E1550">
        <v>1.3438196651932599</v>
      </c>
      <c r="F1550">
        <v>0.42633954764991</v>
      </c>
      <c r="G1550" t="s">
        <v>9</v>
      </c>
    </row>
    <row r="1551" spans="1:7">
      <c r="A1551" t="s">
        <v>5898</v>
      </c>
      <c r="B1551" t="s">
        <v>5899</v>
      </c>
      <c r="C1551" t="s">
        <v>5900</v>
      </c>
      <c r="D1551">
        <v>2.9174405674700601E-2</v>
      </c>
      <c r="E1551">
        <v>1.3443540609713001</v>
      </c>
      <c r="F1551">
        <v>0.42691314908162198</v>
      </c>
      <c r="G1551" t="s">
        <v>9</v>
      </c>
    </row>
    <row r="1552" spans="1:7">
      <c r="A1552" t="s">
        <v>407</v>
      </c>
      <c r="B1552" t="s">
        <v>408</v>
      </c>
      <c r="C1552" t="s">
        <v>409</v>
      </c>
      <c r="D1552">
        <v>3.2308752572689502E-4</v>
      </c>
      <c r="E1552">
        <v>1.34490868932083</v>
      </c>
      <c r="F1552">
        <v>0.42750822636119401</v>
      </c>
      <c r="G1552" t="s">
        <v>9</v>
      </c>
    </row>
    <row r="1553" spans="1:7">
      <c r="A1553" t="s">
        <v>929</v>
      </c>
      <c r="B1553" t="s">
        <v>930</v>
      </c>
      <c r="C1553" t="s">
        <v>931</v>
      </c>
      <c r="D1553">
        <v>8.6127649843631502E-3</v>
      </c>
      <c r="E1553">
        <v>1.34673015300302</v>
      </c>
      <c r="F1553">
        <v>0.42946080408541398</v>
      </c>
      <c r="G1553" t="s">
        <v>9</v>
      </c>
    </row>
    <row r="1554" spans="1:7">
      <c r="A1554" t="s">
        <v>2626</v>
      </c>
      <c r="B1554" t="s">
        <v>2627</v>
      </c>
      <c r="C1554" t="s">
        <v>2628</v>
      </c>
      <c r="D1554">
        <v>2.6512015785591899E-3</v>
      </c>
      <c r="E1554">
        <v>1.34828511555193</v>
      </c>
      <c r="F1554">
        <v>0.43112560875883599</v>
      </c>
      <c r="G1554" t="s">
        <v>9</v>
      </c>
    </row>
    <row r="1555" spans="1:7">
      <c r="A1555" t="s">
        <v>2425</v>
      </c>
      <c r="B1555" t="s">
        <v>2426</v>
      </c>
      <c r="C1555" t="s">
        <v>2427</v>
      </c>
      <c r="D1555">
        <v>2.0610469612646698E-3</v>
      </c>
      <c r="E1555">
        <v>1.3494431592093601</v>
      </c>
      <c r="F1555">
        <v>0.43236420936954401</v>
      </c>
      <c r="G1555" t="s">
        <v>9</v>
      </c>
    </row>
    <row r="1556" spans="1:7">
      <c r="A1556" t="s">
        <v>1949</v>
      </c>
      <c r="B1556" t="s">
        <v>1950</v>
      </c>
      <c r="C1556" t="s">
        <v>1951</v>
      </c>
      <c r="D1556">
        <v>7.5286548137812499E-4</v>
      </c>
      <c r="E1556">
        <v>1.3504507853535901</v>
      </c>
      <c r="F1556">
        <v>0.43344106448956299</v>
      </c>
      <c r="G1556" t="s">
        <v>9</v>
      </c>
    </row>
    <row r="1557" spans="1:7">
      <c r="A1557" t="s">
        <v>2929</v>
      </c>
      <c r="B1557" t="s">
        <v>2930</v>
      </c>
      <c r="C1557" t="s">
        <v>2931</v>
      </c>
      <c r="D1557">
        <v>3.8290526034889102E-3</v>
      </c>
      <c r="E1557">
        <v>1.35097051202799</v>
      </c>
      <c r="F1557">
        <v>0.43399618494097097</v>
      </c>
      <c r="G1557" t="s">
        <v>9</v>
      </c>
    </row>
    <row r="1558" spans="1:7">
      <c r="A1558" t="s">
        <v>3409</v>
      </c>
      <c r="B1558" t="s">
        <v>3410</v>
      </c>
      <c r="C1558" t="s">
        <v>3411</v>
      </c>
      <c r="D1558">
        <v>6.1335683270357299E-3</v>
      </c>
      <c r="E1558">
        <v>1.35220746193685</v>
      </c>
      <c r="F1558">
        <v>0.43531651356237899</v>
      </c>
      <c r="G1558" t="s">
        <v>9</v>
      </c>
    </row>
    <row r="1559" spans="1:7">
      <c r="A1559" t="s">
        <v>2152</v>
      </c>
      <c r="B1559" t="s">
        <v>2153</v>
      </c>
      <c r="C1559" t="s">
        <v>2154</v>
      </c>
      <c r="D1559">
        <v>1.2022126842220001E-3</v>
      </c>
      <c r="E1559">
        <v>1.3530776792303401</v>
      </c>
      <c r="F1559">
        <v>0.436244665791516</v>
      </c>
      <c r="G1559" t="s">
        <v>9</v>
      </c>
    </row>
    <row r="1560" spans="1:7">
      <c r="A1560" t="s">
        <v>6728</v>
      </c>
      <c r="B1560" t="s">
        <v>6729</v>
      </c>
      <c r="C1560" t="s">
        <v>6730</v>
      </c>
      <c r="D1560">
        <v>4.4953202050061702E-2</v>
      </c>
      <c r="E1560">
        <v>1.3531694187458401</v>
      </c>
      <c r="F1560">
        <v>0.43634247810452498</v>
      </c>
      <c r="G1560" t="s">
        <v>9</v>
      </c>
    </row>
    <row r="1561" spans="1:7">
      <c r="A1561" t="s">
        <v>2809</v>
      </c>
      <c r="B1561" t="s">
        <v>2810</v>
      </c>
      <c r="C1561" t="s">
        <v>2811</v>
      </c>
      <c r="D1561">
        <v>3.3817157052230501E-3</v>
      </c>
      <c r="E1561">
        <v>1.3551999413473601</v>
      </c>
      <c r="F1561">
        <v>0.43850571734335297</v>
      </c>
      <c r="G1561" t="s">
        <v>9</v>
      </c>
    </row>
    <row r="1562" spans="1:7">
      <c r="A1562" t="s">
        <v>4096</v>
      </c>
      <c r="B1562" t="s">
        <v>4097</v>
      </c>
      <c r="C1562" t="s">
        <v>4098</v>
      </c>
      <c r="D1562">
        <v>1.02481160592117E-2</v>
      </c>
      <c r="E1562">
        <v>1.3564318532314701</v>
      </c>
      <c r="F1562">
        <v>0.43981656883273601</v>
      </c>
      <c r="G1562" t="s">
        <v>9</v>
      </c>
    </row>
    <row r="1563" spans="1:7">
      <c r="A1563" t="s">
        <v>5247</v>
      </c>
      <c r="B1563" t="s">
        <v>5248</v>
      </c>
      <c r="C1563" t="s">
        <v>5249</v>
      </c>
      <c r="D1563">
        <v>2.0953404149956799E-2</v>
      </c>
      <c r="E1563">
        <v>1.35661105140393</v>
      </c>
      <c r="F1563">
        <v>0.44000715064378898</v>
      </c>
      <c r="G1563" t="s">
        <v>9</v>
      </c>
    </row>
    <row r="1564" spans="1:7">
      <c r="A1564" t="s">
        <v>2893</v>
      </c>
      <c r="B1564" t="s">
        <v>2894</v>
      </c>
      <c r="C1564" t="s">
        <v>2895</v>
      </c>
      <c r="D1564">
        <v>3.7658408057186401E-3</v>
      </c>
      <c r="E1564">
        <v>1.3578029300576799</v>
      </c>
      <c r="F1564">
        <v>0.44127410369174902</v>
      </c>
      <c r="G1564" t="s">
        <v>9</v>
      </c>
    </row>
    <row r="1565" spans="1:7">
      <c r="A1565" t="s">
        <v>6647</v>
      </c>
      <c r="B1565" t="s">
        <v>6648</v>
      </c>
      <c r="C1565" t="s">
        <v>6649</v>
      </c>
      <c r="D1565">
        <v>4.3447383038583698E-2</v>
      </c>
      <c r="E1565">
        <v>1.36023877325732</v>
      </c>
      <c r="F1565">
        <v>0.44385992115069001</v>
      </c>
      <c r="G1565" t="s">
        <v>9</v>
      </c>
    </row>
    <row r="1566" spans="1:7">
      <c r="A1566" t="s">
        <v>4945</v>
      </c>
      <c r="B1566" t="s">
        <v>4946</v>
      </c>
      <c r="C1566" t="s">
        <v>4947</v>
      </c>
      <c r="D1566">
        <v>1.7411782603858599E-2</v>
      </c>
      <c r="E1566">
        <v>1.3603243095834801</v>
      </c>
      <c r="F1566">
        <v>0.44395063974816701</v>
      </c>
      <c r="G1566" t="s">
        <v>9</v>
      </c>
    </row>
    <row r="1567" spans="1:7">
      <c r="A1567" t="s">
        <v>3373</v>
      </c>
      <c r="B1567" t="s">
        <v>3374</v>
      </c>
      <c r="C1567" t="s">
        <v>3375</v>
      </c>
      <c r="D1567">
        <v>5.9258133245330301E-3</v>
      </c>
      <c r="E1567">
        <v>1.36057859322485</v>
      </c>
      <c r="F1567">
        <v>0.44422029564002002</v>
      </c>
      <c r="G1567" t="s">
        <v>9</v>
      </c>
    </row>
    <row r="1568" spans="1:7">
      <c r="A1568" t="s">
        <v>5310</v>
      </c>
      <c r="B1568" t="s">
        <v>5311</v>
      </c>
      <c r="C1568" t="s">
        <v>5312</v>
      </c>
      <c r="D1568">
        <v>2.16871073943939E-2</v>
      </c>
      <c r="E1568">
        <v>1.36093647173796</v>
      </c>
      <c r="F1568">
        <v>0.44459972367679401</v>
      </c>
      <c r="G1568" t="s">
        <v>9</v>
      </c>
    </row>
    <row r="1569" spans="1:7">
      <c r="A1569" t="s">
        <v>5694</v>
      </c>
      <c r="B1569" t="s">
        <v>5695</v>
      </c>
      <c r="C1569" t="s">
        <v>5696</v>
      </c>
      <c r="D1569">
        <v>2.6100297942854601E-2</v>
      </c>
      <c r="E1569">
        <v>1.36366974329526</v>
      </c>
      <c r="F1569">
        <v>0.447494291429126</v>
      </c>
      <c r="G1569" t="s">
        <v>9</v>
      </c>
    </row>
    <row r="1570" spans="1:7">
      <c r="A1570" t="s">
        <v>6471</v>
      </c>
      <c r="B1570" t="s">
        <v>6472</v>
      </c>
      <c r="C1570" t="s">
        <v>6472</v>
      </c>
      <c r="D1570">
        <v>4.02032933387775E-2</v>
      </c>
      <c r="E1570">
        <v>1.36394123870504</v>
      </c>
      <c r="F1570">
        <v>0.44778149153588098</v>
      </c>
      <c r="G1570" t="s">
        <v>9</v>
      </c>
    </row>
    <row r="1571" spans="1:7">
      <c r="A1571" t="s">
        <v>6465</v>
      </c>
      <c r="B1571" t="s">
        <v>6466</v>
      </c>
      <c r="C1571" t="s">
        <v>6467</v>
      </c>
      <c r="D1571">
        <v>4.0045725516489397E-2</v>
      </c>
      <c r="E1571">
        <v>1.36552854148477</v>
      </c>
      <c r="F1571">
        <v>0.449459468792474</v>
      </c>
      <c r="G1571" t="s">
        <v>9</v>
      </c>
    </row>
    <row r="1572" spans="1:7">
      <c r="A1572" t="s">
        <v>5355</v>
      </c>
      <c r="B1572" t="s">
        <v>5356</v>
      </c>
      <c r="C1572" t="s">
        <v>5357</v>
      </c>
      <c r="D1572">
        <v>2.22957142717863E-2</v>
      </c>
      <c r="E1572">
        <v>1.36618807679867</v>
      </c>
      <c r="F1572">
        <v>0.45015610645889598</v>
      </c>
      <c r="G1572" t="s">
        <v>9</v>
      </c>
    </row>
    <row r="1573" spans="1:7">
      <c r="A1573" t="s">
        <v>1511</v>
      </c>
      <c r="B1573" t="s">
        <v>1512</v>
      </c>
      <c r="C1573" t="s">
        <v>1513</v>
      </c>
      <c r="D1573">
        <v>1.4164752857864199E-4</v>
      </c>
      <c r="E1573">
        <v>1.3663507371726999</v>
      </c>
      <c r="F1573">
        <v>0.45032786564053501</v>
      </c>
      <c r="G1573" t="s">
        <v>9</v>
      </c>
    </row>
    <row r="1574" spans="1:7">
      <c r="A1574" t="s">
        <v>4675</v>
      </c>
      <c r="B1574" t="s">
        <v>4676</v>
      </c>
      <c r="C1574" t="s">
        <v>4677</v>
      </c>
      <c r="D1574">
        <v>1.50003113742786E-2</v>
      </c>
      <c r="E1574">
        <v>1.3668817596304801</v>
      </c>
      <c r="F1574">
        <v>0.45088844984036403</v>
      </c>
      <c r="G1574" t="s">
        <v>9</v>
      </c>
    </row>
    <row r="1575" spans="1:7">
      <c r="A1575" t="s">
        <v>2236</v>
      </c>
      <c r="B1575" t="s">
        <v>2237</v>
      </c>
      <c r="C1575" t="s">
        <v>2238</v>
      </c>
      <c r="D1575">
        <v>1.46266755034533E-3</v>
      </c>
      <c r="E1575">
        <v>1.3670629014464799</v>
      </c>
      <c r="F1575">
        <v>0.45107962591187301</v>
      </c>
      <c r="G1575" t="s">
        <v>9</v>
      </c>
    </row>
    <row r="1576" spans="1:7">
      <c r="A1576" t="s">
        <v>476</v>
      </c>
      <c r="B1576" t="s">
        <v>477</v>
      </c>
      <c r="C1576" t="s">
        <v>478</v>
      </c>
      <c r="D1576">
        <v>1.21912906651288E-2</v>
      </c>
      <c r="E1576">
        <v>1.36785381534299</v>
      </c>
      <c r="F1576">
        <v>0.45191405540734603</v>
      </c>
      <c r="G1576" t="s">
        <v>9</v>
      </c>
    </row>
    <row r="1577" spans="1:7">
      <c r="A1577" t="s">
        <v>4951</v>
      </c>
      <c r="B1577" t="s">
        <v>4952</v>
      </c>
      <c r="C1577" t="s">
        <v>4953</v>
      </c>
      <c r="D1577">
        <v>1.7479769042792099E-2</v>
      </c>
      <c r="E1577">
        <v>1.36821479622355</v>
      </c>
      <c r="F1577">
        <v>0.45229473689104099</v>
      </c>
      <c r="G1577" t="s">
        <v>9</v>
      </c>
    </row>
    <row r="1578" spans="1:7">
      <c r="A1578" t="s">
        <v>4642</v>
      </c>
      <c r="B1578" t="s">
        <v>4643</v>
      </c>
      <c r="C1578" t="s">
        <v>4644</v>
      </c>
      <c r="D1578">
        <v>1.47644265580722E-2</v>
      </c>
      <c r="E1578">
        <v>1.3685756962478499</v>
      </c>
      <c r="F1578">
        <v>0.45267523271617999</v>
      </c>
      <c r="G1578" t="s">
        <v>9</v>
      </c>
    </row>
    <row r="1579" spans="1:7">
      <c r="A1579" t="s">
        <v>5535</v>
      </c>
      <c r="B1579" t="s">
        <v>5536</v>
      </c>
      <c r="C1579" t="s">
        <v>5537</v>
      </c>
      <c r="D1579">
        <v>2.39988255218938E-2</v>
      </c>
      <c r="E1579">
        <v>1.36978816080243</v>
      </c>
      <c r="F1579">
        <v>0.45395279611225797</v>
      </c>
      <c r="G1579" t="s">
        <v>9</v>
      </c>
    </row>
    <row r="1580" spans="1:7">
      <c r="A1580" t="s">
        <v>1529</v>
      </c>
      <c r="B1580" t="s">
        <v>1530</v>
      </c>
      <c r="C1580" t="s">
        <v>1531</v>
      </c>
      <c r="D1580">
        <v>1.52257216348601E-4</v>
      </c>
      <c r="E1580">
        <v>1.3708952394932099</v>
      </c>
      <c r="F1580">
        <v>0.455118328054953</v>
      </c>
      <c r="G1580" t="s">
        <v>9</v>
      </c>
    </row>
    <row r="1581" spans="1:7">
      <c r="A1581" t="s">
        <v>956</v>
      </c>
      <c r="B1581" t="s">
        <v>957</v>
      </c>
      <c r="C1581" t="s">
        <v>958</v>
      </c>
      <c r="D1581">
        <v>2.3688852062915398E-2</v>
      </c>
      <c r="E1581">
        <v>1.3712996607535499</v>
      </c>
      <c r="F1581">
        <v>0.45554386786679602</v>
      </c>
      <c r="G1581" t="s">
        <v>9</v>
      </c>
    </row>
    <row r="1582" spans="1:7">
      <c r="A1582" t="s">
        <v>5916</v>
      </c>
      <c r="B1582" t="s">
        <v>5917</v>
      </c>
      <c r="C1582" t="s">
        <v>5918</v>
      </c>
      <c r="D1582">
        <v>2.9601458253132401E-2</v>
      </c>
      <c r="E1582">
        <v>1.3713880010155699</v>
      </c>
      <c r="F1582">
        <v>0.45563680448496102</v>
      </c>
      <c r="G1582" t="s">
        <v>9</v>
      </c>
    </row>
    <row r="1583" spans="1:7">
      <c r="A1583" t="s">
        <v>2107</v>
      </c>
      <c r="B1583" t="s">
        <v>2108</v>
      </c>
      <c r="C1583" t="s">
        <v>2109</v>
      </c>
      <c r="D1583">
        <v>1.1318418033073199E-3</v>
      </c>
      <c r="E1583">
        <v>1.37333191411948</v>
      </c>
      <c r="F1583">
        <v>0.45768034579375799</v>
      </c>
      <c r="G1583" t="s">
        <v>9</v>
      </c>
    </row>
    <row r="1584" spans="1:7">
      <c r="A1584" t="s">
        <v>3610</v>
      </c>
      <c r="B1584" t="s">
        <v>3611</v>
      </c>
      <c r="C1584" t="s">
        <v>3612</v>
      </c>
      <c r="D1584">
        <v>7.4380833352042097E-3</v>
      </c>
      <c r="E1584">
        <v>1.3755337769279501</v>
      </c>
      <c r="F1584">
        <v>0.45999156619585302</v>
      </c>
      <c r="G1584" t="s">
        <v>9</v>
      </c>
    </row>
    <row r="1585" spans="1:7">
      <c r="A1585" t="s">
        <v>5817</v>
      </c>
      <c r="B1585" t="s">
        <v>5818</v>
      </c>
      <c r="C1585" t="s">
        <v>5819</v>
      </c>
      <c r="D1585">
        <v>2.7818720528411899E-2</v>
      </c>
      <c r="E1585">
        <v>1.37564183626363</v>
      </c>
      <c r="F1585">
        <v>0.460104897142112</v>
      </c>
      <c r="G1585" t="s">
        <v>9</v>
      </c>
    </row>
    <row r="1586" spans="1:7">
      <c r="A1586" t="s">
        <v>2908</v>
      </c>
      <c r="B1586" t="s">
        <v>2909</v>
      </c>
      <c r="C1586" t="s">
        <v>2910</v>
      </c>
      <c r="D1586">
        <v>3.7885341806133599E-3</v>
      </c>
      <c r="E1586">
        <v>1.3767077464830999</v>
      </c>
      <c r="F1586">
        <v>0.46122233038837901</v>
      </c>
      <c r="G1586" t="s">
        <v>9</v>
      </c>
    </row>
    <row r="1587" spans="1:7">
      <c r="A1587" t="s">
        <v>5571</v>
      </c>
      <c r="B1587" t="s">
        <v>5572</v>
      </c>
      <c r="C1587" t="s">
        <v>5573</v>
      </c>
      <c r="D1587">
        <v>2.42905995908251E-2</v>
      </c>
      <c r="E1587">
        <v>1.3771324384369501</v>
      </c>
      <c r="F1587">
        <v>0.461667309718644</v>
      </c>
      <c r="G1587" t="s">
        <v>9</v>
      </c>
    </row>
    <row r="1588" spans="1:7">
      <c r="A1588" t="s">
        <v>6932</v>
      </c>
      <c r="B1588" t="s">
        <v>6933</v>
      </c>
      <c r="C1588" t="s">
        <v>6934</v>
      </c>
      <c r="D1588">
        <v>4.88871097028458E-2</v>
      </c>
      <c r="E1588">
        <v>1.3788618879685299</v>
      </c>
      <c r="F1588">
        <v>0.463477958286587</v>
      </c>
      <c r="G1588" t="s">
        <v>9</v>
      </c>
    </row>
    <row r="1589" spans="1:7">
      <c r="A1589" t="s">
        <v>2350</v>
      </c>
      <c r="B1589" t="s">
        <v>2351</v>
      </c>
      <c r="C1589" t="s">
        <v>2352</v>
      </c>
      <c r="D1589">
        <v>1.8570682367082399E-3</v>
      </c>
      <c r="E1589">
        <v>1.37913929387116</v>
      </c>
      <c r="F1589">
        <v>0.46376817724952502</v>
      </c>
      <c r="G1589" t="s">
        <v>9</v>
      </c>
    </row>
    <row r="1590" spans="1:7">
      <c r="A1590" t="s">
        <v>2221</v>
      </c>
      <c r="B1590" t="s">
        <v>2222</v>
      </c>
      <c r="C1590" t="s">
        <v>2223</v>
      </c>
      <c r="D1590">
        <v>1.4249806626950401E-3</v>
      </c>
      <c r="E1590">
        <v>1.3792484357363199</v>
      </c>
      <c r="F1590">
        <v>0.463882344250789</v>
      </c>
      <c r="G1590" t="s">
        <v>9</v>
      </c>
    </row>
    <row r="1591" spans="1:7">
      <c r="A1591" t="s">
        <v>4195</v>
      </c>
      <c r="B1591" t="s">
        <v>4196</v>
      </c>
      <c r="C1591" t="s">
        <v>4197</v>
      </c>
      <c r="D1591">
        <v>1.10164391804525E-2</v>
      </c>
      <c r="E1591">
        <v>1.3798251660095699</v>
      </c>
      <c r="F1591">
        <v>0.464485478517839</v>
      </c>
      <c r="G1591" t="s">
        <v>9</v>
      </c>
    </row>
    <row r="1592" spans="1:7">
      <c r="A1592" t="s">
        <v>2920</v>
      </c>
      <c r="B1592" t="s">
        <v>2921</v>
      </c>
      <c r="C1592" t="s">
        <v>2922</v>
      </c>
      <c r="D1592">
        <v>3.8151020101064798E-3</v>
      </c>
      <c r="E1592">
        <v>1.3812342484292801</v>
      </c>
      <c r="F1592">
        <v>0.46595801212938298</v>
      </c>
      <c r="G1592" t="s">
        <v>9</v>
      </c>
    </row>
    <row r="1593" spans="1:7">
      <c r="A1593" t="s">
        <v>3592</v>
      </c>
      <c r="B1593" t="s">
        <v>3593</v>
      </c>
      <c r="C1593" t="s">
        <v>3594</v>
      </c>
      <c r="D1593">
        <v>7.3375354158593201E-3</v>
      </c>
      <c r="E1593">
        <v>1.38236146114794</v>
      </c>
      <c r="F1593">
        <v>0.46713490228287002</v>
      </c>
      <c r="G1593" t="s">
        <v>9</v>
      </c>
    </row>
    <row r="1594" spans="1:7">
      <c r="A1594" t="s">
        <v>3052</v>
      </c>
      <c r="B1594" t="s">
        <v>3053</v>
      </c>
      <c r="C1594" t="s">
        <v>3054</v>
      </c>
      <c r="D1594">
        <v>4.3553448259032301E-3</v>
      </c>
      <c r="E1594">
        <v>1.3825246769276101</v>
      </c>
      <c r="F1594">
        <v>0.46730523160888998</v>
      </c>
      <c r="G1594" t="s">
        <v>9</v>
      </c>
    </row>
    <row r="1595" spans="1:7">
      <c r="A1595" t="s">
        <v>3199</v>
      </c>
      <c r="B1595" t="s">
        <v>3200</v>
      </c>
      <c r="C1595" t="s">
        <v>3201</v>
      </c>
      <c r="D1595">
        <v>5.0481523342442297E-3</v>
      </c>
      <c r="E1595">
        <v>1.38267978498929</v>
      </c>
      <c r="F1595">
        <v>0.467467081218708</v>
      </c>
      <c r="G1595" t="s">
        <v>9</v>
      </c>
    </row>
    <row r="1596" spans="1:7">
      <c r="A1596" t="s">
        <v>6980</v>
      </c>
      <c r="B1596" t="s">
        <v>6981</v>
      </c>
      <c r="C1596" t="s">
        <v>6982</v>
      </c>
      <c r="D1596">
        <v>4.9866706580069198E-2</v>
      </c>
      <c r="E1596">
        <v>1.38311798742067</v>
      </c>
      <c r="F1596">
        <v>0.46792423140246497</v>
      </c>
      <c r="G1596" t="s">
        <v>9</v>
      </c>
    </row>
    <row r="1597" spans="1:7">
      <c r="A1597" t="s">
        <v>6138</v>
      </c>
      <c r="B1597" t="s">
        <v>6139</v>
      </c>
      <c r="C1597" t="s">
        <v>6140</v>
      </c>
      <c r="D1597">
        <v>3.3717177379081899E-2</v>
      </c>
      <c r="E1597">
        <v>1.38337169072587</v>
      </c>
      <c r="F1597">
        <v>0.46818883857175297</v>
      </c>
      <c r="G1597" t="s">
        <v>9</v>
      </c>
    </row>
    <row r="1598" spans="1:7">
      <c r="A1598" t="s">
        <v>5934</v>
      </c>
      <c r="B1598" t="s">
        <v>5935</v>
      </c>
      <c r="C1598" t="s">
        <v>5936</v>
      </c>
      <c r="D1598">
        <v>3.0106335669673901E-2</v>
      </c>
      <c r="E1598">
        <v>1.38409420270679</v>
      </c>
      <c r="F1598">
        <v>0.468942137449262</v>
      </c>
      <c r="G1598" t="s">
        <v>9</v>
      </c>
    </row>
    <row r="1599" spans="1:7">
      <c r="A1599" t="s">
        <v>1999</v>
      </c>
      <c r="B1599" t="s">
        <v>2000</v>
      </c>
      <c r="C1599" t="s">
        <v>2001</v>
      </c>
      <c r="D1599">
        <v>8.7046945865984005E-4</v>
      </c>
      <c r="E1599">
        <v>1.3844507461106901</v>
      </c>
      <c r="F1599">
        <v>0.46931372860130999</v>
      </c>
      <c r="G1599" t="s">
        <v>9</v>
      </c>
    </row>
    <row r="1600" spans="1:7">
      <c r="A1600" t="s">
        <v>5841</v>
      </c>
      <c r="B1600" t="s">
        <v>5842</v>
      </c>
      <c r="C1600" t="s">
        <v>5843</v>
      </c>
      <c r="D1600">
        <v>2.8107323734141799E-2</v>
      </c>
      <c r="E1600">
        <v>1.3860899186734701</v>
      </c>
      <c r="F1600">
        <v>0.47102085128207299</v>
      </c>
      <c r="G1600" t="s">
        <v>9</v>
      </c>
    </row>
    <row r="1601" spans="1:7">
      <c r="A1601" t="s">
        <v>2512</v>
      </c>
      <c r="B1601" t="s">
        <v>2513</v>
      </c>
      <c r="C1601" t="s">
        <v>2514</v>
      </c>
      <c r="D1601">
        <v>2.3027713664474599E-3</v>
      </c>
      <c r="E1601">
        <v>1.38619842185092</v>
      </c>
      <c r="F1601">
        <v>0.47113378109087201</v>
      </c>
      <c r="G1601" t="s">
        <v>9</v>
      </c>
    </row>
    <row r="1602" spans="1:7">
      <c r="A1602" t="s">
        <v>5628</v>
      </c>
      <c r="B1602" t="s">
        <v>5629</v>
      </c>
      <c r="C1602" t="s">
        <v>5630</v>
      </c>
      <c r="D1602">
        <v>2.50243702382629E-2</v>
      </c>
      <c r="E1602">
        <v>1.3870092733417301</v>
      </c>
      <c r="F1602">
        <v>0.47197743334241399</v>
      </c>
      <c r="G1602" t="s">
        <v>9</v>
      </c>
    </row>
    <row r="1603" spans="1:7">
      <c r="A1603" t="s">
        <v>6758</v>
      </c>
      <c r="B1603" t="s">
        <v>6759</v>
      </c>
      <c r="C1603" t="s">
        <v>6760</v>
      </c>
      <c r="D1603">
        <v>4.5518172682918003E-2</v>
      </c>
      <c r="E1603">
        <v>1.3887502223402</v>
      </c>
      <c r="F1603">
        <v>0.47378714259120103</v>
      </c>
      <c r="G1603" t="s">
        <v>9</v>
      </c>
    </row>
    <row r="1604" spans="1:7">
      <c r="A1604" t="s">
        <v>2638</v>
      </c>
      <c r="B1604" t="s">
        <v>2639</v>
      </c>
      <c r="C1604" t="s">
        <v>2640</v>
      </c>
      <c r="D1604">
        <v>2.7180751954072502E-3</v>
      </c>
      <c r="E1604">
        <v>1.39010746722471</v>
      </c>
      <c r="F1604">
        <v>0.475196419955214</v>
      </c>
      <c r="G1604" t="s">
        <v>9</v>
      </c>
    </row>
    <row r="1605" spans="1:7">
      <c r="A1605" t="s">
        <v>1568</v>
      </c>
      <c r="B1605" t="s">
        <v>1569</v>
      </c>
      <c r="C1605" t="s">
        <v>1570</v>
      </c>
      <c r="D1605">
        <v>1.7445756042928101E-4</v>
      </c>
      <c r="E1605">
        <v>1.3905648289694099</v>
      </c>
      <c r="F1605">
        <v>0.47567100556374903</v>
      </c>
      <c r="G1605" t="s">
        <v>9</v>
      </c>
    </row>
    <row r="1606" spans="1:7">
      <c r="A1606" t="s">
        <v>4426</v>
      </c>
      <c r="B1606" t="s">
        <v>4427</v>
      </c>
      <c r="C1606" t="s">
        <v>4428</v>
      </c>
      <c r="D1606">
        <v>1.29234913323064E-2</v>
      </c>
      <c r="E1606">
        <v>1.39085917945729</v>
      </c>
      <c r="F1606">
        <v>0.475976358497678</v>
      </c>
      <c r="G1606" t="s">
        <v>9</v>
      </c>
    </row>
    <row r="1607" spans="1:7">
      <c r="A1607" t="s">
        <v>104</v>
      </c>
      <c r="B1607" t="s">
        <v>105</v>
      </c>
      <c r="C1607" t="s">
        <v>106</v>
      </c>
      <c r="D1607">
        <v>1.81669713123685E-2</v>
      </c>
      <c r="E1607">
        <v>1.39117479012196</v>
      </c>
      <c r="F1607">
        <v>0.47630369450270399</v>
      </c>
      <c r="G1607" t="s">
        <v>9</v>
      </c>
    </row>
    <row r="1608" spans="1:7">
      <c r="A1608" t="s">
        <v>3217</v>
      </c>
      <c r="B1608" t="s">
        <v>3218</v>
      </c>
      <c r="C1608" t="s">
        <v>3219</v>
      </c>
      <c r="D1608">
        <v>5.1466081397116299E-3</v>
      </c>
      <c r="E1608">
        <v>1.3911751656554501</v>
      </c>
      <c r="F1608">
        <v>0.47630408394351198</v>
      </c>
      <c r="G1608" t="s">
        <v>9</v>
      </c>
    </row>
    <row r="1609" spans="1:7">
      <c r="A1609" t="s">
        <v>4021</v>
      </c>
      <c r="B1609" t="s">
        <v>4022</v>
      </c>
      <c r="C1609" t="s">
        <v>4023</v>
      </c>
      <c r="D1609">
        <v>9.6305736859664294E-3</v>
      </c>
      <c r="E1609">
        <v>1.3922098281297399</v>
      </c>
      <c r="F1609">
        <v>0.47737666462691902</v>
      </c>
      <c r="G1609" t="s">
        <v>9</v>
      </c>
    </row>
    <row r="1610" spans="1:7">
      <c r="A1610" t="s">
        <v>6147</v>
      </c>
      <c r="B1610" t="s">
        <v>6148</v>
      </c>
      <c r="C1610" t="s">
        <v>6149</v>
      </c>
      <c r="D1610">
        <v>3.3905536272421502E-2</v>
      </c>
      <c r="E1610">
        <v>1.3926407260609499</v>
      </c>
      <c r="F1610">
        <v>0.47782311897077201</v>
      </c>
      <c r="G1610" t="s">
        <v>9</v>
      </c>
    </row>
    <row r="1611" spans="1:7">
      <c r="A1611" t="s">
        <v>1943</v>
      </c>
      <c r="B1611" t="s">
        <v>1944</v>
      </c>
      <c r="C1611" t="s">
        <v>1945</v>
      </c>
      <c r="D1611">
        <v>7.4349509465016297E-4</v>
      </c>
      <c r="E1611">
        <v>1.3933797485127399</v>
      </c>
      <c r="F1611">
        <v>0.47858850031741801</v>
      </c>
      <c r="G1611" t="s">
        <v>9</v>
      </c>
    </row>
    <row r="1612" spans="1:7">
      <c r="A1612" t="s">
        <v>5832</v>
      </c>
      <c r="B1612" t="s">
        <v>5833</v>
      </c>
      <c r="C1612" t="s">
        <v>5834</v>
      </c>
      <c r="D1612">
        <v>2.7992494009487001E-2</v>
      </c>
      <c r="E1612">
        <v>1.3944305457599</v>
      </c>
      <c r="F1612">
        <v>0.47967607794231099</v>
      </c>
      <c r="G1612" t="s">
        <v>9</v>
      </c>
    </row>
    <row r="1613" spans="1:7">
      <c r="A1613" t="s">
        <v>3928</v>
      </c>
      <c r="B1613" t="s">
        <v>3929</v>
      </c>
      <c r="C1613" t="s">
        <v>3930</v>
      </c>
      <c r="D1613">
        <v>9.1649813227523708E-3</v>
      </c>
      <c r="E1613">
        <v>1.3959114709576901</v>
      </c>
      <c r="F1613">
        <v>0.481207448381195</v>
      </c>
      <c r="G1613" t="s">
        <v>9</v>
      </c>
    </row>
    <row r="1614" spans="1:7">
      <c r="A1614" t="s">
        <v>2068</v>
      </c>
      <c r="B1614" t="s">
        <v>2069</v>
      </c>
      <c r="C1614" t="s">
        <v>2070</v>
      </c>
      <c r="D1614">
        <v>1.0248025512079599E-3</v>
      </c>
      <c r="E1614">
        <v>1.39667478617611</v>
      </c>
      <c r="F1614">
        <v>0.481996130274083</v>
      </c>
      <c r="G1614" t="s">
        <v>9</v>
      </c>
    </row>
    <row r="1615" spans="1:7">
      <c r="A1615" t="s">
        <v>2242</v>
      </c>
      <c r="B1615" t="s">
        <v>2243</v>
      </c>
      <c r="C1615" t="s">
        <v>2244</v>
      </c>
      <c r="D1615">
        <v>1.4795376778978101E-3</v>
      </c>
      <c r="E1615">
        <v>1.39758078096733</v>
      </c>
      <c r="F1615">
        <v>0.48293167407583099</v>
      </c>
      <c r="G1615" t="s">
        <v>9</v>
      </c>
    </row>
    <row r="1616" spans="1:7">
      <c r="A1616" t="s">
        <v>5670</v>
      </c>
      <c r="B1616" t="s">
        <v>5671</v>
      </c>
      <c r="C1616" t="s">
        <v>5672</v>
      </c>
      <c r="D1616">
        <v>2.5589045711339999E-2</v>
      </c>
      <c r="E1616">
        <v>1.3976900832280801</v>
      </c>
      <c r="F1616">
        <v>0.48304450022920098</v>
      </c>
      <c r="G1616" t="s">
        <v>9</v>
      </c>
    </row>
    <row r="1617" spans="1:7">
      <c r="A1617" t="s">
        <v>2287</v>
      </c>
      <c r="B1617" t="s">
        <v>2288</v>
      </c>
      <c r="C1617" t="s">
        <v>2289</v>
      </c>
      <c r="D1617">
        <v>1.62327423167431E-3</v>
      </c>
      <c r="E1617">
        <v>1.3981595512149601</v>
      </c>
      <c r="F1617">
        <v>0.48352900349758798</v>
      </c>
      <c r="G1617" t="s">
        <v>9</v>
      </c>
    </row>
    <row r="1618" spans="1:7">
      <c r="A1618" t="s">
        <v>2422</v>
      </c>
      <c r="B1618" t="s">
        <v>2423</v>
      </c>
      <c r="C1618" t="s">
        <v>2424</v>
      </c>
      <c r="D1618">
        <v>2.0558568182834701E-3</v>
      </c>
      <c r="E1618">
        <v>1.39839923559545</v>
      </c>
      <c r="F1618">
        <v>0.48377630133347799</v>
      </c>
      <c r="G1618" t="s">
        <v>9</v>
      </c>
    </row>
    <row r="1619" spans="1:7">
      <c r="A1619" t="s">
        <v>4519</v>
      </c>
      <c r="B1619" t="s">
        <v>4520</v>
      </c>
      <c r="C1619" t="s">
        <v>4521</v>
      </c>
      <c r="D1619">
        <v>1.3445192965334401E-2</v>
      </c>
      <c r="E1619">
        <v>1.3984713223937899</v>
      </c>
      <c r="F1619">
        <v>0.483850669642161</v>
      </c>
      <c r="G1619" t="s">
        <v>9</v>
      </c>
    </row>
    <row r="1620" spans="1:7">
      <c r="A1620" t="s">
        <v>3721</v>
      </c>
      <c r="B1620" t="s">
        <v>3722</v>
      </c>
      <c r="C1620" t="s">
        <v>3723</v>
      </c>
      <c r="D1620">
        <v>8.0548897946624409E-3</v>
      </c>
      <c r="E1620">
        <v>1.3990674864811401</v>
      </c>
      <c r="F1620">
        <v>0.484465555114104</v>
      </c>
      <c r="G1620" t="s">
        <v>9</v>
      </c>
    </row>
    <row r="1621" spans="1:7">
      <c r="A1621" t="s">
        <v>3358</v>
      </c>
      <c r="B1621" t="s">
        <v>3359</v>
      </c>
      <c r="C1621" t="s">
        <v>3360</v>
      </c>
      <c r="D1621">
        <v>5.82036610238219E-3</v>
      </c>
      <c r="E1621">
        <v>1.39910683714518</v>
      </c>
      <c r="F1621">
        <v>0.48450613229144202</v>
      </c>
      <c r="G1621" t="s">
        <v>9</v>
      </c>
    </row>
    <row r="1622" spans="1:7">
      <c r="A1622" t="s">
        <v>3364</v>
      </c>
      <c r="B1622" t="s">
        <v>3365</v>
      </c>
      <c r="C1622" t="s">
        <v>3366</v>
      </c>
      <c r="D1622">
        <v>5.8583409038025901E-3</v>
      </c>
      <c r="E1622">
        <v>1.40155198041781</v>
      </c>
      <c r="F1622">
        <v>0.48702525168423799</v>
      </c>
      <c r="G1622" t="s">
        <v>9</v>
      </c>
    </row>
    <row r="1623" spans="1:7">
      <c r="A1623" t="s">
        <v>6962</v>
      </c>
      <c r="B1623" t="s">
        <v>6963</v>
      </c>
      <c r="C1623" t="s">
        <v>6964</v>
      </c>
      <c r="D1623">
        <v>4.9742281094140903E-2</v>
      </c>
      <c r="E1623">
        <v>1.40202023194243</v>
      </c>
      <c r="F1623">
        <v>0.48750716840161101</v>
      </c>
      <c r="G1623" t="s">
        <v>9</v>
      </c>
    </row>
    <row r="1624" spans="1:7">
      <c r="A1624" t="s">
        <v>1367</v>
      </c>
      <c r="B1624" t="s">
        <v>1368</v>
      </c>
      <c r="C1624" t="s">
        <v>1369</v>
      </c>
      <c r="D1624">
        <v>2.9926027930296901E-5</v>
      </c>
      <c r="E1624">
        <v>1.40282683746015</v>
      </c>
      <c r="F1624">
        <v>0.48833693614555002</v>
      </c>
      <c r="G1624" t="s">
        <v>9</v>
      </c>
    </row>
    <row r="1625" spans="1:7">
      <c r="A1625" t="s">
        <v>1364</v>
      </c>
      <c r="B1625" t="s">
        <v>1365</v>
      </c>
      <c r="C1625" t="s">
        <v>1366</v>
      </c>
      <c r="D1625">
        <v>2.9475409766223501E-5</v>
      </c>
      <c r="E1625">
        <v>1.4035343529594899</v>
      </c>
      <c r="F1625">
        <v>0.48906437574054501</v>
      </c>
      <c r="G1625" t="s">
        <v>9</v>
      </c>
    </row>
    <row r="1626" spans="1:7">
      <c r="A1626" t="s">
        <v>3007</v>
      </c>
      <c r="B1626" t="s">
        <v>3008</v>
      </c>
      <c r="C1626" t="s">
        <v>3009</v>
      </c>
      <c r="D1626">
        <v>4.2204350986203799E-3</v>
      </c>
      <c r="E1626">
        <v>1.40370206759892</v>
      </c>
      <c r="F1626">
        <v>0.48923675956764301</v>
      </c>
      <c r="G1626" t="s">
        <v>9</v>
      </c>
    </row>
    <row r="1627" spans="1:7">
      <c r="A1627" t="s">
        <v>1697</v>
      </c>
      <c r="B1627" t="s">
        <v>1698</v>
      </c>
      <c r="C1627" t="s">
        <v>1699</v>
      </c>
      <c r="D1627">
        <v>3.4124307286950202E-4</v>
      </c>
      <c r="E1627">
        <v>1.4039845645053799</v>
      </c>
      <c r="F1627">
        <v>0.48952707464962503</v>
      </c>
      <c r="G1627" t="s">
        <v>9</v>
      </c>
    </row>
    <row r="1628" spans="1:7">
      <c r="A1628" t="s">
        <v>1628</v>
      </c>
      <c r="B1628" t="s">
        <v>1629</v>
      </c>
      <c r="C1628" t="s">
        <v>1630</v>
      </c>
      <c r="D1628">
        <v>2.38603627550135E-4</v>
      </c>
      <c r="E1628">
        <v>1.40417886289345</v>
      </c>
      <c r="F1628">
        <v>0.48972671639314702</v>
      </c>
      <c r="G1628" t="s">
        <v>9</v>
      </c>
    </row>
    <row r="1629" spans="1:7">
      <c r="A1629" t="s">
        <v>5409</v>
      </c>
      <c r="B1629" t="s">
        <v>5410</v>
      </c>
      <c r="C1629" t="s">
        <v>5411</v>
      </c>
      <c r="D1629">
        <v>2.2771408588248301E-2</v>
      </c>
      <c r="E1629">
        <v>1.4055194600013099</v>
      </c>
      <c r="F1629">
        <v>0.49110342856922501</v>
      </c>
      <c r="G1629" t="s">
        <v>9</v>
      </c>
    </row>
    <row r="1630" spans="1:7">
      <c r="A1630" t="s">
        <v>5172</v>
      </c>
      <c r="B1630" t="s">
        <v>5173</v>
      </c>
      <c r="C1630" t="s">
        <v>5174</v>
      </c>
      <c r="D1630">
        <v>1.98716226749426E-2</v>
      </c>
      <c r="E1630">
        <v>1.4058918410796699</v>
      </c>
      <c r="F1630">
        <v>0.49148560839328598</v>
      </c>
      <c r="G1630" t="s">
        <v>9</v>
      </c>
    </row>
    <row r="1631" spans="1:7">
      <c r="A1631" t="s">
        <v>5865</v>
      </c>
      <c r="B1631" t="s">
        <v>5866</v>
      </c>
      <c r="C1631" t="s">
        <v>5867</v>
      </c>
      <c r="D1631">
        <v>2.8667183799526499E-2</v>
      </c>
      <c r="E1631">
        <v>1.4065879589251999</v>
      </c>
      <c r="F1631">
        <v>0.49219977230239198</v>
      </c>
      <c r="G1631" t="s">
        <v>9</v>
      </c>
    </row>
    <row r="1632" spans="1:7">
      <c r="A1632" t="s">
        <v>6060</v>
      </c>
      <c r="B1632" t="s">
        <v>6061</v>
      </c>
      <c r="C1632" t="s">
        <v>6062</v>
      </c>
      <c r="D1632">
        <v>3.20806113759151E-2</v>
      </c>
      <c r="E1632">
        <v>1.4066024181874399</v>
      </c>
      <c r="F1632">
        <v>0.49221460265735101</v>
      </c>
      <c r="G1632" t="s">
        <v>9</v>
      </c>
    </row>
    <row r="1633" spans="1:7">
      <c r="A1633" t="s">
        <v>5574</v>
      </c>
      <c r="B1633" t="s">
        <v>5575</v>
      </c>
      <c r="C1633" t="s">
        <v>5576</v>
      </c>
      <c r="D1633">
        <v>2.4290825540654402E-2</v>
      </c>
      <c r="E1633">
        <v>1.40764694175442</v>
      </c>
      <c r="F1633">
        <v>0.49328553052949797</v>
      </c>
      <c r="G1633" t="s">
        <v>9</v>
      </c>
    </row>
    <row r="1634" spans="1:7">
      <c r="A1634" t="s">
        <v>4303</v>
      </c>
      <c r="B1634" t="s">
        <v>4304</v>
      </c>
      <c r="C1634" t="s">
        <v>4305</v>
      </c>
      <c r="D1634">
        <v>1.17727461075787E-2</v>
      </c>
      <c r="E1634">
        <v>1.4080034730125901</v>
      </c>
      <c r="F1634">
        <v>0.49365089256318401</v>
      </c>
      <c r="G1634" t="s">
        <v>9</v>
      </c>
    </row>
    <row r="1635" spans="1:7">
      <c r="A1635" t="s">
        <v>2917</v>
      </c>
      <c r="B1635" t="s">
        <v>2918</v>
      </c>
      <c r="C1635" t="s">
        <v>2919</v>
      </c>
      <c r="D1635">
        <v>3.8142886681535601E-3</v>
      </c>
      <c r="E1635">
        <v>1.4088220108404801</v>
      </c>
      <c r="F1635">
        <v>0.49448935451624498</v>
      </c>
      <c r="G1635" t="s">
        <v>9</v>
      </c>
    </row>
    <row r="1636" spans="1:7">
      <c r="A1636" t="s">
        <v>1268</v>
      </c>
      <c r="B1636" t="s">
        <v>1269</v>
      </c>
      <c r="C1636" t="s">
        <v>1270</v>
      </c>
      <c r="D1636">
        <v>9.6019379505914108E-3</v>
      </c>
      <c r="E1636">
        <v>1.40917644947062</v>
      </c>
      <c r="F1636">
        <v>0.49485226944604199</v>
      </c>
      <c r="G1636" t="s">
        <v>9</v>
      </c>
    </row>
    <row r="1637" spans="1:7">
      <c r="A1637" t="s">
        <v>4981</v>
      </c>
      <c r="B1637" t="s">
        <v>4982</v>
      </c>
      <c r="C1637" t="s">
        <v>4983</v>
      </c>
      <c r="D1637">
        <v>1.7867194816454199E-2</v>
      </c>
      <c r="E1637">
        <v>1.4092746326349399</v>
      </c>
      <c r="F1637">
        <v>0.49495278448795299</v>
      </c>
      <c r="G1637" t="s">
        <v>9</v>
      </c>
    </row>
    <row r="1638" spans="1:7">
      <c r="A1638" t="s">
        <v>6114</v>
      </c>
      <c r="B1638" t="s">
        <v>6115</v>
      </c>
      <c r="C1638" t="s">
        <v>6116</v>
      </c>
      <c r="D1638">
        <v>3.3158463462975102E-2</v>
      </c>
      <c r="E1638">
        <v>1.4095540713040799</v>
      </c>
      <c r="F1638">
        <v>0.49523882158056698</v>
      </c>
      <c r="G1638" t="s">
        <v>9</v>
      </c>
    </row>
    <row r="1639" spans="1:7">
      <c r="A1639" t="s">
        <v>5844</v>
      </c>
      <c r="B1639" t="s">
        <v>5845</v>
      </c>
      <c r="C1639" t="s">
        <v>5846</v>
      </c>
      <c r="D1639">
        <v>2.8173381175028499E-2</v>
      </c>
      <c r="E1639">
        <v>1.4103184894993099</v>
      </c>
      <c r="F1639">
        <v>0.49602100045046899</v>
      </c>
      <c r="G1639" t="s">
        <v>9</v>
      </c>
    </row>
    <row r="1640" spans="1:7">
      <c r="A1640" t="s">
        <v>2662</v>
      </c>
      <c r="B1640" t="s">
        <v>2663</v>
      </c>
      <c r="C1640" t="s">
        <v>2664</v>
      </c>
      <c r="D1640">
        <v>2.8128853625133099E-3</v>
      </c>
      <c r="E1640">
        <v>1.41252517575853</v>
      </c>
      <c r="F1640">
        <v>0.49827658123989799</v>
      </c>
      <c r="G1640" t="s">
        <v>9</v>
      </c>
    </row>
    <row r="1641" spans="1:7">
      <c r="A1641" t="s">
        <v>2329</v>
      </c>
      <c r="B1641" t="s">
        <v>2330</v>
      </c>
      <c r="C1641" t="s">
        <v>2331</v>
      </c>
      <c r="D1641">
        <v>1.7577890664720701E-3</v>
      </c>
      <c r="E1641">
        <v>1.41389520630398</v>
      </c>
      <c r="F1641">
        <v>0.49967519585584602</v>
      </c>
      <c r="G1641" t="s">
        <v>9</v>
      </c>
    </row>
    <row r="1642" spans="1:7">
      <c r="A1642" t="s">
        <v>4702</v>
      </c>
      <c r="B1642" t="s">
        <v>4703</v>
      </c>
      <c r="C1642" t="s">
        <v>4704</v>
      </c>
      <c r="D1642">
        <v>1.51608323858123E-2</v>
      </c>
      <c r="E1642">
        <v>1.41409250431044</v>
      </c>
      <c r="F1642">
        <v>0.499876498608959</v>
      </c>
      <c r="G1642" t="s">
        <v>9</v>
      </c>
    </row>
    <row r="1643" spans="1:7">
      <c r="A1643" t="s">
        <v>2095</v>
      </c>
      <c r="B1643" t="s">
        <v>2096</v>
      </c>
      <c r="C1643" t="s">
        <v>2097</v>
      </c>
      <c r="D1643">
        <v>1.1092659122667499E-3</v>
      </c>
      <c r="E1643">
        <v>1.41461121131144</v>
      </c>
      <c r="F1643">
        <v>0.50040560034716797</v>
      </c>
      <c r="G1643" t="s">
        <v>9</v>
      </c>
    </row>
    <row r="1644" spans="1:7">
      <c r="A1644" t="s">
        <v>3502</v>
      </c>
      <c r="B1644" t="s">
        <v>3503</v>
      </c>
      <c r="C1644" t="s">
        <v>3504</v>
      </c>
      <c r="D1644">
        <v>6.6853316842064997E-3</v>
      </c>
      <c r="E1644">
        <v>1.41649308401337</v>
      </c>
      <c r="F1644">
        <v>0.50232355781627402</v>
      </c>
      <c r="G1644" t="s">
        <v>9</v>
      </c>
    </row>
    <row r="1645" spans="1:7">
      <c r="A1645" t="s">
        <v>3433</v>
      </c>
      <c r="B1645" t="s">
        <v>3434</v>
      </c>
      <c r="C1645" t="s">
        <v>3435</v>
      </c>
      <c r="D1645">
        <v>6.29616649409719E-3</v>
      </c>
      <c r="E1645">
        <v>1.4168532924655901</v>
      </c>
      <c r="F1645">
        <v>0.50269038268091204</v>
      </c>
      <c r="G1645" t="s">
        <v>9</v>
      </c>
    </row>
    <row r="1646" spans="1:7">
      <c r="A1646" t="s">
        <v>6656</v>
      </c>
      <c r="B1646" t="s">
        <v>6657</v>
      </c>
      <c r="C1646" t="s">
        <v>6658</v>
      </c>
      <c r="D1646">
        <v>4.3546182751170497E-2</v>
      </c>
      <c r="E1646">
        <v>1.41850829733735</v>
      </c>
      <c r="F1646">
        <v>0.50437458945078495</v>
      </c>
      <c r="G1646" t="s">
        <v>9</v>
      </c>
    </row>
    <row r="1647" spans="1:7">
      <c r="A1647" t="s">
        <v>6270</v>
      </c>
      <c r="B1647" t="s">
        <v>6271</v>
      </c>
      <c r="C1647" t="s">
        <v>6272</v>
      </c>
      <c r="D1647">
        <v>3.5864533507105202E-2</v>
      </c>
      <c r="E1647">
        <v>1.4196731086758601</v>
      </c>
      <c r="F1647">
        <v>0.50555877565708995</v>
      </c>
      <c r="G1647" t="s">
        <v>9</v>
      </c>
    </row>
    <row r="1648" spans="1:7">
      <c r="A1648" t="s">
        <v>3460</v>
      </c>
      <c r="B1648" t="s">
        <v>3461</v>
      </c>
      <c r="C1648" t="s">
        <v>3462</v>
      </c>
      <c r="D1648">
        <v>6.4108101225466398E-3</v>
      </c>
      <c r="E1648">
        <v>1.42017905369153</v>
      </c>
      <c r="F1648">
        <v>0.50607283366508005</v>
      </c>
      <c r="G1648" t="s">
        <v>9</v>
      </c>
    </row>
    <row r="1649" spans="1:7">
      <c r="A1649" t="s">
        <v>4747</v>
      </c>
      <c r="B1649" t="s">
        <v>4748</v>
      </c>
      <c r="C1649" t="s">
        <v>4749</v>
      </c>
      <c r="D1649">
        <v>1.5832732664945701E-2</v>
      </c>
      <c r="E1649">
        <v>1.42212532495729</v>
      </c>
      <c r="F1649">
        <v>0.50804860822553399</v>
      </c>
      <c r="G1649" t="s">
        <v>9</v>
      </c>
    </row>
    <row r="1650" spans="1:7">
      <c r="A1650" t="s">
        <v>4126</v>
      </c>
      <c r="B1650" t="s">
        <v>4127</v>
      </c>
      <c r="C1650" t="s">
        <v>4128</v>
      </c>
      <c r="D1650">
        <v>1.06550098142919E-2</v>
      </c>
      <c r="E1650">
        <v>1.4241819670237601</v>
      </c>
      <c r="F1650">
        <v>0.51013349051137602</v>
      </c>
      <c r="G1650" t="s">
        <v>9</v>
      </c>
    </row>
    <row r="1651" spans="1:7">
      <c r="A1651" t="s">
        <v>3025</v>
      </c>
      <c r="B1651" t="s">
        <v>3026</v>
      </c>
      <c r="C1651" t="s">
        <v>3027</v>
      </c>
      <c r="D1651">
        <v>4.2743254149853801E-3</v>
      </c>
      <c r="E1651">
        <v>1.4258040634281299</v>
      </c>
      <c r="F1651">
        <v>0.51177573764249795</v>
      </c>
      <c r="G1651" t="s">
        <v>9</v>
      </c>
    </row>
    <row r="1652" spans="1:7">
      <c r="A1652" t="s">
        <v>2803</v>
      </c>
      <c r="B1652" t="s">
        <v>2804</v>
      </c>
      <c r="C1652" t="s">
        <v>2805</v>
      </c>
      <c r="D1652">
        <v>3.3627193385916201E-3</v>
      </c>
      <c r="E1652">
        <v>1.4264333308655499</v>
      </c>
      <c r="F1652">
        <v>0.51241231931546505</v>
      </c>
      <c r="G1652" t="s">
        <v>9</v>
      </c>
    </row>
    <row r="1653" spans="1:7">
      <c r="A1653" t="s">
        <v>6405</v>
      </c>
      <c r="B1653" t="s">
        <v>6406</v>
      </c>
      <c r="C1653" t="s">
        <v>6407</v>
      </c>
      <c r="D1653">
        <v>3.8881769266358397E-2</v>
      </c>
      <c r="E1653">
        <v>1.4273091133381099</v>
      </c>
      <c r="F1653">
        <v>0.513297814131084</v>
      </c>
      <c r="G1653" t="s">
        <v>9</v>
      </c>
    </row>
    <row r="1654" spans="1:7">
      <c r="A1654" t="s">
        <v>3109</v>
      </c>
      <c r="B1654" t="s">
        <v>3110</v>
      </c>
      <c r="C1654" t="s">
        <v>3111</v>
      </c>
      <c r="D1654">
        <v>4.6092390597538497E-3</v>
      </c>
      <c r="E1654">
        <v>1.42761983714073</v>
      </c>
      <c r="F1654">
        <v>0.513611853253374</v>
      </c>
      <c r="G1654" t="s">
        <v>9</v>
      </c>
    </row>
    <row r="1655" spans="1:7">
      <c r="A1655" t="s">
        <v>2365</v>
      </c>
      <c r="B1655" t="s">
        <v>2366</v>
      </c>
      <c r="C1655" t="s">
        <v>2367</v>
      </c>
      <c r="D1655">
        <v>1.8935507699713401E-3</v>
      </c>
      <c r="E1655">
        <v>1.42943436330076</v>
      </c>
      <c r="F1655">
        <v>0.51544437588748804</v>
      </c>
      <c r="G1655" t="s">
        <v>9</v>
      </c>
    </row>
    <row r="1656" spans="1:7">
      <c r="A1656" t="s">
        <v>5274</v>
      </c>
      <c r="B1656" t="s">
        <v>5275</v>
      </c>
      <c r="C1656" t="s">
        <v>5276</v>
      </c>
      <c r="D1656">
        <v>2.1273505289303399E-2</v>
      </c>
      <c r="E1656">
        <v>1.4297312888556599</v>
      </c>
      <c r="F1656">
        <v>0.51574402486150595</v>
      </c>
      <c r="G1656" t="s">
        <v>9</v>
      </c>
    </row>
    <row r="1657" spans="1:7">
      <c r="A1657" t="s">
        <v>5937</v>
      </c>
      <c r="B1657" t="s">
        <v>5938</v>
      </c>
      <c r="C1657" t="s">
        <v>5939</v>
      </c>
      <c r="D1657">
        <v>3.01070233921523E-2</v>
      </c>
      <c r="E1657">
        <v>1.42988526986968</v>
      </c>
      <c r="F1657">
        <v>0.51589939369573201</v>
      </c>
      <c r="G1657" t="s">
        <v>9</v>
      </c>
    </row>
    <row r="1658" spans="1:7">
      <c r="A1658" t="s">
        <v>3850</v>
      </c>
      <c r="B1658" t="s">
        <v>3851</v>
      </c>
      <c r="C1658" t="s">
        <v>3852</v>
      </c>
      <c r="D1658">
        <v>8.7392112204746492E-3</v>
      </c>
      <c r="E1658">
        <v>1.4301181843402999</v>
      </c>
      <c r="F1658">
        <v>0.51613437561644904</v>
      </c>
      <c r="G1658" t="s">
        <v>9</v>
      </c>
    </row>
    <row r="1659" spans="1:7">
      <c r="A1659" t="s">
        <v>2698</v>
      </c>
      <c r="B1659" t="s">
        <v>2699</v>
      </c>
      <c r="C1659" t="s">
        <v>2700</v>
      </c>
      <c r="D1659">
        <v>2.95779203431414E-3</v>
      </c>
      <c r="E1659">
        <v>1.43040536917114</v>
      </c>
      <c r="F1659">
        <v>0.51642405694569504</v>
      </c>
      <c r="G1659" t="s">
        <v>9</v>
      </c>
    </row>
    <row r="1660" spans="1:7">
      <c r="A1660" t="s">
        <v>6102</v>
      </c>
      <c r="B1660" t="s">
        <v>6103</v>
      </c>
      <c r="C1660" t="s">
        <v>6104</v>
      </c>
      <c r="D1660">
        <v>3.2852371277732703E-2</v>
      </c>
      <c r="E1660">
        <v>1.43221711932888</v>
      </c>
      <c r="F1660">
        <v>0.51825021692829698</v>
      </c>
      <c r="G1660" t="s">
        <v>9</v>
      </c>
    </row>
    <row r="1661" spans="1:7">
      <c r="A1661" t="s">
        <v>2062</v>
      </c>
      <c r="B1661" t="s">
        <v>2063</v>
      </c>
      <c r="C1661" t="s">
        <v>2064</v>
      </c>
      <c r="D1661">
        <v>1.01127023134163E-3</v>
      </c>
      <c r="E1661">
        <v>1.4350353454846001</v>
      </c>
      <c r="F1661">
        <v>0.52108627148448505</v>
      </c>
      <c r="G1661" t="s">
        <v>9</v>
      </c>
    </row>
    <row r="1662" spans="1:7">
      <c r="A1662" t="s">
        <v>2587</v>
      </c>
      <c r="B1662" t="s">
        <v>2588</v>
      </c>
      <c r="C1662" t="s">
        <v>2589</v>
      </c>
      <c r="D1662">
        <v>2.5285331677731698E-3</v>
      </c>
      <c r="E1662">
        <v>1.4354936122666599</v>
      </c>
      <c r="F1662">
        <v>0.52154691078074999</v>
      </c>
      <c r="G1662" t="s">
        <v>9</v>
      </c>
    </row>
    <row r="1663" spans="1:7">
      <c r="A1663" t="s">
        <v>4810</v>
      </c>
      <c r="B1663" t="s">
        <v>4811</v>
      </c>
      <c r="C1663" t="s">
        <v>4812</v>
      </c>
      <c r="D1663">
        <v>1.64864872521557E-2</v>
      </c>
      <c r="E1663">
        <v>1.4355045307826899</v>
      </c>
      <c r="F1663">
        <v>0.52155788402987702</v>
      </c>
      <c r="G1663" t="s">
        <v>9</v>
      </c>
    </row>
    <row r="1664" spans="1:7">
      <c r="A1664" t="s">
        <v>5298</v>
      </c>
      <c r="B1664" t="s">
        <v>5299</v>
      </c>
      <c r="C1664" t="s">
        <v>5300</v>
      </c>
      <c r="D1664">
        <v>2.1610634208082201E-2</v>
      </c>
      <c r="E1664">
        <v>1.4355706879879599</v>
      </c>
      <c r="F1664">
        <v>0.52162437108765702</v>
      </c>
      <c r="G1664" t="s">
        <v>9</v>
      </c>
    </row>
    <row r="1665" spans="1:7">
      <c r="A1665" t="s">
        <v>6387</v>
      </c>
      <c r="B1665" t="s">
        <v>6388</v>
      </c>
      <c r="C1665" t="s">
        <v>6389</v>
      </c>
      <c r="D1665">
        <v>3.8557111739005098E-2</v>
      </c>
      <c r="E1665">
        <v>1.43590372489246</v>
      </c>
      <c r="F1665">
        <v>0.52195902194893296</v>
      </c>
      <c r="G1665" t="s">
        <v>9</v>
      </c>
    </row>
    <row r="1666" spans="1:7">
      <c r="A1666" t="s">
        <v>1640</v>
      </c>
      <c r="B1666" t="s">
        <v>1641</v>
      </c>
      <c r="C1666" t="s">
        <v>1642</v>
      </c>
      <c r="D1666">
        <v>2.5857631759265199E-4</v>
      </c>
      <c r="E1666">
        <v>1.43735270872446</v>
      </c>
      <c r="F1666">
        <v>0.52341412490564698</v>
      </c>
      <c r="G1666" t="s">
        <v>9</v>
      </c>
    </row>
    <row r="1667" spans="1:7">
      <c r="A1667" t="s">
        <v>2692</v>
      </c>
      <c r="B1667" t="s">
        <v>2693</v>
      </c>
      <c r="C1667" t="s">
        <v>2694</v>
      </c>
      <c r="D1667">
        <v>2.9543319336489599E-3</v>
      </c>
      <c r="E1667">
        <v>1.43763287385908</v>
      </c>
      <c r="F1667">
        <v>0.52369530395159802</v>
      </c>
      <c r="G1667" t="s">
        <v>9</v>
      </c>
    </row>
    <row r="1668" spans="1:7">
      <c r="A1668" t="s">
        <v>6881</v>
      </c>
      <c r="B1668" t="s">
        <v>6882</v>
      </c>
      <c r="C1668" t="s">
        <v>6883</v>
      </c>
      <c r="D1668">
        <v>4.7917329256212199E-2</v>
      </c>
      <c r="E1668">
        <v>1.4388703084179</v>
      </c>
      <c r="F1668">
        <v>0.52493656161650404</v>
      </c>
      <c r="G1668" t="s">
        <v>9</v>
      </c>
    </row>
    <row r="1669" spans="1:7">
      <c r="A1669" t="s">
        <v>2770</v>
      </c>
      <c r="B1669" t="s">
        <v>2771</v>
      </c>
      <c r="C1669" t="s">
        <v>2772</v>
      </c>
      <c r="D1669">
        <v>3.2678471591209902E-3</v>
      </c>
      <c r="E1669">
        <v>1.4388938699895399</v>
      </c>
      <c r="F1669">
        <v>0.52496018562490598</v>
      </c>
      <c r="G1669" t="s">
        <v>9</v>
      </c>
    </row>
    <row r="1670" spans="1:7">
      <c r="A1670" t="s">
        <v>2815</v>
      </c>
      <c r="B1670" t="s">
        <v>2816</v>
      </c>
      <c r="C1670" t="s">
        <v>2817</v>
      </c>
      <c r="D1670">
        <v>3.4002691390338001E-3</v>
      </c>
      <c r="E1670">
        <v>1.43992922244666</v>
      </c>
      <c r="F1670">
        <v>0.52599789990737</v>
      </c>
      <c r="G1670" t="s">
        <v>9</v>
      </c>
    </row>
    <row r="1671" spans="1:7">
      <c r="A1671" t="s">
        <v>4468</v>
      </c>
      <c r="B1671" t="s">
        <v>4469</v>
      </c>
      <c r="C1671" t="s">
        <v>4470</v>
      </c>
      <c r="D1671">
        <v>1.3183992294686701E-2</v>
      </c>
      <c r="E1671">
        <v>1.44051282086914</v>
      </c>
      <c r="F1671">
        <v>0.52658250084628899</v>
      </c>
      <c r="G1671" t="s">
        <v>9</v>
      </c>
    </row>
    <row r="1672" spans="1:7">
      <c r="A1672" t="s">
        <v>5517</v>
      </c>
      <c r="B1672" t="s">
        <v>5518</v>
      </c>
      <c r="C1672" t="s">
        <v>5519</v>
      </c>
      <c r="D1672">
        <v>2.38623330192363E-2</v>
      </c>
      <c r="E1672">
        <v>1.44162971124151</v>
      </c>
      <c r="F1672">
        <v>0.52770064976789199</v>
      </c>
      <c r="G1672" t="s">
        <v>9</v>
      </c>
    </row>
    <row r="1673" spans="1:7">
      <c r="A1673" t="s">
        <v>4708</v>
      </c>
      <c r="B1673" t="s">
        <v>4709</v>
      </c>
      <c r="C1673" t="s">
        <v>4710</v>
      </c>
      <c r="D1673">
        <v>1.52083234494776E-2</v>
      </c>
      <c r="E1673">
        <v>1.44183778310772</v>
      </c>
      <c r="F1673">
        <v>0.52790886036893203</v>
      </c>
      <c r="G1673" t="s">
        <v>9</v>
      </c>
    </row>
    <row r="1674" spans="1:7">
      <c r="A1674" t="s">
        <v>6794</v>
      </c>
      <c r="B1674" t="s">
        <v>6795</v>
      </c>
      <c r="C1674" t="s">
        <v>6796</v>
      </c>
      <c r="D1674">
        <v>4.6161702305357599E-2</v>
      </c>
      <c r="E1674">
        <v>1.44215681461096</v>
      </c>
      <c r="F1674">
        <v>0.52822804624387198</v>
      </c>
      <c r="G1674" t="s">
        <v>9</v>
      </c>
    </row>
    <row r="1675" spans="1:7">
      <c r="A1675" t="s">
        <v>1001</v>
      </c>
      <c r="B1675" t="s">
        <v>1002</v>
      </c>
      <c r="C1675" t="s">
        <v>1003</v>
      </c>
      <c r="D1675">
        <v>4.4306684000130499E-2</v>
      </c>
      <c r="E1675">
        <v>1.4461471885541699</v>
      </c>
      <c r="F1675">
        <v>0.53221439695738004</v>
      </c>
      <c r="G1675" t="s">
        <v>9</v>
      </c>
    </row>
    <row r="1676" spans="1:7">
      <c r="A1676" t="s">
        <v>6542</v>
      </c>
      <c r="B1676" t="s">
        <v>6543</v>
      </c>
      <c r="C1676" t="s">
        <v>6544</v>
      </c>
      <c r="D1676">
        <v>4.1595843875750098E-2</v>
      </c>
      <c r="E1676">
        <v>1.44837368717162</v>
      </c>
      <c r="F1676">
        <v>0.53443387250126695</v>
      </c>
      <c r="G1676" t="s">
        <v>9</v>
      </c>
    </row>
    <row r="1677" spans="1:7">
      <c r="A1677" t="s">
        <v>6659</v>
      </c>
      <c r="B1677" t="s">
        <v>6660</v>
      </c>
      <c r="C1677" t="s">
        <v>6661</v>
      </c>
      <c r="D1677">
        <v>4.3555695853799002E-2</v>
      </c>
      <c r="E1677">
        <v>1.4486554161952001</v>
      </c>
      <c r="F1677">
        <v>0.53471446965922997</v>
      </c>
      <c r="G1677" t="s">
        <v>9</v>
      </c>
    </row>
    <row r="1678" spans="1:7">
      <c r="A1678" t="s">
        <v>3523</v>
      </c>
      <c r="B1678" t="s">
        <v>3524</v>
      </c>
      <c r="C1678" t="s">
        <v>3525</v>
      </c>
      <c r="D1678">
        <v>6.9281294557209799E-3</v>
      </c>
      <c r="E1678">
        <v>1.4492868577174101</v>
      </c>
      <c r="F1678">
        <v>0.53534317615578897</v>
      </c>
      <c r="G1678" t="s">
        <v>9</v>
      </c>
    </row>
    <row r="1679" spans="1:7">
      <c r="A1679" t="s">
        <v>4351</v>
      </c>
      <c r="B1679" t="s">
        <v>4352</v>
      </c>
      <c r="C1679" t="s">
        <v>4353</v>
      </c>
      <c r="D1679">
        <v>1.2245876062263499E-2</v>
      </c>
      <c r="E1679">
        <v>1.4495688956033801</v>
      </c>
      <c r="F1679">
        <v>0.53562390392931902</v>
      </c>
      <c r="G1679" t="s">
        <v>9</v>
      </c>
    </row>
    <row r="1680" spans="1:7">
      <c r="A1680" t="s">
        <v>2857</v>
      </c>
      <c r="B1680" t="s">
        <v>2858</v>
      </c>
      <c r="C1680" t="s">
        <v>2859</v>
      </c>
      <c r="D1680">
        <v>3.64462800262912E-3</v>
      </c>
      <c r="E1680">
        <v>1.45151197269257</v>
      </c>
      <c r="F1680">
        <v>0.53755647198039103</v>
      </c>
      <c r="G1680" t="s">
        <v>9</v>
      </c>
    </row>
    <row r="1681" spans="1:7">
      <c r="A1681" t="s">
        <v>2800</v>
      </c>
      <c r="B1681" t="s">
        <v>2801</v>
      </c>
      <c r="C1681" t="s">
        <v>2802</v>
      </c>
      <c r="D1681">
        <v>3.3543017951505999E-3</v>
      </c>
      <c r="E1681">
        <v>1.45499131641129</v>
      </c>
      <c r="F1681">
        <v>0.54101054295640805</v>
      </c>
      <c r="G1681" t="s">
        <v>9</v>
      </c>
    </row>
    <row r="1682" spans="1:7">
      <c r="A1682" t="s">
        <v>3709</v>
      </c>
      <c r="B1682" t="s">
        <v>3710</v>
      </c>
      <c r="C1682" t="s">
        <v>3711</v>
      </c>
      <c r="D1682">
        <v>8.0153055416421707E-3</v>
      </c>
      <c r="E1682">
        <v>1.4570950174750801</v>
      </c>
      <c r="F1682">
        <v>0.54309495891955295</v>
      </c>
      <c r="G1682" t="s">
        <v>9</v>
      </c>
    </row>
    <row r="1683" spans="1:7">
      <c r="A1683" t="s">
        <v>6722</v>
      </c>
      <c r="B1683" t="s">
        <v>6723</v>
      </c>
      <c r="C1683" t="s">
        <v>6724</v>
      </c>
      <c r="D1683">
        <v>4.4932449979020801E-2</v>
      </c>
      <c r="E1683">
        <v>1.46140081178012</v>
      </c>
      <c r="F1683">
        <v>0.54735191384529103</v>
      </c>
      <c r="G1683" t="s">
        <v>9</v>
      </c>
    </row>
    <row r="1684" spans="1:7">
      <c r="A1684" t="s">
        <v>6243</v>
      </c>
      <c r="B1684" t="s">
        <v>6244</v>
      </c>
      <c r="C1684" t="s">
        <v>6245</v>
      </c>
      <c r="D1684">
        <v>3.5429356623705603E-2</v>
      </c>
      <c r="E1684">
        <v>1.46286862144302</v>
      </c>
      <c r="F1684">
        <v>0.54880020850338096</v>
      </c>
      <c r="G1684" t="s">
        <v>9</v>
      </c>
    </row>
    <row r="1685" spans="1:7">
      <c r="A1685" t="s">
        <v>5751</v>
      </c>
      <c r="B1685" t="s">
        <v>5752</v>
      </c>
      <c r="C1685" t="s">
        <v>5753</v>
      </c>
      <c r="D1685">
        <v>2.67770695003175E-2</v>
      </c>
      <c r="E1685">
        <v>1.4643000390041401</v>
      </c>
      <c r="F1685">
        <v>0.550211195994048</v>
      </c>
      <c r="G1685" t="s">
        <v>9</v>
      </c>
    </row>
    <row r="1686" spans="1:7">
      <c r="A1686" t="s">
        <v>1895</v>
      </c>
      <c r="B1686" t="s">
        <v>1896</v>
      </c>
      <c r="C1686" t="s">
        <v>1897</v>
      </c>
      <c r="D1686">
        <v>6.4365028533680101E-4</v>
      </c>
      <c r="E1686">
        <v>1.46441489445305</v>
      </c>
      <c r="F1686">
        <v>0.55032435237178201</v>
      </c>
      <c r="G1686" t="s">
        <v>9</v>
      </c>
    </row>
    <row r="1687" spans="1:7">
      <c r="A1687" t="s">
        <v>4072</v>
      </c>
      <c r="B1687" t="s">
        <v>4073</v>
      </c>
      <c r="C1687" t="s">
        <v>4074</v>
      </c>
      <c r="D1687">
        <v>1.0091943059825E-2</v>
      </c>
      <c r="E1687">
        <v>1.4649627147851401</v>
      </c>
      <c r="F1687">
        <v>0.55086394664131499</v>
      </c>
      <c r="G1687" t="s">
        <v>9</v>
      </c>
    </row>
    <row r="1688" spans="1:7">
      <c r="A1688" t="s">
        <v>2452</v>
      </c>
      <c r="B1688" t="s">
        <v>2453</v>
      </c>
      <c r="C1688" t="s">
        <v>2454</v>
      </c>
      <c r="D1688">
        <v>2.1260096505023801E-3</v>
      </c>
      <c r="E1688">
        <v>1.46658975399989</v>
      </c>
      <c r="F1688">
        <v>0.55246536546117597</v>
      </c>
      <c r="G1688" t="s">
        <v>9</v>
      </c>
    </row>
    <row r="1689" spans="1:7">
      <c r="A1689" t="s">
        <v>6503</v>
      </c>
      <c r="B1689" t="s">
        <v>6504</v>
      </c>
      <c r="C1689" t="s">
        <v>6505</v>
      </c>
      <c r="D1689">
        <v>4.0685346269514498E-2</v>
      </c>
      <c r="E1689">
        <v>1.46711532261858</v>
      </c>
      <c r="F1689">
        <v>0.55298227853058202</v>
      </c>
      <c r="G1689" t="s">
        <v>9</v>
      </c>
    </row>
    <row r="1690" spans="1:7">
      <c r="A1690" t="s">
        <v>4444</v>
      </c>
      <c r="B1690" t="s">
        <v>4445</v>
      </c>
      <c r="C1690" t="s">
        <v>4446</v>
      </c>
      <c r="D1690">
        <v>1.30210689282922E-2</v>
      </c>
      <c r="E1690">
        <v>1.4675779886468201</v>
      </c>
      <c r="F1690">
        <v>0.55343717171311801</v>
      </c>
      <c r="G1690" t="s">
        <v>9</v>
      </c>
    </row>
    <row r="1691" spans="1:7">
      <c r="A1691" t="s">
        <v>1796</v>
      </c>
      <c r="B1691" t="s">
        <v>1797</v>
      </c>
      <c r="C1691" t="s">
        <v>1798</v>
      </c>
      <c r="D1691">
        <v>5.3570873445675505E-4</v>
      </c>
      <c r="E1691">
        <v>1.4697394433450599</v>
      </c>
      <c r="F1691">
        <v>0.55556041552949498</v>
      </c>
      <c r="G1691" t="s">
        <v>9</v>
      </c>
    </row>
    <row r="1692" spans="1:7">
      <c r="A1692" t="s">
        <v>6857</v>
      </c>
      <c r="B1692" t="s">
        <v>6858</v>
      </c>
      <c r="C1692" t="s">
        <v>6859</v>
      </c>
      <c r="D1692">
        <v>4.77440464681207E-2</v>
      </c>
      <c r="E1692">
        <v>1.47083679746897</v>
      </c>
      <c r="F1692">
        <v>0.55663717552243697</v>
      </c>
      <c r="G1692" t="s">
        <v>9</v>
      </c>
    </row>
    <row r="1693" spans="1:7">
      <c r="A1693" t="s">
        <v>3487</v>
      </c>
      <c r="B1693" t="s">
        <v>3488</v>
      </c>
      <c r="C1693" t="s">
        <v>3489</v>
      </c>
      <c r="D1693">
        <v>6.5809059067179296E-3</v>
      </c>
      <c r="E1693">
        <v>1.47342693057067</v>
      </c>
      <c r="F1693">
        <v>0.55917551684658795</v>
      </c>
      <c r="G1693" t="s">
        <v>9</v>
      </c>
    </row>
    <row r="1694" spans="1:7">
      <c r="A1694" t="s">
        <v>5511</v>
      </c>
      <c r="B1694" t="s">
        <v>5512</v>
      </c>
      <c r="C1694" t="s">
        <v>5513</v>
      </c>
      <c r="D1694">
        <v>2.3831142830494499E-2</v>
      </c>
      <c r="E1694">
        <v>1.47685509846492</v>
      </c>
      <c r="F1694">
        <v>0.56252828312292102</v>
      </c>
      <c r="G1694" t="s">
        <v>9</v>
      </c>
    </row>
    <row r="1695" spans="1:7">
      <c r="A1695" t="s">
        <v>3739</v>
      </c>
      <c r="B1695" t="s">
        <v>3740</v>
      </c>
      <c r="C1695" t="s">
        <v>3741</v>
      </c>
      <c r="D1695">
        <v>8.1361185916783898E-3</v>
      </c>
      <c r="E1695">
        <v>1.4774656921892799</v>
      </c>
      <c r="F1695">
        <v>0.56312463038044203</v>
      </c>
      <c r="G1695" t="s">
        <v>9</v>
      </c>
    </row>
    <row r="1696" spans="1:7">
      <c r="A1696" t="s">
        <v>6734</v>
      </c>
      <c r="B1696" t="s">
        <v>6735</v>
      </c>
      <c r="C1696" t="s">
        <v>6736</v>
      </c>
      <c r="D1696">
        <v>4.5087112502458199E-2</v>
      </c>
      <c r="E1696">
        <v>1.4776741517638401</v>
      </c>
      <c r="F1696">
        <v>0.56332816971246802</v>
      </c>
      <c r="G1696" t="s">
        <v>9</v>
      </c>
    </row>
    <row r="1697" spans="1:7">
      <c r="A1697" t="s">
        <v>2047</v>
      </c>
      <c r="B1697" t="s">
        <v>2048</v>
      </c>
      <c r="C1697" t="s">
        <v>2049</v>
      </c>
      <c r="D1697">
        <v>9.4708979013089498E-4</v>
      </c>
      <c r="E1697">
        <v>1.4777651912249901</v>
      </c>
      <c r="F1697">
        <v>0.56341705137365405</v>
      </c>
      <c r="G1697" t="s">
        <v>9</v>
      </c>
    </row>
    <row r="1698" spans="1:7">
      <c r="A1698" t="s">
        <v>5097</v>
      </c>
      <c r="B1698" t="s">
        <v>5098</v>
      </c>
      <c r="C1698" t="s">
        <v>5099</v>
      </c>
      <c r="D1698">
        <v>1.89054345799573E-2</v>
      </c>
      <c r="E1698">
        <v>1.47868898185631</v>
      </c>
      <c r="F1698">
        <v>0.56431863694067197</v>
      </c>
      <c r="G1698" t="s">
        <v>9</v>
      </c>
    </row>
    <row r="1699" spans="1:7">
      <c r="A1699" t="s">
        <v>2941</v>
      </c>
      <c r="B1699" t="s">
        <v>2942</v>
      </c>
      <c r="C1699" t="s">
        <v>2943</v>
      </c>
      <c r="D1699">
        <v>3.88765746769738E-3</v>
      </c>
      <c r="E1699">
        <v>1.4794507713271401</v>
      </c>
      <c r="F1699">
        <v>0.56506169170330001</v>
      </c>
      <c r="G1699" t="s">
        <v>9</v>
      </c>
    </row>
    <row r="1700" spans="1:7">
      <c r="A1700" t="s">
        <v>2440</v>
      </c>
      <c r="B1700" t="s">
        <v>2441</v>
      </c>
      <c r="C1700" t="s">
        <v>2442</v>
      </c>
      <c r="D1700">
        <v>2.08336149574513E-3</v>
      </c>
      <c r="E1700">
        <v>1.4802252227528301</v>
      </c>
      <c r="F1700">
        <v>0.56581670492703995</v>
      </c>
      <c r="G1700" t="s">
        <v>9</v>
      </c>
    </row>
    <row r="1701" spans="1:7">
      <c r="A1701" t="s">
        <v>5901</v>
      </c>
      <c r="B1701" t="s">
        <v>5902</v>
      </c>
      <c r="C1701" t="s">
        <v>5903</v>
      </c>
      <c r="D1701">
        <v>2.9225249091912701E-2</v>
      </c>
      <c r="E1701">
        <v>1.4803784072403501</v>
      </c>
      <c r="F1701">
        <v>0.56596599779315604</v>
      </c>
      <c r="G1701" t="s">
        <v>9</v>
      </c>
    </row>
    <row r="1702" spans="1:7">
      <c r="A1702" t="s">
        <v>4345</v>
      </c>
      <c r="B1702" t="s">
        <v>4346</v>
      </c>
      <c r="C1702" t="s">
        <v>4347</v>
      </c>
      <c r="D1702">
        <v>1.2205413120743899E-2</v>
      </c>
      <c r="E1702">
        <v>1.4810862786113099</v>
      </c>
      <c r="F1702">
        <v>0.56665568525814503</v>
      </c>
      <c r="G1702" t="s">
        <v>9</v>
      </c>
    </row>
    <row r="1703" spans="1:7">
      <c r="A1703" t="s">
        <v>4900</v>
      </c>
      <c r="B1703" t="s">
        <v>4901</v>
      </c>
      <c r="C1703" t="s">
        <v>4902</v>
      </c>
      <c r="D1703">
        <v>1.7195676458771E-2</v>
      </c>
      <c r="E1703">
        <v>1.48314112606082</v>
      </c>
      <c r="F1703">
        <v>0.56865588179865201</v>
      </c>
      <c r="G1703" t="s">
        <v>9</v>
      </c>
    </row>
    <row r="1704" spans="1:7">
      <c r="A1704" t="s">
        <v>5946</v>
      </c>
      <c r="B1704" t="s">
        <v>5947</v>
      </c>
      <c r="C1704" t="s">
        <v>5948</v>
      </c>
      <c r="D1704">
        <v>3.0223915151365899E-2</v>
      </c>
      <c r="E1704">
        <v>1.48536222870656</v>
      </c>
      <c r="F1704">
        <v>0.57081479758033404</v>
      </c>
      <c r="G1704" t="s">
        <v>9</v>
      </c>
    </row>
    <row r="1705" spans="1:7">
      <c r="A1705" t="s">
        <v>4972</v>
      </c>
      <c r="B1705" t="s">
        <v>4973</v>
      </c>
      <c r="C1705" t="s">
        <v>4974</v>
      </c>
      <c r="D1705">
        <v>1.77861508613056E-2</v>
      </c>
      <c r="E1705">
        <v>1.4872596755191501</v>
      </c>
      <c r="F1705">
        <v>0.57265656391782804</v>
      </c>
      <c r="G1705" t="s">
        <v>9</v>
      </c>
    </row>
    <row r="1706" spans="1:7">
      <c r="A1706" t="s">
        <v>3634</v>
      </c>
      <c r="B1706" t="s">
        <v>3635</v>
      </c>
      <c r="C1706" t="s">
        <v>3636</v>
      </c>
      <c r="D1706">
        <v>7.5474911812344701E-3</v>
      </c>
      <c r="E1706">
        <v>1.4882209418255901</v>
      </c>
      <c r="F1706">
        <v>0.57358872538004302</v>
      </c>
      <c r="G1706" t="s">
        <v>9</v>
      </c>
    </row>
    <row r="1707" spans="1:7">
      <c r="A1707" t="s">
        <v>6911</v>
      </c>
      <c r="B1707" t="s">
        <v>6912</v>
      </c>
      <c r="C1707" t="s">
        <v>6913</v>
      </c>
      <c r="D1707">
        <v>4.8575968213087198E-2</v>
      </c>
      <c r="E1707">
        <v>1.4882435968875301</v>
      </c>
      <c r="F1707">
        <v>0.57361068723787101</v>
      </c>
      <c r="G1707" t="s">
        <v>9</v>
      </c>
    </row>
    <row r="1708" spans="1:7">
      <c r="A1708" t="s">
        <v>1700</v>
      </c>
      <c r="B1708" t="s">
        <v>1701</v>
      </c>
      <c r="C1708" t="s">
        <v>1702</v>
      </c>
      <c r="D1708">
        <v>3.4719298788363798E-4</v>
      </c>
      <c r="E1708">
        <v>1.48906321162449</v>
      </c>
      <c r="F1708">
        <v>0.57440499848784499</v>
      </c>
      <c r="G1708" t="s">
        <v>9</v>
      </c>
    </row>
    <row r="1709" spans="1:7">
      <c r="A1709" t="s">
        <v>6273</v>
      </c>
      <c r="B1709" t="s">
        <v>6274</v>
      </c>
      <c r="C1709" t="s">
        <v>6275</v>
      </c>
      <c r="D1709">
        <v>3.5960843282476798E-2</v>
      </c>
      <c r="E1709">
        <v>1.4894648918270601</v>
      </c>
      <c r="F1709">
        <v>0.57479411822729798</v>
      </c>
      <c r="G1709" t="s">
        <v>9</v>
      </c>
    </row>
    <row r="1710" spans="1:7">
      <c r="A1710" t="s">
        <v>1448</v>
      </c>
      <c r="B1710" t="s">
        <v>1449</v>
      </c>
      <c r="C1710" t="s">
        <v>1450</v>
      </c>
      <c r="D1710">
        <v>7.8029979232828499E-5</v>
      </c>
      <c r="E1710">
        <v>1.4896936659287701</v>
      </c>
      <c r="F1710">
        <v>0.57501569170603095</v>
      </c>
      <c r="G1710" t="s">
        <v>9</v>
      </c>
    </row>
    <row r="1711" spans="1:7">
      <c r="A1711" t="s">
        <v>1469</v>
      </c>
      <c r="B1711" t="s">
        <v>1470</v>
      </c>
      <c r="C1711" t="s">
        <v>1471</v>
      </c>
      <c r="D1711">
        <v>1.04034280412345E-4</v>
      </c>
      <c r="E1711">
        <v>1.4901636757833301</v>
      </c>
      <c r="F1711">
        <v>0.57547080133995498</v>
      </c>
      <c r="G1711" t="s">
        <v>9</v>
      </c>
    </row>
    <row r="1712" spans="1:7">
      <c r="A1712" t="s">
        <v>3823</v>
      </c>
      <c r="B1712" t="s">
        <v>3824</v>
      </c>
      <c r="C1712" t="s">
        <v>3825</v>
      </c>
      <c r="D1712">
        <v>8.6034655272396107E-3</v>
      </c>
      <c r="E1712">
        <v>1.4904781612009701</v>
      </c>
      <c r="F1712">
        <v>0.57577523681322595</v>
      </c>
      <c r="G1712" t="s">
        <v>9</v>
      </c>
    </row>
    <row r="1713" spans="1:7">
      <c r="A1713" t="s">
        <v>2401</v>
      </c>
      <c r="B1713" t="s">
        <v>2402</v>
      </c>
      <c r="C1713" t="s">
        <v>2403</v>
      </c>
      <c r="D1713">
        <v>1.9936817613270298E-3</v>
      </c>
      <c r="E1713">
        <v>1.49078443831776</v>
      </c>
      <c r="F1713">
        <v>0.57607166456109704</v>
      </c>
      <c r="G1713" t="s">
        <v>9</v>
      </c>
    </row>
    <row r="1714" spans="1:7">
      <c r="A1714" t="s">
        <v>1667</v>
      </c>
      <c r="B1714" t="s">
        <v>1668</v>
      </c>
      <c r="C1714" t="s">
        <v>1669</v>
      </c>
      <c r="D1714">
        <v>2.9635013263740699E-4</v>
      </c>
      <c r="E1714">
        <v>1.4915134933410501</v>
      </c>
      <c r="F1714">
        <v>0.57677702942516096</v>
      </c>
      <c r="G1714" t="s">
        <v>9</v>
      </c>
    </row>
    <row r="1715" spans="1:7">
      <c r="A1715" t="s">
        <v>5805</v>
      </c>
      <c r="B1715" t="s">
        <v>5806</v>
      </c>
      <c r="C1715" t="s">
        <v>5807</v>
      </c>
      <c r="D1715">
        <v>2.7656062402179101E-2</v>
      </c>
      <c r="E1715">
        <v>1.4921612428858499</v>
      </c>
      <c r="F1715">
        <v>0.57740344158688495</v>
      </c>
      <c r="G1715" t="s">
        <v>9</v>
      </c>
    </row>
    <row r="1716" spans="1:7">
      <c r="A1716" t="s">
        <v>4798</v>
      </c>
      <c r="B1716" t="s">
        <v>4799</v>
      </c>
      <c r="C1716" t="s">
        <v>4800</v>
      </c>
      <c r="D1716">
        <v>1.6302598667772498E-2</v>
      </c>
      <c r="E1716">
        <v>1.49261412309512</v>
      </c>
      <c r="F1716">
        <v>0.57784124206225396</v>
      </c>
      <c r="G1716" t="s">
        <v>9</v>
      </c>
    </row>
    <row r="1717" spans="1:7">
      <c r="A1717" t="s">
        <v>6249</v>
      </c>
      <c r="B1717" t="s">
        <v>6250</v>
      </c>
      <c r="C1717" t="s">
        <v>6251</v>
      </c>
      <c r="D1717">
        <v>3.5454665685272203E-2</v>
      </c>
      <c r="E1717">
        <v>1.4943097047120699</v>
      </c>
      <c r="F1717">
        <v>0.57947918637819495</v>
      </c>
      <c r="G1717" t="s">
        <v>9</v>
      </c>
    </row>
    <row r="1718" spans="1:7">
      <c r="A1718" t="s">
        <v>1607</v>
      </c>
      <c r="B1718" t="s">
        <v>1608</v>
      </c>
      <c r="C1718" t="s">
        <v>1609</v>
      </c>
      <c r="D1718">
        <v>2.16026929843016E-4</v>
      </c>
      <c r="E1718">
        <v>1.49501852172059</v>
      </c>
      <c r="F1718">
        <v>0.58016335802132002</v>
      </c>
      <c r="G1718" t="s">
        <v>9</v>
      </c>
    </row>
    <row r="1719" spans="1:7">
      <c r="A1719" t="s">
        <v>5634</v>
      </c>
      <c r="B1719" t="s">
        <v>5635</v>
      </c>
      <c r="C1719" t="s">
        <v>5636</v>
      </c>
      <c r="D1719">
        <v>2.5113387582765202E-2</v>
      </c>
      <c r="E1719">
        <v>1.49504995098852</v>
      </c>
      <c r="F1719">
        <v>0.58019368699163698</v>
      </c>
      <c r="G1719" t="s">
        <v>9</v>
      </c>
    </row>
    <row r="1720" spans="1:7">
      <c r="A1720" t="s">
        <v>3016</v>
      </c>
      <c r="B1720" t="s">
        <v>3017</v>
      </c>
      <c r="C1720" t="s">
        <v>3018</v>
      </c>
      <c r="D1720">
        <v>4.2543501887009703E-3</v>
      </c>
      <c r="E1720">
        <v>1.4977298090598701</v>
      </c>
      <c r="F1720">
        <v>0.58277738461935102</v>
      </c>
      <c r="G1720" t="s">
        <v>9</v>
      </c>
    </row>
    <row r="1721" spans="1:7">
      <c r="A1721" t="s">
        <v>5763</v>
      </c>
      <c r="B1721" t="s">
        <v>5764</v>
      </c>
      <c r="C1721" t="s">
        <v>5765</v>
      </c>
      <c r="D1721">
        <v>2.6947048068416701E-2</v>
      </c>
      <c r="E1721">
        <v>1.49894799554141</v>
      </c>
      <c r="F1721">
        <v>0.58395033133381602</v>
      </c>
      <c r="G1721" t="s">
        <v>9</v>
      </c>
    </row>
    <row r="1722" spans="1:7">
      <c r="A1722" t="s">
        <v>3508</v>
      </c>
      <c r="B1722" t="s">
        <v>3509</v>
      </c>
      <c r="C1722" t="s">
        <v>3510</v>
      </c>
      <c r="D1722">
        <v>6.8128406782350798E-3</v>
      </c>
      <c r="E1722">
        <v>1.5022994759365</v>
      </c>
      <c r="F1722">
        <v>0.58717243560973298</v>
      </c>
      <c r="G1722" t="s">
        <v>9</v>
      </c>
    </row>
    <row r="1723" spans="1:7">
      <c r="A1723" t="s">
        <v>4108</v>
      </c>
      <c r="B1723" t="s">
        <v>4109</v>
      </c>
      <c r="C1723" t="s">
        <v>4110</v>
      </c>
      <c r="D1723">
        <v>1.03874099465166E-2</v>
      </c>
      <c r="E1723">
        <v>1.5036740285652299</v>
      </c>
      <c r="F1723">
        <v>0.58849184870247295</v>
      </c>
      <c r="G1723" t="s">
        <v>9</v>
      </c>
    </row>
    <row r="1724" spans="1:7">
      <c r="A1724" t="s">
        <v>5622</v>
      </c>
      <c r="B1724" t="s">
        <v>5623</v>
      </c>
      <c r="C1724" t="s">
        <v>5624</v>
      </c>
      <c r="D1724">
        <v>2.4957071291374901E-2</v>
      </c>
      <c r="E1724">
        <v>1.5037381031467201</v>
      </c>
      <c r="F1724">
        <v>0.58855332353659595</v>
      </c>
      <c r="G1724" t="s">
        <v>9</v>
      </c>
    </row>
    <row r="1725" spans="1:7">
      <c r="A1725" t="s">
        <v>4504</v>
      </c>
      <c r="B1725" t="s">
        <v>4505</v>
      </c>
      <c r="C1725" t="s">
        <v>4506</v>
      </c>
      <c r="D1725">
        <v>1.3394364573471601E-2</v>
      </c>
      <c r="E1725">
        <v>1.5037581809483</v>
      </c>
      <c r="F1725">
        <v>0.58857258616706098</v>
      </c>
      <c r="G1725" t="s">
        <v>9</v>
      </c>
    </row>
    <row r="1726" spans="1:7">
      <c r="A1726" t="s">
        <v>2836</v>
      </c>
      <c r="B1726" t="s">
        <v>2837</v>
      </c>
      <c r="C1726" t="s">
        <v>2838</v>
      </c>
      <c r="D1726">
        <v>3.56203543037989E-3</v>
      </c>
      <c r="E1726">
        <v>1.5073708014943501</v>
      </c>
      <c r="F1726">
        <v>0.59203435235343105</v>
      </c>
      <c r="G1726" t="s">
        <v>9</v>
      </c>
    </row>
    <row r="1727" spans="1:7">
      <c r="A1727" t="s">
        <v>2728</v>
      </c>
      <c r="B1727" t="s">
        <v>2729</v>
      </c>
      <c r="C1727" t="s">
        <v>2730</v>
      </c>
      <c r="D1727">
        <v>3.0698556913625399E-3</v>
      </c>
      <c r="E1727">
        <v>1.50866286145583</v>
      </c>
      <c r="F1727">
        <v>0.59327044506411997</v>
      </c>
      <c r="G1727" t="s">
        <v>9</v>
      </c>
    </row>
    <row r="1728" spans="1:7">
      <c r="A1728" t="s">
        <v>2269</v>
      </c>
      <c r="B1728" t="s">
        <v>2270</v>
      </c>
      <c r="C1728" t="s">
        <v>2271</v>
      </c>
      <c r="D1728">
        <v>1.5517709843953099E-3</v>
      </c>
      <c r="E1728">
        <v>1.5115227208795901</v>
      </c>
      <c r="F1728">
        <v>0.59600266540554403</v>
      </c>
      <c r="G1728" t="s">
        <v>9</v>
      </c>
    </row>
    <row r="1729" spans="1:7">
      <c r="A1729" t="s">
        <v>6327</v>
      </c>
      <c r="B1729" t="s">
        <v>6328</v>
      </c>
      <c r="C1729" t="s">
        <v>6329</v>
      </c>
      <c r="D1729">
        <v>3.7101311416859802E-2</v>
      </c>
      <c r="E1729">
        <v>1.51367132624408</v>
      </c>
      <c r="F1729">
        <v>0.59805197713702396</v>
      </c>
      <c r="G1729" t="s">
        <v>9</v>
      </c>
    </row>
    <row r="1730" spans="1:7">
      <c r="A1730" t="s">
        <v>1604</v>
      </c>
      <c r="B1730" t="s">
        <v>1605</v>
      </c>
      <c r="C1730" t="s">
        <v>1606</v>
      </c>
      <c r="D1730">
        <v>2.1439914007852399E-4</v>
      </c>
      <c r="E1730">
        <v>1.5136908958183899</v>
      </c>
      <c r="F1730">
        <v>0.598070628970368</v>
      </c>
      <c r="G1730" t="s">
        <v>9</v>
      </c>
    </row>
    <row r="1731" spans="1:7">
      <c r="A1731" t="s">
        <v>6189</v>
      </c>
      <c r="B1731" t="s">
        <v>6190</v>
      </c>
      <c r="C1731" t="s">
        <v>6191</v>
      </c>
      <c r="D1731">
        <v>3.4562219609281498E-2</v>
      </c>
      <c r="E1731">
        <v>1.5140825040735899</v>
      </c>
      <c r="F1731">
        <v>0.59844382155532805</v>
      </c>
      <c r="G1731" t="s">
        <v>9</v>
      </c>
    </row>
    <row r="1732" spans="1:7">
      <c r="A1732" t="s">
        <v>4744</v>
      </c>
      <c r="B1732" t="s">
        <v>4745</v>
      </c>
      <c r="C1732" t="s">
        <v>4746</v>
      </c>
      <c r="D1732">
        <v>1.57123133595919E-2</v>
      </c>
      <c r="E1732">
        <v>1.5142593014048</v>
      </c>
      <c r="F1732">
        <v>0.59861227323591704</v>
      </c>
      <c r="G1732" t="s">
        <v>9</v>
      </c>
    </row>
    <row r="1733" spans="1:7">
      <c r="A1733" t="s">
        <v>1598</v>
      </c>
      <c r="B1733" t="s">
        <v>1599</v>
      </c>
      <c r="C1733" t="s">
        <v>1600</v>
      </c>
      <c r="D1733">
        <v>2.1203778673828101E-4</v>
      </c>
      <c r="E1733">
        <v>1.5145858487883901</v>
      </c>
      <c r="F1733">
        <v>0.59892335437039801</v>
      </c>
      <c r="G1733" t="s">
        <v>9</v>
      </c>
    </row>
    <row r="1734" spans="1:7">
      <c r="A1734" t="s">
        <v>2560</v>
      </c>
      <c r="B1734" t="s">
        <v>2561</v>
      </c>
      <c r="C1734" t="s">
        <v>2562</v>
      </c>
      <c r="D1734">
        <v>2.4662670259198698E-3</v>
      </c>
      <c r="E1734">
        <v>1.5154325186247699</v>
      </c>
      <c r="F1734">
        <v>0.59972961113712298</v>
      </c>
      <c r="G1734" t="s">
        <v>9</v>
      </c>
    </row>
    <row r="1735" spans="1:7">
      <c r="A1735" t="s">
        <v>6662</v>
      </c>
      <c r="B1735" t="s">
        <v>6663</v>
      </c>
      <c r="C1735" t="s">
        <v>6664</v>
      </c>
      <c r="D1735">
        <v>4.3642481197713599E-2</v>
      </c>
      <c r="E1735">
        <v>1.5163042254386001</v>
      </c>
      <c r="F1735">
        <v>0.60055923932601196</v>
      </c>
      <c r="G1735" t="s">
        <v>9</v>
      </c>
    </row>
    <row r="1736" spans="1:7">
      <c r="A1736" t="s">
        <v>2203</v>
      </c>
      <c r="B1736" t="s">
        <v>2204</v>
      </c>
      <c r="C1736" t="s">
        <v>2205</v>
      </c>
      <c r="D1736">
        <v>1.3787577680121699E-3</v>
      </c>
      <c r="E1736">
        <v>1.5180038909078299</v>
      </c>
      <c r="F1736">
        <v>0.60217548863627202</v>
      </c>
      <c r="G1736" t="s">
        <v>9</v>
      </c>
    </row>
    <row r="1737" spans="1:7">
      <c r="A1737" t="s">
        <v>2488</v>
      </c>
      <c r="B1737" t="s">
        <v>2489</v>
      </c>
      <c r="C1737" t="s">
        <v>2490</v>
      </c>
      <c r="D1737">
        <v>2.2132140697242002E-3</v>
      </c>
      <c r="E1737">
        <v>1.5184910993887</v>
      </c>
      <c r="F1737">
        <v>0.60263845219623802</v>
      </c>
      <c r="G1737" t="s">
        <v>9</v>
      </c>
    </row>
    <row r="1738" spans="1:7">
      <c r="A1738" t="s">
        <v>2863</v>
      </c>
      <c r="B1738" t="s">
        <v>2864</v>
      </c>
      <c r="C1738" t="s">
        <v>2865</v>
      </c>
      <c r="D1738">
        <v>3.65241927039802E-3</v>
      </c>
      <c r="E1738">
        <v>1.51946937399645</v>
      </c>
      <c r="F1738">
        <v>0.60356759659187897</v>
      </c>
      <c r="G1738" t="s">
        <v>9</v>
      </c>
    </row>
    <row r="1739" spans="1:7">
      <c r="A1739" t="s">
        <v>2791</v>
      </c>
      <c r="B1739" t="s">
        <v>2792</v>
      </c>
      <c r="C1739" t="s">
        <v>2793</v>
      </c>
      <c r="D1739">
        <v>3.3353556698412401E-3</v>
      </c>
      <c r="E1739">
        <v>1.5198000087955601</v>
      </c>
      <c r="F1739">
        <v>0.60388149123353696</v>
      </c>
      <c r="G1739" t="s">
        <v>9</v>
      </c>
    </row>
    <row r="1740" spans="1:7">
      <c r="A1740" t="s">
        <v>3406</v>
      </c>
      <c r="B1740" t="s">
        <v>3407</v>
      </c>
      <c r="C1740" t="s">
        <v>3408</v>
      </c>
      <c r="D1740">
        <v>6.1224131938943296E-3</v>
      </c>
      <c r="E1740">
        <v>1.52323194965522</v>
      </c>
      <c r="F1740">
        <v>0.607135644476543</v>
      </c>
      <c r="G1740" t="s">
        <v>9</v>
      </c>
    </row>
    <row r="1741" spans="1:7">
      <c r="A1741" t="s">
        <v>2056</v>
      </c>
      <c r="B1741" t="s">
        <v>2057</v>
      </c>
      <c r="C1741" t="s">
        <v>2058</v>
      </c>
      <c r="D1741">
        <v>9.9365375875373708E-4</v>
      </c>
      <c r="E1741">
        <v>1.5246169388964601</v>
      </c>
      <c r="F1741">
        <v>0.60844681003666401</v>
      </c>
      <c r="G1741" t="s">
        <v>9</v>
      </c>
    </row>
    <row r="1742" spans="1:7">
      <c r="A1742" t="s">
        <v>6162</v>
      </c>
      <c r="B1742" t="s">
        <v>6163</v>
      </c>
      <c r="C1742" t="s">
        <v>6164</v>
      </c>
      <c r="D1742">
        <v>3.4184881157271099E-2</v>
      </c>
      <c r="E1742">
        <v>1.52960867326919</v>
      </c>
      <c r="F1742">
        <v>0.613162608901344</v>
      </c>
      <c r="G1742" t="s">
        <v>9</v>
      </c>
    </row>
    <row r="1743" spans="1:7">
      <c r="A1743" t="s">
        <v>6180</v>
      </c>
      <c r="B1743" t="s">
        <v>6181</v>
      </c>
      <c r="C1743" t="s">
        <v>6182</v>
      </c>
      <c r="D1743">
        <v>3.4476337823306502E-2</v>
      </c>
      <c r="E1743">
        <v>1.5301246935752499</v>
      </c>
      <c r="F1743">
        <v>0.61364922642930697</v>
      </c>
      <c r="G1743" t="s">
        <v>9</v>
      </c>
    </row>
    <row r="1744" spans="1:7">
      <c r="A1744" t="s">
        <v>5787</v>
      </c>
      <c r="B1744" t="s">
        <v>5788</v>
      </c>
      <c r="C1744" t="s">
        <v>5789</v>
      </c>
      <c r="D1744">
        <v>2.7450286750417101E-2</v>
      </c>
      <c r="E1744">
        <v>1.53280436235143</v>
      </c>
      <c r="F1744">
        <v>0.61617357209344703</v>
      </c>
      <c r="G1744" t="s">
        <v>9</v>
      </c>
    </row>
    <row r="1745" spans="1:7">
      <c r="A1745" t="s">
        <v>2887</v>
      </c>
      <c r="B1745" t="s">
        <v>2888</v>
      </c>
      <c r="C1745" t="s">
        <v>2889</v>
      </c>
      <c r="D1745">
        <v>3.7510411920579998E-3</v>
      </c>
      <c r="E1745">
        <v>1.53541442399258</v>
      </c>
      <c r="F1745">
        <v>0.61862810624281495</v>
      </c>
      <c r="G1745" t="s">
        <v>9</v>
      </c>
    </row>
    <row r="1746" spans="1:7">
      <c r="A1746" t="s">
        <v>2245</v>
      </c>
      <c r="B1746" t="s">
        <v>2246</v>
      </c>
      <c r="C1746" t="s">
        <v>2247</v>
      </c>
      <c r="D1746">
        <v>1.50640451057795E-3</v>
      </c>
      <c r="E1746">
        <v>1.53711676349169</v>
      </c>
      <c r="F1746">
        <v>0.620226760156946</v>
      </c>
      <c r="G1746" t="s">
        <v>9</v>
      </c>
    </row>
    <row r="1747" spans="1:7">
      <c r="A1747" t="s">
        <v>2302</v>
      </c>
      <c r="B1747" t="s">
        <v>2303</v>
      </c>
      <c r="C1747" t="s">
        <v>2304</v>
      </c>
      <c r="D1747">
        <v>1.6580036170940401E-3</v>
      </c>
      <c r="E1747">
        <v>1.53915172188606</v>
      </c>
      <c r="F1747">
        <v>0.62213545234435597</v>
      </c>
      <c r="G1747" t="s">
        <v>9</v>
      </c>
    </row>
    <row r="1748" spans="1:7">
      <c r="A1748" t="s">
        <v>4237</v>
      </c>
      <c r="B1748" t="s">
        <v>4238</v>
      </c>
      <c r="C1748" t="s">
        <v>4239</v>
      </c>
      <c r="D1748">
        <v>1.1398388558167801E-2</v>
      </c>
      <c r="E1748">
        <v>1.53960893231878</v>
      </c>
      <c r="F1748">
        <v>0.62256394634103596</v>
      </c>
      <c r="G1748" t="s">
        <v>9</v>
      </c>
    </row>
    <row r="1749" spans="1:7">
      <c r="A1749" t="s">
        <v>2797</v>
      </c>
      <c r="B1749" t="s">
        <v>2798</v>
      </c>
      <c r="C1749" t="s">
        <v>2799</v>
      </c>
      <c r="D1749">
        <v>3.34200164078123E-3</v>
      </c>
      <c r="E1749">
        <v>1.5410851611906999</v>
      </c>
      <c r="F1749">
        <v>0.62394658815558202</v>
      </c>
      <c r="G1749" t="s">
        <v>9</v>
      </c>
    </row>
    <row r="1750" spans="1:7">
      <c r="A1750" t="s">
        <v>6051</v>
      </c>
      <c r="B1750" t="s">
        <v>6052</v>
      </c>
      <c r="C1750" t="s">
        <v>6053</v>
      </c>
      <c r="D1750">
        <v>3.20173930484067E-2</v>
      </c>
      <c r="E1750">
        <v>1.5424571986385001</v>
      </c>
      <c r="F1750">
        <v>0.62523045685041201</v>
      </c>
      <c r="G1750" t="s">
        <v>9</v>
      </c>
    </row>
    <row r="1751" spans="1:7">
      <c r="A1751" t="s">
        <v>2989</v>
      </c>
      <c r="B1751" t="s">
        <v>2990</v>
      </c>
      <c r="C1751" t="s">
        <v>2991</v>
      </c>
      <c r="D1751">
        <v>4.1487992245253999E-3</v>
      </c>
      <c r="E1751">
        <v>1.5429022027633199</v>
      </c>
      <c r="F1751">
        <v>0.625646619225667</v>
      </c>
      <c r="G1751" t="s">
        <v>9</v>
      </c>
    </row>
    <row r="1752" spans="1:7">
      <c r="A1752" t="s">
        <v>5065</v>
      </c>
      <c r="B1752" t="s">
        <v>5066</v>
      </c>
      <c r="C1752" t="s">
        <v>5067</v>
      </c>
      <c r="D1752">
        <v>1.85265220398022E-2</v>
      </c>
      <c r="E1752">
        <v>1.54425560631741</v>
      </c>
      <c r="F1752">
        <v>0.62691156830935801</v>
      </c>
      <c r="G1752" t="s">
        <v>9</v>
      </c>
    </row>
    <row r="1753" spans="1:7">
      <c r="A1753" t="s">
        <v>1415</v>
      </c>
      <c r="B1753" t="s">
        <v>1416</v>
      </c>
      <c r="C1753" t="s">
        <v>1417</v>
      </c>
      <c r="D1753">
        <v>5.51015711578035E-5</v>
      </c>
      <c r="E1753">
        <v>1.5494953695242299</v>
      </c>
      <c r="F1753">
        <v>0.63179844361440796</v>
      </c>
      <c r="G1753" t="s">
        <v>9</v>
      </c>
    </row>
    <row r="1754" spans="1:7">
      <c r="A1754" t="s">
        <v>2122</v>
      </c>
      <c r="B1754" t="s">
        <v>2123</v>
      </c>
      <c r="C1754" t="s">
        <v>2124</v>
      </c>
      <c r="D1754">
        <v>1.14577287008728E-3</v>
      </c>
      <c r="E1754">
        <v>1.5500685324641099</v>
      </c>
      <c r="F1754">
        <v>0.63233200211912199</v>
      </c>
      <c r="G1754" t="s">
        <v>9</v>
      </c>
    </row>
    <row r="1755" spans="1:7">
      <c r="A1755" t="s">
        <v>4636</v>
      </c>
      <c r="B1755" t="s">
        <v>4637</v>
      </c>
      <c r="C1755" t="s">
        <v>4638</v>
      </c>
      <c r="D1755">
        <v>1.46900185325757E-2</v>
      </c>
      <c r="E1755">
        <v>1.55179544631091</v>
      </c>
      <c r="F1755">
        <v>0.63393839770402505</v>
      </c>
      <c r="G1755" t="s">
        <v>9</v>
      </c>
    </row>
    <row r="1756" spans="1:7">
      <c r="A1756" t="s">
        <v>803</v>
      </c>
      <c r="B1756" t="s">
        <v>804</v>
      </c>
      <c r="C1756" t="s">
        <v>805</v>
      </c>
      <c r="D1756">
        <v>7.30493863723414E-3</v>
      </c>
      <c r="E1756">
        <v>1.5520587090850799</v>
      </c>
      <c r="F1756">
        <v>0.63418313078788702</v>
      </c>
      <c r="G1756" t="s">
        <v>9</v>
      </c>
    </row>
    <row r="1757" spans="1:7">
      <c r="A1757" t="s">
        <v>3013</v>
      </c>
      <c r="B1757" t="s">
        <v>3014</v>
      </c>
      <c r="C1757" t="s">
        <v>3015</v>
      </c>
      <c r="D1757">
        <v>4.2263736040391202E-3</v>
      </c>
      <c r="E1757">
        <v>1.55277122429312</v>
      </c>
      <c r="F1757">
        <v>0.63484528761921</v>
      </c>
      <c r="G1757" t="s">
        <v>9</v>
      </c>
    </row>
    <row r="1758" spans="1:7">
      <c r="A1758" t="s">
        <v>6324</v>
      </c>
      <c r="B1758" t="s">
        <v>6325</v>
      </c>
      <c r="C1758" t="s">
        <v>6326</v>
      </c>
      <c r="D1758">
        <v>3.69983228838697E-2</v>
      </c>
      <c r="E1758">
        <v>1.55325433216731</v>
      </c>
      <c r="F1758">
        <v>0.63529407809260496</v>
      </c>
      <c r="G1758" t="s">
        <v>9</v>
      </c>
    </row>
    <row r="1759" spans="1:7">
      <c r="A1759" t="s">
        <v>6755</v>
      </c>
      <c r="B1759" t="s">
        <v>6756</v>
      </c>
      <c r="C1759" t="s">
        <v>6757</v>
      </c>
      <c r="D1759">
        <v>4.5502365258535897E-2</v>
      </c>
      <c r="E1759">
        <v>1.5535062745986199</v>
      </c>
      <c r="F1759">
        <v>0.63552806850451005</v>
      </c>
      <c r="G1759" t="s">
        <v>9</v>
      </c>
    </row>
    <row r="1760" spans="1:7">
      <c r="A1760" t="s">
        <v>3676</v>
      </c>
      <c r="B1760" t="s">
        <v>3677</v>
      </c>
      <c r="C1760" t="s">
        <v>3678</v>
      </c>
      <c r="D1760">
        <v>7.8339630203373197E-3</v>
      </c>
      <c r="E1760">
        <v>1.55420314404577</v>
      </c>
      <c r="F1760">
        <v>0.63617508531139999</v>
      </c>
      <c r="G1760" t="s">
        <v>9</v>
      </c>
    </row>
    <row r="1761" spans="1:7">
      <c r="A1761" t="s">
        <v>3541</v>
      </c>
      <c r="B1761" t="s">
        <v>3542</v>
      </c>
      <c r="C1761" t="s">
        <v>3543</v>
      </c>
      <c r="D1761">
        <v>7.0641553752976401E-3</v>
      </c>
      <c r="E1761">
        <v>1.5545393670958301</v>
      </c>
      <c r="F1761">
        <v>0.63648715189595395</v>
      </c>
      <c r="G1761" t="s">
        <v>9</v>
      </c>
    </row>
    <row r="1762" spans="1:7">
      <c r="A1762" t="s">
        <v>3235</v>
      </c>
      <c r="B1762" t="s">
        <v>3236</v>
      </c>
      <c r="C1762" t="s">
        <v>3237</v>
      </c>
      <c r="D1762">
        <v>5.2476453903760496E-3</v>
      </c>
      <c r="E1762">
        <v>1.5554198624150599</v>
      </c>
      <c r="F1762">
        <v>0.63730406695545705</v>
      </c>
      <c r="G1762" t="s">
        <v>9</v>
      </c>
    </row>
    <row r="1763" spans="1:7">
      <c r="A1763" t="s">
        <v>2434</v>
      </c>
      <c r="B1763" t="s">
        <v>2435</v>
      </c>
      <c r="C1763" t="s">
        <v>2436</v>
      </c>
      <c r="D1763">
        <v>2.0809025256153298E-3</v>
      </c>
      <c r="E1763">
        <v>1.5559105741872401</v>
      </c>
      <c r="F1763">
        <v>0.63775914394616895</v>
      </c>
      <c r="G1763" t="s">
        <v>9</v>
      </c>
    </row>
    <row r="1764" spans="1:7">
      <c r="A1764" t="s">
        <v>5062</v>
      </c>
      <c r="B1764" t="s">
        <v>5063</v>
      </c>
      <c r="C1764" t="s">
        <v>5064</v>
      </c>
      <c r="D1764">
        <v>1.85198077123006E-2</v>
      </c>
      <c r="E1764">
        <v>1.5560994615874699</v>
      </c>
      <c r="F1764">
        <v>0.63793427636078504</v>
      </c>
      <c r="G1764" t="s">
        <v>9</v>
      </c>
    </row>
    <row r="1765" spans="1:7">
      <c r="A1765" t="s">
        <v>3898</v>
      </c>
      <c r="B1765" t="s">
        <v>3899</v>
      </c>
      <c r="C1765" t="s">
        <v>3900</v>
      </c>
      <c r="D1765">
        <v>8.9569649715542394E-3</v>
      </c>
      <c r="E1765">
        <v>1.55840302104823</v>
      </c>
      <c r="F1765">
        <v>0.64006837927767801</v>
      </c>
      <c r="G1765" t="s">
        <v>9</v>
      </c>
    </row>
    <row r="1766" spans="1:7">
      <c r="A1766" t="s">
        <v>1451</v>
      </c>
      <c r="B1766" t="s">
        <v>1452</v>
      </c>
      <c r="C1766" t="s">
        <v>1453</v>
      </c>
      <c r="D1766">
        <v>8.4678311223910106E-5</v>
      </c>
      <c r="E1766">
        <v>1.5608322768545</v>
      </c>
      <c r="F1766">
        <v>0.64231551723208502</v>
      </c>
      <c r="G1766" t="s">
        <v>9</v>
      </c>
    </row>
    <row r="1767" spans="1:7">
      <c r="A1767" t="s">
        <v>5433</v>
      </c>
      <c r="B1767" t="s">
        <v>5434</v>
      </c>
      <c r="C1767" t="s">
        <v>5435</v>
      </c>
      <c r="D1767">
        <v>2.3075084861837101E-2</v>
      </c>
      <c r="E1767">
        <v>1.56148983506826</v>
      </c>
      <c r="F1767">
        <v>0.64292317778350105</v>
      </c>
      <c r="G1767" t="s">
        <v>9</v>
      </c>
    </row>
    <row r="1768" spans="1:7">
      <c r="A1768" t="s">
        <v>2224</v>
      </c>
      <c r="B1768" t="s">
        <v>2225</v>
      </c>
      <c r="C1768" t="s">
        <v>2226</v>
      </c>
      <c r="D1768">
        <v>1.4268473374871101E-3</v>
      </c>
      <c r="E1768">
        <v>1.5648195291201601</v>
      </c>
      <c r="F1768">
        <v>0.645996280508226</v>
      </c>
      <c r="G1768" t="s">
        <v>9</v>
      </c>
    </row>
    <row r="1769" spans="1:7">
      <c r="A1769" t="s">
        <v>1694</v>
      </c>
      <c r="B1769" t="s">
        <v>1695</v>
      </c>
      <c r="C1769" t="s">
        <v>1696</v>
      </c>
      <c r="D1769">
        <v>3.3694752393881799E-4</v>
      </c>
      <c r="E1769">
        <v>1.5656927376054399</v>
      </c>
      <c r="F1769">
        <v>0.64680111593240397</v>
      </c>
      <c r="G1769" t="s">
        <v>9</v>
      </c>
    </row>
    <row r="1770" spans="1:7">
      <c r="A1770" t="s">
        <v>5148</v>
      </c>
      <c r="B1770" t="s">
        <v>5149</v>
      </c>
      <c r="C1770" t="s">
        <v>5150</v>
      </c>
      <c r="D1770">
        <v>1.9455079039530299E-2</v>
      </c>
      <c r="E1770">
        <v>1.5663325389163401</v>
      </c>
      <c r="F1770">
        <v>0.64739053530788204</v>
      </c>
      <c r="G1770" t="s">
        <v>9</v>
      </c>
    </row>
    <row r="1771" spans="1:7">
      <c r="A1771" t="s">
        <v>4510</v>
      </c>
      <c r="B1771" t="s">
        <v>4511</v>
      </c>
      <c r="C1771" t="s">
        <v>4512</v>
      </c>
      <c r="D1771">
        <v>1.3398721595886299E-2</v>
      </c>
      <c r="E1771">
        <v>1.5673580654805199</v>
      </c>
      <c r="F1771">
        <v>0.64833480347474104</v>
      </c>
      <c r="G1771" t="s">
        <v>9</v>
      </c>
    </row>
    <row r="1772" spans="1:7">
      <c r="A1772" t="s">
        <v>1775</v>
      </c>
      <c r="B1772" t="s">
        <v>1776</v>
      </c>
      <c r="C1772" t="s">
        <v>1777</v>
      </c>
      <c r="D1772">
        <v>4.8446815120090498E-4</v>
      </c>
      <c r="E1772">
        <v>1.5693765854180901</v>
      </c>
      <c r="F1772">
        <v>0.65019158093917295</v>
      </c>
      <c r="G1772" t="s">
        <v>9</v>
      </c>
    </row>
    <row r="1773" spans="1:7">
      <c r="A1773" t="s">
        <v>1964</v>
      </c>
      <c r="B1773" t="s">
        <v>1965</v>
      </c>
      <c r="C1773" t="s">
        <v>1966</v>
      </c>
      <c r="D1773">
        <v>7.9755366077882705E-4</v>
      </c>
      <c r="E1773">
        <v>1.57193460927081</v>
      </c>
      <c r="F1773">
        <v>0.65254120433768303</v>
      </c>
      <c r="G1773" t="s">
        <v>9</v>
      </c>
    </row>
    <row r="1774" spans="1:7">
      <c r="A1774" t="s">
        <v>6848</v>
      </c>
      <c r="B1774" t="s">
        <v>6849</v>
      </c>
      <c r="C1774" t="s">
        <v>6850</v>
      </c>
      <c r="D1774">
        <v>4.7539056766363399E-2</v>
      </c>
      <c r="E1774">
        <v>1.5732305473591399</v>
      </c>
      <c r="F1774">
        <v>0.65373010442148105</v>
      </c>
      <c r="G1774" t="s">
        <v>9</v>
      </c>
    </row>
    <row r="1775" spans="1:7">
      <c r="A1775" t="s">
        <v>2017</v>
      </c>
      <c r="B1775" t="s">
        <v>2018</v>
      </c>
      <c r="C1775" t="s">
        <v>2019</v>
      </c>
      <c r="D1775">
        <v>9.0313500386540399E-4</v>
      </c>
      <c r="E1775">
        <v>1.5742938306697301</v>
      </c>
      <c r="F1775">
        <v>0.65470483467507801</v>
      </c>
      <c r="G1775" t="s">
        <v>9</v>
      </c>
    </row>
    <row r="1776" spans="1:7">
      <c r="A1776" t="s">
        <v>3445</v>
      </c>
      <c r="B1776" t="s">
        <v>3446</v>
      </c>
      <c r="C1776" t="s">
        <v>3447</v>
      </c>
      <c r="D1776">
        <v>6.37454165799847E-3</v>
      </c>
      <c r="E1776">
        <v>1.5752938116502</v>
      </c>
      <c r="F1776">
        <v>0.65562093405939004</v>
      </c>
      <c r="G1776" t="s">
        <v>9</v>
      </c>
    </row>
    <row r="1777" spans="1:7">
      <c r="A1777" t="s">
        <v>1175</v>
      </c>
      <c r="B1777" t="s">
        <v>1176</v>
      </c>
      <c r="C1777" t="s">
        <v>1177</v>
      </c>
      <c r="D1777">
        <v>2.6756621880125599E-2</v>
      </c>
      <c r="E1777">
        <v>1.57606677875356</v>
      </c>
      <c r="F1777">
        <v>0.65632866381431398</v>
      </c>
      <c r="G1777" t="s">
        <v>9</v>
      </c>
    </row>
    <row r="1778" spans="1:7">
      <c r="A1778" t="s">
        <v>2623</v>
      </c>
      <c r="B1778" t="s">
        <v>2624</v>
      </c>
      <c r="C1778" t="s">
        <v>2625</v>
      </c>
      <c r="D1778">
        <v>2.6427599291937399E-3</v>
      </c>
      <c r="E1778">
        <v>1.5805227372036299</v>
      </c>
      <c r="F1778">
        <v>0.66040178982321796</v>
      </c>
      <c r="G1778" t="s">
        <v>9</v>
      </c>
    </row>
    <row r="1779" spans="1:7">
      <c r="A1779" t="s">
        <v>3682</v>
      </c>
      <c r="B1779" t="s">
        <v>3683</v>
      </c>
      <c r="C1779" t="s">
        <v>3684</v>
      </c>
      <c r="D1779">
        <v>7.9187390695731903E-3</v>
      </c>
      <c r="E1779">
        <v>1.5883057982552</v>
      </c>
      <c r="F1779">
        <v>0.66748870287995099</v>
      </c>
      <c r="G1779" t="s">
        <v>9</v>
      </c>
    </row>
    <row r="1780" spans="1:7">
      <c r="A1780" t="s">
        <v>2311</v>
      </c>
      <c r="B1780" t="s">
        <v>2312</v>
      </c>
      <c r="C1780" t="s">
        <v>2313</v>
      </c>
      <c r="D1780">
        <v>1.67608850493881E-3</v>
      </c>
      <c r="E1780">
        <v>1.59036617439995</v>
      </c>
      <c r="F1780">
        <v>0.66935897756589802</v>
      </c>
      <c r="G1780" t="s">
        <v>9</v>
      </c>
    </row>
    <row r="1781" spans="1:7">
      <c r="A1781" t="s">
        <v>839</v>
      </c>
      <c r="B1781" t="s">
        <v>840</v>
      </c>
      <c r="C1781" t="s">
        <v>841</v>
      </c>
      <c r="D1781">
        <v>3.7547527378262301E-2</v>
      </c>
      <c r="E1781">
        <v>1.59094198179464</v>
      </c>
      <c r="F1781">
        <v>0.66988122466747702</v>
      </c>
      <c r="G1781" t="s">
        <v>9</v>
      </c>
    </row>
    <row r="1782" spans="1:7">
      <c r="A1782" t="s">
        <v>6378</v>
      </c>
      <c r="B1782" t="s">
        <v>6379</v>
      </c>
      <c r="C1782" t="s">
        <v>6380</v>
      </c>
      <c r="D1782">
        <v>3.8427846037913299E-2</v>
      </c>
      <c r="E1782">
        <v>1.59268192556076</v>
      </c>
      <c r="F1782">
        <v>0.67145817506475303</v>
      </c>
      <c r="G1782" t="s">
        <v>9</v>
      </c>
    </row>
    <row r="1783" spans="1:7">
      <c r="A1783" t="s">
        <v>3670</v>
      </c>
      <c r="B1783" t="s">
        <v>3671</v>
      </c>
      <c r="C1783" t="s">
        <v>3672</v>
      </c>
      <c r="D1783">
        <v>7.8252357315541903E-3</v>
      </c>
      <c r="E1783">
        <v>1.5937043644586599</v>
      </c>
      <c r="F1783">
        <v>0.67238403115624901</v>
      </c>
      <c r="G1783" t="s">
        <v>9</v>
      </c>
    </row>
    <row r="1784" spans="1:7">
      <c r="A1784" t="s">
        <v>1820</v>
      </c>
      <c r="B1784" t="s">
        <v>1821</v>
      </c>
      <c r="C1784" t="s">
        <v>1822</v>
      </c>
      <c r="D1784">
        <v>5.65388201355495E-4</v>
      </c>
      <c r="E1784">
        <v>1.5998490651075301</v>
      </c>
      <c r="F1784">
        <v>0.67793580305494905</v>
      </c>
      <c r="G1784" t="s">
        <v>9</v>
      </c>
    </row>
    <row r="1785" spans="1:7">
      <c r="A1785" t="s">
        <v>4999</v>
      </c>
      <c r="B1785" t="s">
        <v>5000</v>
      </c>
      <c r="C1785" t="s">
        <v>5001</v>
      </c>
      <c r="D1785">
        <v>1.7979870458378702E-2</v>
      </c>
      <c r="E1785">
        <v>1.6016348477333999</v>
      </c>
      <c r="F1785">
        <v>0.67954526921238301</v>
      </c>
      <c r="G1785" t="s">
        <v>9</v>
      </c>
    </row>
    <row r="1786" spans="1:7">
      <c r="A1786" t="s">
        <v>4225</v>
      </c>
      <c r="B1786" t="s">
        <v>4226</v>
      </c>
      <c r="C1786" t="s">
        <v>4227</v>
      </c>
      <c r="D1786">
        <v>1.1277484436712599E-2</v>
      </c>
      <c r="E1786">
        <v>1.6021805343389199</v>
      </c>
      <c r="F1786">
        <v>0.68003672035634199</v>
      </c>
      <c r="G1786" t="s">
        <v>9</v>
      </c>
    </row>
    <row r="1787" spans="1:7">
      <c r="A1787" t="s">
        <v>3190</v>
      </c>
      <c r="B1787" t="s">
        <v>3191</v>
      </c>
      <c r="C1787" t="s">
        <v>3192</v>
      </c>
      <c r="D1787">
        <v>5.0222596688866E-3</v>
      </c>
      <c r="E1787">
        <v>1.6034901365658301</v>
      </c>
      <c r="F1787">
        <v>0.68121547946005101</v>
      </c>
      <c r="G1787" t="s">
        <v>9</v>
      </c>
    </row>
    <row r="1788" spans="1:7">
      <c r="A1788" t="s">
        <v>1934</v>
      </c>
      <c r="B1788" t="s">
        <v>1935</v>
      </c>
      <c r="C1788" t="s">
        <v>1936</v>
      </c>
      <c r="D1788">
        <v>7.25729163401386E-4</v>
      </c>
      <c r="E1788">
        <v>1.60429281906619</v>
      </c>
      <c r="F1788">
        <v>0.68193748971003998</v>
      </c>
      <c r="G1788" t="s">
        <v>9</v>
      </c>
    </row>
    <row r="1789" spans="1:7">
      <c r="A1789" t="s">
        <v>3436</v>
      </c>
      <c r="B1789" t="s">
        <v>3437</v>
      </c>
      <c r="C1789" t="s">
        <v>3438</v>
      </c>
      <c r="D1789">
        <v>6.3033816818450199E-3</v>
      </c>
      <c r="E1789">
        <v>1.6056120337933</v>
      </c>
      <c r="F1789">
        <v>0.68312333461140695</v>
      </c>
      <c r="G1789" t="s">
        <v>9</v>
      </c>
    </row>
    <row r="1790" spans="1:7">
      <c r="A1790" t="s">
        <v>6893</v>
      </c>
      <c r="B1790" t="s">
        <v>6894</v>
      </c>
      <c r="C1790" t="s">
        <v>6895</v>
      </c>
      <c r="D1790">
        <v>4.8010420822149402E-2</v>
      </c>
      <c r="E1790">
        <v>1.60825907897467</v>
      </c>
      <c r="F1790">
        <v>0.68549983303696205</v>
      </c>
      <c r="G1790" t="s">
        <v>9</v>
      </c>
    </row>
    <row r="1791" spans="1:7">
      <c r="A1791" t="s">
        <v>4081</v>
      </c>
      <c r="B1791" t="s">
        <v>4082</v>
      </c>
      <c r="C1791" t="s">
        <v>4083</v>
      </c>
      <c r="D1791">
        <v>1.01859617866024E-2</v>
      </c>
      <c r="E1791">
        <v>1.6091539087631599</v>
      </c>
      <c r="F1791">
        <v>0.68630232033746796</v>
      </c>
      <c r="G1791" t="s">
        <v>9</v>
      </c>
    </row>
    <row r="1792" spans="1:7">
      <c r="A1792" t="s">
        <v>1247</v>
      </c>
      <c r="B1792" t="s">
        <v>1248</v>
      </c>
      <c r="C1792" t="s">
        <v>1249</v>
      </c>
      <c r="D1792">
        <v>2.21062251011361E-2</v>
      </c>
      <c r="E1792">
        <v>1.60998259719349</v>
      </c>
      <c r="F1792">
        <v>0.68704509388128998</v>
      </c>
      <c r="G1792" t="s">
        <v>9</v>
      </c>
    </row>
    <row r="1793" spans="1:7">
      <c r="A1793" t="s">
        <v>6590</v>
      </c>
      <c r="B1793" t="s">
        <v>6591</v>
      </c>
      <c r="C1793" t="s">
        <v>6592</v>
      </c>
      <c r="D1793">
        <v>4.2231627150425E-2</v>
      </c>
      <c r="E1793">
        <v>1.6102445602231601</v>
      </c>
      <c r="F1793">
        <v>0.68727981817008899</v>
      </c>
      <c r="G1793" t="s">
        <v>9</v>
      </c>
    </row>
    <row r="1794" spans="1:7">
      <c r="A1794" t="s">
        <v>4699</v>
      </c>
      <c r="B1794" t="s">
        <v>4700</v>
      </c>
      <c r="C1794" t="s">
        <v>4701</v>
      </c>
      <c r="D1794">
        <v>1.51555463594867E-2</v>
      </c>
      <c r="E1794">
        <v>1.61075915976102</v>
      </c>
      <c r="F1794">
        <v>0.6877407988284</v>
      </c>
      <c r="G1794" t="s">
        <v>9</v>
      </c>
    </row>
    <row r="1795" spans="1:7">
      <c r="A1795" t="s">
        <v>2449</v>
      </c>
      <c r="B1795" t="s">
        <v>2450</v>
      </c>
      <c r="C1795" t="s">
        <v>2451</v>
      </c>
      <c r="D1795">
        <v>2.1138718880761801E-3</v>
      </c>
      <c r="E1795">
        <v>1.61199800185279</v>
      </c>
      <c r="F1795">
        <v>0.68884995557874995</v>
      </c>
      <c r="G1795" t="s">
        <v>9</v>
      </c>
    </row>
    <row r="1796" spans="1:7">
      <c r="A1796" t="s">
        <v>2473</v>
      </c>
      <c r="B1796" t="s">
        <v>2474</v>
      </c>
      <c r="C1796" t="s">
        <v>2475</v>
      </c>
      <c r="D1796">
        <v>2.1811244860304398E-3</v>
      </c>
      <c r="E1796">
        <v>1.61225417628728</v>
      </c>
      <c r="F1796">
        <v>0.68907920662153499</v>
      </c>
      <c r="G1796" t="s">
        <v>9</v>
      </c>
    </row>
    <row r="1797" spans="1:7">
      <c r="A1797" t="s">
        <v>1376</v>
      </c>
      <c r="B1797" t="s">
        <v>1377</v>
      </c>
      <c r="C1797" t="s">
        <v>1378</v>
      </c>
      <c r="D1797">
        <v>3.4266234134046501E-5</v>
      </c>
      <c r="E1797">
        <v>1.6122793485308899</v>
      </c>
      <c r="F1797">
        <v>0.68910173134998898</v>
      </c>
      <c r="G1797" t="s">
        <v>9</v>
      </c>
    </row>
    <row r="1798" spans="1:7">
      <c r="A1798" t="s">
        <v>3439</v>
      </c>
      <c r="B1798" t="s">
        <v>3440</v>
      </c>
      <c r="C1798" t="s">
        <v>3441</v>
      </c>
      <c r="D1798">
        <v>6.3303523672172297E-3</v>
      </c>
      <c r="E1798">
        <v>1.61446218133214</v>
      </c>
      <c r="F1798">
        <v>0.69105364631354405</v>
      </c>
      <c r="G1798" t="s">
        <v>9</v>
      </c>
    </row>
    <row r="1799" spans="1:7">
      <c r="A1799" t="s">
        <v>1984</v>
      </c>
      <c r="B1799" t="s">
        <v>1985</v>
      </c>
      <c r="C1799" t="s">
        <v>1986</v>
      </c>
      <c r="D1799">
        <v>8.3425693198640896E-4</v>
      </c>
      <c r="E1799">
        <v>1.61550978239892</v>
      </c>
      <c r="F1799">
        <v>0.69198948658327297</v>
      </c>
      <c r="G1799" t="s">
        <v>9</v>
      </c>
    </row>
    <row r="1800" spans="1:7">
      <c r="A1800" t="s">
        <v>6090</v>
      </c>
      <c r="B1800" t="s">
        <v>6091</v>
      </c>
      <c r="C1800" t="s">
        <v>6092</v>
      </c>
      <c r="D1800">
        <v>3.27084257770981E-2</v>
      </c>
      <c r="E1800">
        <v>1.6169547627711101</v>
      </c>
      <c r="F1800">
        <v>0.69327931737761594</v>
      </c>
      <c r="G1800" t="s">
        <v>9</v>
      </c>
    </row>
    <row r="1801" spans="1:7">
      <c r="A1801" t="s">
        <v>4498</v>
      </c>
      <c r="B1801" t="s">
        <v>4499</v>
      </c>
      <c r="C1801" t="s">
        <v>4500</v>
      </c>
      <c r="D1801">
        <v>1.33155229687379E-2</v>
      </c>
      <c r="E1801">
        <v>1.61702030714417</v>
      </c>
      <c r="F1801">
        <v>0.69333779682779695</v>
      </c>
      <c r="G1801" t="s">
        <v>9</v>
      </c>
    </row>
    <row r="1802" spans="1:7">
      <c r="A1802" t="s">
        <v>3274</v>
      </c>
      <c r="B1802" t="s">
        <v>3275</v>
      </c>
      <c r="C1802" t="s">
        <v>3276</v>
      </c>
      <c r="D1802">
        <v>5.4225935097227396E-3</v>
      </c>
      <c r="E1802">
        <v>1.61785547698965</v>
      </c>
      <c r="F1802">
        <v>0.69408273759309302</v>
      </c>
      <c r="G1802" t="s">
        <v>9</v>
      </c>
    </row>
    <row r="1803" spans="1:7">
      <c r="A1803" t="s">
        <v>2668</v>
      </c>
      <c r="B1803" t="s">
        <v>2669</v>
      </c>
      <c r="C1803" t="s">
        <v>2670</v>
      </c>
      <c r="D1803">
        <v>2.8333289182643001E-3</v>
      </c>
      <c r="E1803">
        <v>1.62126294028955</v>
      </c>
      <c r="F1803">
        <v>0.69711808955303201</v>
      </c>
      <c r="G1803" t="s">
        <v>9</v>
      </c>
    </row>
    <row r="1804" spans="1:7">
      <c r="A1804" t="s">
        <v>4753</v>
      </c>
      <c r="B1804" t="s">
        <v>4754</v>
      </c>
      <c r="C1804" t="s">
        <v>4755</v>
      </c>
      <c r="D1804">
        <v>1.5886191662178799E-2</v>
      </c>
      <c r="E1804">
        <v>1.6246851878056501</v>
      </c>
      <c r="F1804">
        <v>0.70016019691563502</v>
      </c>
      <c r="G1804" t="s">
        <v>9</v>
      </c>
    </row>
    <row r="1805" spans="1:7">
      <c r="A1805" t="s">
        <v>362</v>
      </c>
      <c r="B1805" t="s">
        <v>363</v>
      </c>
      <c r="C1805" t="s">
        <v>364</v>
      </c>
      <c r="D1805">
        <v>4.3011847377740699E-2</v>
      </c>
      <c r="E1805">
        <v>1.6252500015739</v>
      </c>
      <c r="F1805">
        <v>0.70066165554985604</v>
      </c>
      <c r="G1805" t="s">
        <v>9</v>
      </c>
    </row>
    <row r="1806" spans="1:7">
      <c r="A1806" t="s">
        <v>5199</v>
      </c>
      <c r="B1806" t="s">
        <v>5200</v>
      </c>
      <c r="C1806" t="s">
        <v>5201</v>
      </c>
      <c r="D1806">
        <v>2.02546393525634E-2</v>
      </c>
      <c r="E1806">
        <v>1.62548682072802</v>
      </c>
      <c r="F1806">
        <v>0.700871858859758</v>
      </c>
      <c r="G1806" t="s">
        <v>9</v>
      </c>
    </row>
    <row r="1807" spans="1:7">
      <c r="A1807" t="s">
        <v>5337</v>
      </c>
      <c r="B1807" t="s">
        <v>5338</v>
      </c>
      <c r="C1807" t="s">
        <v>5339</v>
      </c>
      <c r="D1807">
        <v>2.20723748407223E-2</v>
      </c>
      <c r="E1807">
        <v>1.6284812651276901</v>
      </c>
      <c r="F1807">
        <v>0.70352712233568904</v>
      </c>
      <c r="G1807" t="s">
        <v>9</v>
      </c>
    </row>
    <row r="1808" spans="1:7">
      <c r="A1808" t="s">
        <v>3169</v>
      </c>
      <c r="B1808" t="s">
        <v>3170</v>
      </c>
      <c r="C1808" t="s">
        <v>3171</v>
      </c>
      <c r="D1808">
        <v>4.8831742467115103E-3</v>
      </c>
      <c r="E1808">
        <v>1.6285607385349099</v>
      </c>
      <c r="F1808">
        <v>0.70359752725547697</v>
      </c>
      <c r="G1808" t="s">
        <v>9</v>
      </c>
    </row>
    <row r="1809" spans="1:7">
      <c r="A1809" t="s">
        <v>2629</v>
      </c>
      <c r="B1809" t="s">
        <v>2630</v>
      </c>
      <c r="C1809" t="s">
        <v>2631</v>
      </c>
      <c r="D1809">
        <v>2.6627303981975399E-3</v>
      </c>
      <c r="E1809">
        <v>1.6289791150465001</v>
      </c>
      <c r="F1809">
        <v>0.70396810735515003</v>
      </c>
      <c r="G1809" t="s">
        <v>9</v>
      </c>
    </row>
    <row r="1810" spans="1:7">
      <c r="A1810" t="s">
        <v>5643</v>
      </c>
      <c r="B1810" t="s">
        <v>5644</v>
      </c>
      <c r="C1810" t="s">
        <v>5645</v>
      </c>
      <c r="D1810">
        <v>2.5226501112704199E-2</v>
      </c>
      <c r="E1810">
        <v>1.62936015346522</v>
      </c>
      <c r="F1810">
        <v>0.70430553215611202</v>
      </c>
      <c r="G1810" t="s">
        <v>9</v>
      </c>
    </row>
    <row r="1811" spans="1:7">
      <c r="A1811" t="s">
        <v>6710</v>
      </c>
      <c r="B1811" t="s">
        <v>6711</v>
      </c>
      <c r="C1811" t="s">
        <v>6712</v>
      </c>
      <c r="D1811">
        <v>4.4695067747826799E-2</v>
      </c>
      <c r="E1811">
        <v>1.6294295706149</v>
      </c>
      <c r="F1811">
        <v>0.70436699532869695</v>
      </c>
      <c r="G1811" t="s">
        <v>9</v>
      </c>
    </row>
    <row r="1812" spans="1:7">
      <c r="A1812" t="s">
        <v>251</v>
      </c>
      <c r="B1812" t="s">
        <v>252</v>
      </c>
      <c r="C1812" t="s">
        <v>253</v>
      </c>
      <c r="D1812">
        <v>7.1538164442218105E-4</v>
      </c>
      <c r="E1812">
        <v>1.6299902302479199</v>
      </c>
      <c r="F1812">
        <v>0.70486331733051599</v>
      </c>
      <c r="G1812" t="s">
        <v>9</v>
      </c>
    </row>
    <row r="1813" spans="1:7">
      <c r="A1813" t="s">
        <v>3751</v>
      </c>
      <c r="B1813" t="s">
        <v>3752</v>
      </c>
      <c r="C1813" t="s">
        <v>3753</v>
      </c>
      <c r="D1813">
        <v>8.2194194051962693E-3</v>
      </c>
      <c r="E1813">
        <v>1.6319770698268199</v>
      </c>
      <c r="F1813">
        <v>0.70662078679498397</v>
      </c>
      <c r="G1813" t="s">
        <v>9</v>
      </c>
    </row>
    <row r="1814" spans="1:7">
      <c r="A1814" t="s">
        <v>5586</v>
      </c>
      <c r="B1814" t="s">
        <v>5587</v>
      </c>
      <c r="C1814" t="s">
        <v>5588</v>
      </c>
      <c r="D1814">
        <v>2.44399934501347E-2</v>
      </c>
      <c r="E1814">
        <v>1.6329505760732801</v>
      </c>
      <c r="F1814">
        <v>0.70748112602941404</v>
      </c>
      <c r="G1814" t="s">
        <v>9</v>
      </c>
    </row>
    <row r="1815" spans="1:7">
      <c r="A1815" t="s">
        <v>1969</v>
      </c>
      <c r="B1815" t="s">
        <v>1970</v>
      </c>
      <c r="C1815" t="s">
        <v>1971</v>
      </c>
      <c r="D1815">
        <v>7.99522068041641E-4</v>
      </c>
      <c r="E1815">
        <v>1.6330049182128801</v>
      </c>
      <c r="F1815">
        <v>0.70752913595206002</v>
      </c>
      <c r="G1815" t="s">
        <v>9</v>
      </c>
    </row>
    <row r="1816" spans="1:7">
      <c r="A1816" t="s">
        <v>2749</v>
      </c>
      <c r="B1816" t="s">
        <v>2750</v>
      </c>
      <c r="C1816" t="s">
        <v>2751</v>
      </c>
      <c r="D1816">
        <v>3.1527614972736802E-3</v>
      </c>
      <c r="E1816">
        <v>1.6365467526908599</v>
      </c>
      <c r="F1816">
        <v>0.71065481772749395</v>
      </c>
      <c r="G1816" t="s">
        <v>9</v>
      </c>
    </row>
    <row r="1817" spans="1:7">
      <c r="A1817" t="s">
        <v>1643</v>
      </c>
      <c r="B1817" t="s">
        <v>1644</v>
      </c>
      <c r="C1817" t="s">
        <v>1645</v>
      </c>
      <c r="D1817">
        <v>2.7248079336541402E-4</v>
      </c>
      <c r="E1817">
        <v>1.6393212978204099</v>
      </c>
      <c r="F1817">
        <v>0.71309864232270803</v>
      </c>
      <c r="G1817" t="s">
        <v>9</v>
      </c>
    </row>
    <row r="1818" spans="1:7">
      <c r="A1818" t="s">
        <v>1589</v>
      </c>
      <c r="B1818" t="s">
        <v>1590</v>
      </c>
      <c r="C1818" t="s">
        <v>1591</v>
      </c>
      <c r="D1818">
        <v>1.9629918265782201E-4</v>
      </c>
      <c r="E1818">
        <v>1.6395881678426301</v>
      </c>
      <c r="F1818">
        <v>0.71333348385310302</v>
      </c>
      <c r="G1818" t="s">
        <v>9</v>
      </c>
    </row>
    <row r="1819" spans="1:7">
      <c r="A1819" t="s">
        <v>3097</v>
      </c>
      <c r="B1819" t="s">
        <v>3098</v>
      </c>
      <c r="C1819" t="s">
        <v>3099</v>
      </c>
      <c r="D1819">
        <v>4.5405332714491299E-3</v>
      </c>
      <c r="E1819">
        <v>1.6402585907618299</v>
      </c>
      <c r="F1819">
        <v>0.71392327716083304</v>
      </c>
      <c r="G1819" t="s">
        <v>9</v>
      </c>
    </row>
    <row r="1820" spans="1:7">
      <c r="A1820" t="s">
        <v>3598</v>
      </c>
      <c r="B1820" t="s">
        <v>3599</v>
      </c>
      <c r="C1820" t="s">
        <v>3600</v>
      </c>
      <c r="D1820">
        <v>7.3730430415458398E-3</v>
      </c>
      <c r="E1820">
        <v>1.64193773683147</v>
      </c>
      <c r="F1820">
        <v>0.71539942037540605</v>
      </c>
      <c r="G1820" t="s">
        <v>9</v>
      </c>
    </row>
    <row r="1821" spans="1:7">
      <c r="A1821" t="s">
        <v>2539</v>
      </c>
      <c r="B1821" t="s">
        <v>2540</v>
      </c>
      <c r="C1821" t="s">
        <v>2541</v>
      </c>
      <c r="D1821">
        <v>2.3659800598872199E-3</v>
      </c>
      <c r="E1821">
        <v>1.6425701080353501</v>
      </c>
      <c r="F1821">
        <v>0.71595494884676503</v>
      </c>
      <c r="G1821" t="s">
        <v>9</v>
      </c>
    </row>
    <row r="1822" spans="1:7">
      <c r="A1822" t="s">
        <v>1978</v>
      </c>
      <c r="B1822" t="s">
        <v>1979</v>
      </c>
      <c r="C1822" t="s">
        <v>1980</v>
      </c>
      <c r="D1822">
        <v>8.2519541719637199E-4</v>
      </c>
      <c r="E1822">
        <v>1.6425737770900899</v>
      </c>
      <c r="F1822">
        <v>0.71595817143138296</v>
      </c>
      <c r="G1822" t="s">
        <v>9</v>
      </c>
    </row>
    <row r="1823" spans="1:7">
      <c r="A1823" t="s">
        <v>2368</v>
      </c>
      <c r="B1823" t="s">
        <v>2369</v>
      </c>
      <c r="C1823" t="s">
        <v>2370</v>
      </c>
      <c r="D1823">
        <v>1.91036680677845E-3</v>
      </c>
      <c r="E1823">
        <v>1.6427381899620099</v>
      </c>
      <c r="F1823">
        <v>0.71610257028151603</v>
      </c>
      <c r="G1823" t="s">
        <v>9</v>
      </c>
    </row>
    <row r="1824" spans="1:7">
      <c r="A1824" t="s">
        <v>1625</v>
      </c>
      <c r="B1824" t="s">
        <v>1626</v>
      </c>
      <c r="C1824" t="s">
        <v>1627</v>
      </c>
      <c r="D1824">
        <v>2.3831239740130801E-4</v>
      </c>
      <c r="E1824">
        <v>1.64277995130288</v>
      </c>
      <c r="F1824">
        <v>0.71613924570181897</v>
      </c>
      <c r="G1824" t="s">
        <v>9</v>
      </c>
    </row>
    <row r="1825" spans="1:7">
      <c r="A1825" t="s">
        <v>1430</v>
      </c>
      <c r="B1825" t="s">
        <v>1431</v>
      </c>
      <c r="C1825" t="s">
        <v>1432</v>
      </c>
      <c r="D1825">
        <v>6.2420165588191801E-5</v>
      </c>
      <c r="E1825">
        <v>1.6448725161831801</v>
      </c>
      <c r="F1825">
        <v>0.71797577399249901</v>
      </c>
      <c r="G1825" t="s">
        <v>9</v>
      </c>
    </row>
    <row r="1826" spans="1:7">
      <c r="A1826" t="s">
        <v>3790</v>
      </c>
      <c r="B1826" t="s">
        <v>3791</v>
      </c>
      <c r="C1826" t="s">
        <v>3792</v>
      </c>
      <c r="D1826">
        <v>8.4889741778821307E-3</v>
      </c>
      <c r="E1826">
        <v>1.6455923404463899</v>
      </c>
      <c r="F1826">
        <v>0.71860698384074395</v>
      </c>
      <c r="G1826" t="s">
        <v>9</v>
      </c>
    </row>
    <row r="1827" spans="1:7">
      <c r="A1827" t="s">
        <v>3454</v>
      </c>
      <c r="B1827" t="s">
        <v>3455</v>
      </c>
      <c r="C1827" t="s">
        <v>3456</v>
      </c>
      <c r="D1827">
        <v>6.3884406805742398E-3</v>
      </c>
      <c r="E1827">
        <v>1.64680972829529</v>
      </c>
      <c r="F1827">
        <v>0.71967387631367197</v>
      </c>
      <c r="G1827" t="s">
        <v>9</v>
      </c>
    </row>
    <row r="1828" spans="1:7">
      <c r="A1828" t="s">
        <v>2428</v>
      </c>
      <c r="B1828" t="s">
        <v>2429</v>
      </c>
      <c r="C1828" t="s">
        <v>2430</v>
      </c>
      <c r="D1828">
        <v>2.08044816606322E-3</v>
      </c>
      <c r="E1828">
        <v>1.6485425742780899</v>
      </c>
      <c r="F1828">
        <v>0.721191145671777</v>
      </c>
      <c r="G1828" t="s">
        <v>9</v>
      </c>
    </row>
    <row r="1829" spans="1:7">
      <c r="A1829" t="s">
        <v>4525</v>
      </c>
      <c r="B1829" t="s">
        <v>4526</v>
      </c>
      <c r="C1829" t="s">
        <v>4527</v>
      </c>
      <c r="D1829">
        <v>1.34582618286684E-2</v>
      </c>
      <c r="E1829">
        <v>1.6501845985413299</v>
      </c>
      <c r="F1829">
        <v>0.72262742113995304</v>
      </c>
      <c r="G1829" t="s">
        <v>9</v>
      </c>
    </row>
    <row r="1830" spans="1:7">
      <c r="A1830" t="s">
        <v>5256</v>
      </c>
      <c r="B1830" t="s">
        <v>5257</v>
      </c>
      <c r="C1830" t="s">
        <v>5258</v>
      </c>
      <c r="D1830">
        <v>2.1148123216534701E-2</v>
      </c>
      <c r="E1830">
        <v>1.65317256336514</v>
      </c>
      <c r="F1830">
        <v>0.72523732554810705</v>
      </c>
      <c r="G1830" t="s">
        <v>9</v>
      </c>
    </row>
    <row r="1831" spans="1:7">
      <c r="A1831" t="s">
        <v>1532</v>
      </c>
      <c r="B1831" t="s">
        <v>1533</v>
      </c>
      <c r="C1831" t="s">
        <v>1534</v>
      </c>
      <c r="D1831">
        <v>1.52775217996684E-4</v>
      </c>
      <c r="E1831">
        <v>1.6554333225271201</v>
      </c>
      <c r="F1831">
        <v>0.72720890309569997</v>
      </c>
      <c r="G1831" t="s">
        <v>9</v>
      </c>
    </row>
    <row r="1832" spans="1:7">
      <c r="A1832" t="s">
        <v>3256</v>
      </c>
      <c r="B1832" t="s">
        <v>3257</v>
      </c>
      <c r="C1832" t="s">
        <v>3258</v>
      </c>
      <c r="D1832">
        <v>5.3291973474841499E-3</v>
      </c>
      <c r="E1832">
        <v>1.6576439332845501</v>
      </c>
      <c r="F1832">
        <v>0.72913414504095597</v>
      </c>
      <c r="G1832" t="s">
        <v>9</v>
      </c>
    </row>
    <row r="1833" spans="1:7">
      <c r="A1833" t="s">
        <v>4165</v>
      </c>
      <c r="B1833" t="s">
        <v>4166</v>
      </c>
      <c r="C1833" t="s">
        <v>4167</v>
      </c>
      <c r="D1833">
        <v>1.08953565206044E-2</v>
      </c>
      <c r="E1833">
        <v>1.65797159281146</v>
      </c>
      <c r="F1833">
        <v>0.72941928834082603</v>
      </c>
      <c r="G1833" t="s">
        <v>9</v>
      </c>
    </row>
    <row r="1834" spans="1:7">
      <c r="A1834" t="s">
        <v>1541</v>
      </c>
      <c r="B1834" t="s">
        <v>1542</v>
      </c>
      <c r="C1834" t="s">
        <v>1543</v>
      </c>
      <c r="D1834">
        <v>1.62156787415421E-4</v>
      </c>
      <c r="E1834">
        <v>1.65839919803235</v>
      </c>
      <c r="F1834">
        <v>0.72979132390256296</v>
      </c>
      <c r="G1834" t="s">
        <v>9</v>
      </c>
    </row>
    <row r="1835" spans="1:7">
      <c r="A1835" t="s">
        <v>1085</v>
      </c>
      <c r="B1835" t="s">
        <v>1086</v>
      </c>
      <c r="C1835" t="s">
        <v>1087</v>
      </c>
      <c r="D1835">
        <v>8.6235102368333104E-4</v>
      </c>
      <c r="E1835">
        <v>1.6586003294113001</v>
      </c>
      <c r="F1835">
        <v>0.729966283977736</v>
      </c>
      <c r="G1835" t="s">
        <v>9</v>
      </c>
    </row>
    <row r="1836" spans="1:7">
      <c r="A1836" t="s">
        <v>3280</v>
      </c>
      <c r="B1836" t="s">
        <v>3281</v>
      </c>
      <c r="C1836" t="s">
        <v>3282</v>
      </c>
      <c r="D1836">
        <v>5.44173079437771E-3</v>
      </c>
      <c r="E1836">
        <v>1.6593885409623099</v>
      </c>
      <c r="F1836">
        <v>0.73065172866223305</v>
      </c>
      <c r="G1836" t="s">
        <v>9</v>
      </c>
    </row>
    <row r="1837" spans="1:7">
      <c r="A1837" t="s">
        <v>188</v>
      </c>
      <c r="B1837" t="s">
        <v>189</v>
      </c>
      <c r="C1837" t="s">
        <v>190</v>
      </c>
      <c r="D1837">
        <v>6.3282768374307104E-4</v>
      </c>
      <c r="E1837">
        <v>1.66007539496754</v>
      </c>
      <c r="F1837">
        <v>0.73124876535275596</v>
      </c>
      <c r="G1837" t="s">
        <v>9</v>
      </c>
    </row>
    <row r="1838" spans="1:7">
      <c r="A1838" t="s">
        <v>1655</v>
      </c>
      <c r="B1838" t="s">
        <v>1656</v>
      </c>
      <c r="C1838" t="s">
        <v>1657</v>
      </c>
      <c r="D1838">
        <v>2.8177229859221802E-4</v>
      </c>
      <c r="E1838">
        <v>1.6647722609574001</v>
      </c>
      <c r="F1838">
        <v>0.73532483167519003</v>
      </c>
      <c r="G1838" t="s">
        <v>9</v>
      </c>
    </row>
    <row r="1839" spans="1:7">
      <c r="A1839" t="s">
        <v>1601</v>
      </c>
      <c r="B1839" t="s">
        <v>1602</v>
      </c>
      <c r="C1839" t="s">
        <v>1603</v>
      </c>
      <c r="D1839">
        <v>2.1332508800581601E-4</v>
      </c>
      <c r="E1839">
        <v>1.66672881807127</v>
      </c>
      <c r="F1839">
        <v>0.73701939247704695</v>
      </c>
      <c r="G1839" t="s">
        <v>9</v>
      </c>
    </row>
    <row r="1840" spans="1:7">
      <c r="A1840" t="s">
        <v>599</v>
      </c>
      <c r="B1840" t="s">
        <v>600</v>
      </c>
      <c r="C1840" t="s">
        <v>601</v>
      </c>
      <c r="D1840">
        <v>2.1885017232032601E-3</v>
      </c>
      <c r="E1840">
        <v>1.6667395944866099</v>
      </c>
      <c r="F1840">
        <v>0.73702872034762201</v>
      </c>
      <c r="G1840" t="s">
        <v>9</v>
      </c>
    </row>
    <row r="1841" spans="1:7">
      <c r="A1841" t="s">
        <v>3250</v>
      </c>
      <c r="B1841" t="s">
        <v>3251</v>
      </c>
      <c r="C1841" t="s">
        <v>3252</v>
      </c>
      <c r="D1841">
        <v>5.3097795840869096E-3</v>
      </c>
      <c r="E1841">
        <v>1.67045410626357</v>
      </c>
      <c r="F1841">
        <v>0.74024034688990203</v>
      </c>
      <c r="G1841" t="s">
        <v>9</v>
      </c>
    </row>
    <row r="1842" spans="1:7">
      <c r="A1842" t="s">
        <v>1373</v>
      </c>
      <c r="B1842" t="s">
        <v>1374</v>
      </c>
      <c r="C1842" t="s">
        <v>1375</v>
      </c>
      <c r="D1842">
        <v>3.2595235430525297E-5</v>
      </c>
      <c r="E1842">
        <v>1.6717879415199901</v>
      </c>
      <c r="F1842">
        <v>0.74139185990688194</v>
      </c>
      <c r="G1842" t="s">
        <v>9</v>
      </c>
    </row>
    <row r="1843" spans="1:7">
      <c r="A1843" t="s">
        <v>2764</v>
      </c>
      <c r="B1843" t="s">
        <v>2765</v>
      </c>
      <c r="C1843" t="s">
        <v>2766</v>
      </c>
      <c r="D1843">
        <v>3.19524820602976E-3</v>
      </c>
      <c r="E1843">
        <v>1.67271430108486</v>
      </c>
      <c r="F1843">
        <v>0.74219105469734603</v>
      </c>
      <c r="G1843" t="s">
        <v>9</v>
      </c>
    </row>
    <row r="1844" spans="1:7">
      <c r="A1844" t="s">
        <v>3637</v>
      </c>
      <c r="B1844" t="s">
        <v>3638</v>
      </c>
      <c r="C1844" t="s">
        <v>3639</v>
      </c>
      <c r="D1844">
        <v>7.5812892413843298E-3</v>
      </c>
      <c r="E1844">
        <v>1.67352330627712</v>
      </c>
      <c r="F1844">
        <v>0.74288864281786704</v>
      </c>
      <c r="G1844" t="s">
        <v>9</v>
      </c>
    </row>
    <row r="1845" spans="1:7">
      <c r="A1845" t="s">
        <v>2008</v>
      </c>
      <c r="B1845" t="s">
        <v>2009</v>
      </c>
      <c r="C1845" t="s">
        <v>2010</v>
      </c>
      <c r="D1845">
        <v>8.9649513856126996E-4</v>
      </c>
      <c r="E1845">
        <v>1.6739185373162599</v>
      </c>
      <c r="F1845">
        <v>0.743229319602981</v>
      </c>
      <c r="G1845" t="s">
        <v>9</v>
      </c>
    </row>
    <row r="1846" spans="1:7">
      <c r="A1846" t="s">
        <v>6644</v>
      </c>
      <c r="B1846" t="s">
        <v>6645</v>
      </c>
      <c r="C1846" t="s">
        <v>6646</v>
      </c>
      <c r="D1846">
        <v>4.33899291989258E-2</v>
      </c>
      <c r="E1846">
        <v>1.67503471852123</v>
      </c>
      <c r="F1846">
        <v>0.74419099868641903</v>
      </c>
      <c r="G1846" t="s">
        <v>9</v>
      </c>
    </row>
    <row r="1847" spans="1:7">
      <c r="A1847" t="s">
        <v>1610</v>
      </c>
      <c r="B1847" t="s">
        <v>1611</v>
      </c>
      <c r="C1847" t="s">
        <v>1612</v>
      </c>
      <c r="D1847">
        <v>2.23415561004897E-4</v>
      </c>
      <c r="E1847">
        <v>1.67704764084465</v>
      </c>
      <c r="F1847">
        <v>0.74592367294165696</v>
      </c>
      <c r="G1847" t="s">
        <v>9</v>
      </c>
    </row>
    <row r="1848" spans="1:7">
      <c r="A1848" t="s">
        <v>6192</v>
      </c>
      <c r="B1848" t="s">
        <v>6193</v>
      </c>
      <c r="C1848" t="s">
        <v>6194</v>
      </c>
      <c r="D1848">
        <v>3.4566532850505198E-2</v>
      </c>
      <c r="E1848">
        <v>1.67720969507414</v>
      </c>
      <c r="F1848">
        <v>0.74606307478832601</v>
      </c>
      <c r="G1848" t="s">
        <v>9</v>
      </c>
    </row>
    <row r="1849" spans="1:7">
      <c r="A1849" t="s">
        <v>1388</v>
      </c>
      <c r="B1849" t="s">
        <v>1389</v>
      </c>
      <c r="C1849" t="s">
        <v>1390</v>
      </c>
      <c r="D1849">
        <v>4.3514699981218798E-5</v>
      </c>
      <c r="E1849">
        <v>1.67748527629398</v>
      </c>
      <c r="F1849">
        <v>0.74630010358737797</v>
      </c>
      <c r="G1849" t="s">
        <v>9</v>
      </c>
    </row>
    <row r="1850" spans="1:7">
      <c r="A1850" t="s">
        <v>2806</v>
      </c>
      <c r="B1850" t="s">
        <v>2807</v>
      </c>
      <c r="C1850" t="s">
        <v>2808</v>
      </c>
      <c r="D1850">
        <v>3.3692380902887202E-3</v>
      </c>
      <c r="E1850">
        <v>1.6778778615500201</v>
      </c>
      <c r="F1850">
        <v>0.74663770090923998</v>
      </c>
      <c r="G1850" t="s">
        <v>9</v>
      </c>
    </row>
    <row r="1851" spans="1:7">
      <c r="A1851" t="s">
        <v>5472</v>
      </c>
      <c r="B1851" t="s">
        <v>5473</v>
      </c>
      <c r="C1851" t="s">
        <v>5474</v>
      </c>
      <c r="D1851">
        <v>2.3367361979975299E-2</v>
      </c>
      <c r="E1851">
        <v>1.67840796198014</v>
      </c>
      <c r="F1851">
        <v>0.74709342685647695</v>
      </c>
      <c r="G1851" t="s">
        <v>9</v>
      </c>
    </row>
    <row r="1852" spans="1:7">
      <c r="A1852" t="s">
        <v>1517</v>
      </c>
      <c r="B1852" t="s">
        <v>1518</v>
      </c>
      <c r="C1852" t="s">
        <v>1519</v>
      </c>
      <c r="D1852">
        <v>1.42302257966597E-4</v>
      </c>
      <c r="E1852">
        <v>1.6784996389629701</v>
      </c>
      <c r="F1852">
        <v>0.74717222671888095</v>
      </c>
      <c r="G1852" t="s">
        <v>9</v>
      </c>
    </row>
    <row r="1853" spans="1:7">
      <c r="A1853" t="s">
        <v>1652</v>
      </c>
      <c r="B1853" t="s">
        <v>1653</v>
      </c>
      <c r="C1853" t="s">
        <v>1654</v>
      </c>
      <c r="D1853">
        <v>2.80232002539326E-4</v>
      </c>
      <c r="E1853">
        <v>1.68063422474299</v>
      </c>
      <c r="F1853">
        <v>0.74900576885125802</v>
      </c>
      <c r="G1853" t="s">
        <v>9</v>
      </c>
    </row>
    <row r="1854" spans="1:7">
      <c r="A1854" t="s">
        <v>3901</v>
      </c>
      <c r="B1854" t="s">
        <v>3902</v>
      </c>
      <c r="C1854" t="s">
        <v>3903</v>
      </c>
      <c r="D1854">
        <v>8.9719642489254799E-3</v>
      </c>
      <c r="E1854">
        <v>1.68161945613799</v>
      </c>
      <c r="F1854">
        <v>0.74985126632009003</v>
      </c>
      <c r="G1854" t="s">
        <v>9</v>
      </c>
    </row>
    <row r="1855" spans="1:7">
      <c r="A1855" t="s">
        <v>4804</v>
      </c>
      <c r="B1855" t="s">
        <v>4805</v>
      </c>
      <c r="C1855" t="s">
        <v>4806</v>
      </c>
      <c r="D1855">
        <v>1.64574282481194E-2</v>
      </c>
      <c r="E1855">
        <v>1.6857761417555499</v>
      </c>
      <c r="F1855">
        <v>0.75341297007510399</v>
      </c>
      <c r="G1855" t="s">
        <v>9</v>
      </c>
    </row>
    <row r="1856" spans="1:7">
      <c r="A1856" t="s">
        <v>1565</v>
      </c>
      <c r="B1856" t="s">
        <v>1566</v>
      </c>
      <c r="C1856" t="s">
        <v>1567</v>
      </c>
      <c r="D1856">
        <v>1.7314785144387001E-4</v>
      </c>
      <c r="E1856">
        <v>1.6863056732248001</v>
      </c>
      <c r="F1856">
        <v>0.75386607440227404</v>
      </c>
      <c r="G1856" t="s">
        <v>9</v>
      </c>
    </row>
    <row r="1857" spans="1:7">
      <c r="A1857" t="s">
        <v>1952</v>
      </c>
      <c r="B1857" t="s">
        <v>1953</v>
      </c>
      <c r="C1857" t="s">
        <v>1954</v>
      </c>
      <c r="D1857">
        <v>7.5727176735483897E-4</v>
      </c>
      <c r="E1857">
        <v>1.6865298902095101</v>
      </c>
      <c r="F1857">
        <v>0.75405788733018397</v>
      </c>
      <c r="G1857" t="s">
        <v>9</v>
      </c>
    </row>
    <row r="1858" spans="1:7">
      <c r="A1858" t="s">
        <v>1847</v>
      </c>
      <c r="B1858" t="s">
        <v>1848</v>
      </c>
      <c r="C1858" t="s">
        <v>1849</v>
      </c>
      <c r="D1858">
        <v>5.9850254572143603E-4</v>
      </c>
      <c r="E1858">
        <v>1.68686555042705</v>
      </c>
      <c r="F1858">
        <v>0.75434498994912802</v>
      </c>
      <c r="G1858" t="s">
        <v>9</v>
      </c>
    </row>
    <row r="1859" spans="1:7">
      <c r="A1859" t="s">
        <v>6159</v>
      </c>
      <c r="B1859" t="s">
        <v>6160</v>
      </c>
      <c r="C1859" t="s">
        <v>6161</v>
      </c>
      <c r="D1859">
        <v>3.4151182616542902E-2</v>
      </c>
      <c r="E1859">
        <v>1.6916898883870499</v>
      </c>
      <c r="F1859">
        <v>0.758465125496399</v>
      </c>
      <c r="G1859" t="s">
        <v>9</v>
      </c>
    </row>
    <row r="1860" spans="1:7">
      <c r="A1860" t="s">
        <v>4507</v>
      </c>
      <c r="B1860" t="s">
        <v>4508</v>
      </c>
      <c r="C1860" t="s">
        <v>4509</v>
      </c>
      <c r="D1860">
        <v>1.3396347471095599E-2</v>
      </c>
      <c r="E1860">
        <v>1.69507362330315</v>
      </c>
      <c r="F1860">
        <v>0.76134793629238295</v>
      </c>
      <c r="G1860" t="s">
        <v>9</v>
      </c>
    </row>
    <row r="1861" spans="1:7">
      <c r="A1861" t="s">
        <v>1922</v>
      </c>
      <c r="B1861" t="s">
        <v>1923</v>
      </c>
      <c r="C1861" t="s">
        <v>1924</v>
      </c>
      <c r="D1861">
        <v>6.8682869554020595E-4</v>
      </c>
      <c r="E1861">
        <v>1.6956863644708799</v>
      </c>
      <c r="F1861">
        <v>0.76186935252758303</v>
      </c>
      <c r="G1861" t="s">
        <v>9</v>
      </c>
    </row>
    <row r="1862" spans="1:7">
      <c r="A1862" t="s">
        <v>3916</v>
      </c>
      <c r="B1862" t="s">
        <v>3917</v>
      </c>
      <c r="C1862" t="s">
        <v>3918</v>
      </c>
      <c r="D1862">
        <v>9.1404534068061996E-3</v>
      </c>
      <c r="E1862">
        <v>1.69695467651566</v>
      </c>
      <c r="F1862">
        <v>0.76294803285977897</v>
      </c>
      <c r="G1862" t="s">
        <v>9</v>
      </c>
    </row>
    <row r="1863" spans="1:7">
      <c r="A1863" t="s">
        <v>5349</v>
      </c>
      <c r="B1863" t="s">
        <v>5350</v>
      </c>
      <c r="C1863" t="s">
        <v>5351</v>
      </c>
      <c r="D1863">
        <v>2.2185158562265401E-2</v>
      </c>
      <c r="E1863">
        <v>1.6984174702267101</v>
      </c>
      <c r="F1863">
        <v>0.76419111625218605</v>
      </c>
      <c r="G1863" t="s">
        <v>9</v>
      </c>
    </row>
    <row r="1864" spans="1:7">
      <c r="A1864" t="s">
        <v>4828</v>
      </c>
      <c r="B1864" t="s">
        <v>4829</v>
      </c>
      <c r="C1864" t="s">
        <v>4830</v>
      </c>
      <c r="D1864">
        <v>1.6608878167445901E-2</v>
      </c>
      <c r="E1864">
        <v>1.7057683588736201</v>
      </c>
      <c r="F1864">
        <v>0.77042174384589501</v>
      </c>
      <c r="G1864" t="s">
        <v>9</v>
      </c>
    </row>
    <row r="1865" spans="1:7">
      <c r="A1865" t="s">
        <v>2956</v>
      </c>
      <c r="B1865" t="s">
        <v>2957</v>
      </c>
      <c r="C1865" t="s">
        <v>2958</v>
      </c>
      <c r="D1865">
        <v>3.9517350939130202E-3</v>
      </c>
      <c r="E1865">
        <v>1.7065682799425901</v>
      </c>
      <c r="F1865">
        <v>0.77109813794330895</v>
      </c>
      <c r="G1865" t="s">
        <v>9</v>
      </c>
    </row>
    <row r="1866" spans="1:7">
      <c r="A1866" t="s">
        <v>1439</v>
      </c>
      <c r="B1866" t="s">
        <v>1440</v>
      </c>
      <c r="C1866" t="s">
        <v>1441</v>
      </c>
      <c r="D1866">
        <v>7.3255576297802003E-5</v>
      </c>
      <c r="E1866">
        <v>1.70830444325013</v>
      </c>
      <c r="F1866">
        <v>0.77256510588783101</v>
      </c>
      <c r="G1866" t="s">
        <v>9</v>
      </c>
    </row>
    <row r="1867" spans="1:7">
      <c r="A1867" t="s">
        <v>2953</v>
      </c>
      <c r="B1867" t="s">
        <v>2954</v>
      </c>
      <c r="C1867" t="s">
        <v>2955</v>
      </c>
      <c r="D1867">
        <v>3.9372819206773997E-3</v>
      </c>
      <c r="E1867">
        <v>1.71192768102126</v>
      </c>
      <c r="F1867">
        <v>0.77562175755931595</v>
      </c>
      <c r="G1867" t="s">
        <v>9</v>
      </c>
    </row>
    <row r="1868" spans="1:7">
      <c r="A1868" t="s">
        <v>2125</v>
      </c>
      <c r="B1868" t="s">
        <v>2126</v>
      </c>
      <c r="C1868" t="s">
        <v>2127</v>
      </c>
      <c r="D1868">
        <v>1.1474141107440999E-3</v>
      </c>
      <c r="E1868">
        <v>1.71607118485429</v>
      </c>
      <c r="F1868">
        <v>0.77910939893665498</v>
      </c>
      <c r="G1868" t="s">
        <v>9</v>
      </c>
    </row>
    <row r="1869" spans="1:7">
      <c r="A1869" t="s">
        <v>1301</v>
      </c>
      <c r="B1869" t="s">
        <v>1302</v>
      </c>
      <c r="C1869" t="s">
        <v>1303</v>
      </c>
      <c r="D1869">
        <v>1.90040211310747E-6</v>
      </c>
      <c r="E1869">
        <v>1.7203887055234299</v>
      </c>
      <c r="F1869">
        <v>0.78273456502876204</v>
      </c>
      <c r="G1869" t="s">
        <v>9</v>
      </c>
    </row>
    <row r="1870" spans="1:7">
      <c r="A1870" t="s">
        <v>2110</v>
      </c>
      <c r="B1870" t="s">
        <v>2111</v>
      </c>
      <c r="C1870" t="s">
        <v>2112</v>
      </c>
      <c r="D1870">
        <v>1.13277976587505E-3</v>
      </c>
      <c r="E1870">
        <v>1.7251546085481</v>
      </c>
      <c r="F1870">
        <v>0.78672566217504003</v>
      </c>
      <c r="G1870" t="s">
        <v>9</v>
      </c>
    </row>
    <row r="1871" spans="1:7">
      <c r="A1871" t="s">
        <v>6093</v>
      </c>
      <c r="B1871" t="s">
        <v>6094</v>
      </c>
      <c r="C1871" t="s">
        <v>6095</v>
      </c>
      <c r="D1871">
        <v>3.2715858936793699E-2</v>
      </c>
      <c r="E1871">
        <v>1.7258562987697399</v>
      </c>
      <c r="F1871">
        <v>0.78731234534941696</v>
      </c>
      <c r="G1871" t="s">
        <v>9</v>
      </c>
    </row>
    <row r="1872" spans="1:7">
      <c r="A1872" t="s">
        <v>1400</v>
      </c>
      <c r="B1872" t="s">
        <v>1401</v>
      </c>
      <c r="C1872" t="s">
        <v>1402</v>
      </c>
      <c r="D1872">
        <v>5.1872198438550599E-5</v>
      </c>
      <c r="E1872">
        <v>1.7266967012904699</v>
      </c>
      <c r="F1872">
        <v>0.78801469203196395</v>
      </c>
      <c r="G1872" t="s">
        <v>9</v>
      </c>
    </row>
    <row r="1873" spans="1:7">
      <c r="A1873" t="s">
        <v>5874</v>
      </c>
      <c r="B1873" t="s">
        <v>5875</v>
      </c>
      <c r="C1873" t="s">
        <v>5876</v>
      </c>
      <c r="D1873">
        <v>2.8889946444233199E-2</v>
      </c>
      <c r="E1873">
        <v>1.7296960931213501</v>
      </c>
      <c r="F1873">
        <v>0.79051857921358604</v>
      </c>
      <c r="G1873" t="s">
        <v>9</v>
      </c>
    </row>
    <row r="1874" spans="1:7">
      <c r="A1874" t="s">
        <v>3982</v>
      </c>
      <c r="B1874" t="s">
        <v>3983</v>
      </c>
      <c r="C1874" t="s">
        <v>3984</v>
      </c>
      <c r="D1874">
        <v>9.4463568037235993E-3</v>
      </c>
      <c r="E1874">
        <v>1.7298801930605401</v>
      </c>
      <c r="F1874">
        <v>0.79067212406854803</v>
      </c>
      <c r="G1874" t="s">
        <v>9</v>
      </c>
    </row>
    <row r="1875" spans="1:7">
      <c r="A1875" t="s">
        <v>2209</v>
      </c>
      <c r="B1875" t="s">
        <v>2210</v>
      </c>
      <c r="C1875" t="s">
        <v>2211</v>
      </c>
      <c r="D1875">
        <v>1.3926194689547399E-3</v>
      </c>
      <c r="E1875">
        <v>1.73445415736569</v>
      </c>
      <c r="F1875">
        <v>0.79448170985739297</v>
      </c>
      <c r="G1875" t="s">
        <v>9</v>
      </c>
    </row>
    <row r="1876" spans="1:7">
      <c r="A1876" t="s">
        <v>2398</v>
      </c>
      <c r="B1876" t="s">
        <v>2399</v>
      </c>
      <c r="C1876" t="s">
        <v>2400</v>
      </c>
      <c r="D1876">
        <v>1.9836093900784499E-3</v>
      </c>
      <c r="E1876">
        <v>1.73772509938113</v>
      </c>
      <c r="F1876">
        <v>0.79719987206718501</v>
      </c>
      <c r="G1876" t="s">
        <v>9</v>
      </c>
    </row>
    <row r="1877" spans="1:7">
      <c r="A1877" t="s">
        <v>4201</v>
      </c>
      <c r="B1877" t="s">
        <v>4202</v>
      </c>
      <c r="C1877" t="s">
        <v>4203</v>
      </c>
      <c r="D1877">
        <v>1.10452225305613E-2</v>
      </c>
      <c r="E1877">
        <v>1.7398397479274801</v>
      </c>
      <c r="F1877">
        <v>0.79895442933988603</v>
      </c>
      <c r="G1877" t="s">
        <v>9</v>
      </c>
    </row>
    <row r="1878" spans="1:7">
      <c r="A1878" t="s">
        <v>1709</v>
      </c>
      <c r="B1878" t="s">
        <v>1710</v>
      </c>
      <c r="C1878" t="s">
        <v>1711</v>
      </c>
      <c r="D1878">
        <v>3.70366529160296E-4</v>
      </c>
      <c r="E1878">
        <v>1.74004225770979</v>
      </c>
      <c r="F1878">
        <v>0.79912234299817997</v>
      </c>
      <c r="G1878" t="s">
        <v>9</v>
      </c>
    </row>
    <row r="1879" spans="1:7">
      <c r="A1879" t="s">
        <v>2494</v>
      </c>
      <c r="B1879" t="s">
        <v>2495</v>
      </c>
      <c r="C1879" t="s">
        <v>2496</v>
      </c>
      <c r="D1879">
        <v>2.2461179645403601E-3</v>
      </c>
      <c r="E1879">
        <v>1.74050677919161</v>
      </c>
      <c r="F1879">
        <v>0.79950743330150997</v>
      </c>
      <c r="G1879" t="s">
        <v>9</v>
      </c>
    </row>
    <row r="1880" spans="1:7">
      <c r="A1880" t="s">
        <v>5196</v>
      </c>
      <c r="B1880" t="s">
        <v>5197</v>
      </c>
      <c r="C1880" t="s">
        <v>5198</v>
      </c>
      <c r="D1880">
        <v>2.0245749528788499E-2</v>
      </c>
      <c r="E1880">
        <v>1.7406017153266899</v>
      </c>
      <c r="F1880">
        <v>0.79958612311627997</v>
      </c>
      <c r="G1880" t="s">
        <v>9</v>
      </c>
    </row>
    <row r="1881" spans="1:7">
      <c r="A1881" t="s">
        <v>1499</v>
      </c>
      <c r="B1881" t="s">
        <v>1500</v>
      </c>
      <c r="C1881" t="s">
        <v>1501</v>
      </c>
      <c r="D1881">
        <v>1.24562128923335E-4</v>
      </c>
      <c r="E1881">
        <v>1.74073089767641</v>
      </c>
      <c r="F1881">
        <v>0.79969319173402797</v>
      </c>
      <c r="G1881" t="s">
        <v>9</v>
      </c>
    </row>
    <row r="1882" spans="1:7">
      <c r="A1882" t="s">
        <v>5124</v>
      </c>
      <c r="B1882" t="s">
        <v>5125</v>
      </c>
      <c r="C1882" t="s">
        <v>5126</v>
      </c>
      <c r="D1882">
        <v>1.93158569761127E-2</v>
      </c>
      <c r="E1882">
        <v>1.74258461526388</v>
      </c>
      <c r="F1882">
        <v>0.80122871122009398</v>
      </c>
      <c r="G1882" t="s">
        <v>9</v>
      </c>
    </row>
    <row r="1883" spans="1:7">
      <c r="A1883" t="s">
        <v>3076</v>
      </c>
      <c r="B1883" t="s">
        <v>3077</v>
      </c>
      <c r="C1883" t="s">
        <v>3078</v>
      </c>
      <c r="D1883">
        <v>4.4424402684440497E-3</v>
      </c>
      <c r="E1883">
        <v>1.74358501416887</v>
      </c>
      <c r="F1883">
        <v>0.80205670912734806</v>
      </c>
      <c r="G1883" t="s">
        <v>9</v>
      </c>
    </row>
    <row r="1884" spans="1:7">
      <c r="A1884" t="s">
        <v>2701</v>
      </c>
      <c r="B1884" t="s">
        <v>2702</v>
      </c>
      <c r="C1884" t="s">
        <v>2703</v>
      </c>
      <c r="D1884">
        <v>2.9604488663674202E-3</v>
      </c>
      <c r="E1884">
        <v>1.74829710853795</v>
      </c>
      <c r="F1884">
        <v>0.80595037968438998</v>
      </c>
      <c r="G1884" t="s">
        <v>9</v>
      </c>
    </row>
    <row r="1885" spans="1:7">
      <c r="A1885" t="s">
        <v>1463</v>
      </c>
      <c r="B1885" t="s">
        <v>1464</v>
      </c>
      <c r="C1885" t="s">
        <v>1465</v>
      </c>
      <c r="D1885">
        <v>9.9895037497058103E-5</v>
      </c>
      <c r="E1885">
        <v>1.74987000611176</v>
      </c>
      <c r="F1885">
        <v>0.80724775148402605</v>
      </c>
      <c r="G1885" t="s">
        <v>9</v>
      </c>
    </row>
    <row r="1886" spans="1:7">
      <c r="A1886" t="s">
        <v>3925</v>
      </c>
      <c r="B1886" t="s">
        <v>3926</v>
      </c>
      <c r="C1886" t="s">
        <v>3927</v>
      </c>
      <c r="D1886">
        <v>9.1636962125777599E-3</v>
      </c>
      <c r="E1886">
        <v>1.7499404444611899</v>
      </c>
      <c r="F1886">
        <v>0.80730582380472504</v>
      </c>
      <c r="G1886" t="s">
        <v>9</v>
      </c>
    </row>
    <row r="1887" spans="1:7">
      <c r="A1887" t="s">
        <v>4627</v>
      </c>
      <c r="B1887" t="s">
        <v>4628</v>
      </c>
      <c r="C1887" t="s">
        <v>4629</v>
      </c>
      <c r="D1887">
        <v>1.45549728983845E-2</v>
      </c>
      <c r="E1887">
        <v>1.75592952027428</v>
      </c>
      <c r="F1887">
        <v>0.81223493895561905</v>
      </c>
      <c r="G1887" t="s">
        <v>9</v>
      </c>
    </row>
    <row r="1888" spans="1:7">
      <c r="A1888" t="s">
        <v>2248</v>
      </c>
      <c r="B1888" t="s">
        <v>2249</v>
      </c>
      <c r="C1888" t="s">
        <v>2250</v>
      </c>
      <c r="D1888">
        <v>1.5075686036262199E-3</v>
      </c>
      <c r="E1888">
        <v>1.7599303654819201</v>
      </c>
      <c r="F1888">
        <v>0.81551834740726104</v>
      </c>
      <c r="G1888" t="s">
        <v>9</v>
      </c>
    </row>
    <row r="1889" spans="1:7">
      <c r="A1889" t="s">
        <v>2884</v>
      </c>
      <c r="B1889" t="s">
        <v>2885</v>
      </c>
      <c r="C1889" t="s">
        <v>2886</v>
      </c>
      <c r="D1889">
        <v>3.74948602236732E-3</v>
      </c>
      <c r="E1889">
        <v>1.76152934749276</v>
      </c>
      <c r="F1889">
        <v>0.81682851067141105</v>
      </c>
      <c r="G1889" t="s">
        <v>9</v>
      </c>
    </row>
    <row r="1890" spans="1:7">
      <c r="A1890" t="s">
        <v>4210</v>
      </c>
      <c r="B1890" t="s">
        <v>4211</v>
      </c>
      <c r="C1890" t="s">
        <v>4212</v>
      </c>
      <c r="D1890">
        <v>1.11152322951196E-2</v>
      </c>
      <c r="E1890">
        <v>1.76198574211783</v>
      </c>
      <c r="F1890">
        <v>0.81720225010445602</v>
      </c>
      <c r="G1890" t="s">
        <v>9</v>
      </c>
    </row>
    <row r="1891" spans="1:7">
      <c r="A1891" t="s">
        <v>4366</v>
      </c>
      <c r="B1891" t="s">
        <v>4367</v>
      </c>
      <c r="C1891" t="s">
        <v>4368</v>
      </c>
      <c r="D1891">
        <v>1.25447121961773E-2</v>
      </c>
      <c r="E1891">
        <v>1.76482867009783</v>
      </c>
      <c r="F1891">
        <v>0.81952813318608397</v>
      </c>
      <c r="G1891" t="s">
        <v>9</v>
      </c>
    </row>
    <row r="1892" spans="1:7">
      <c r="A1892" t="s">
        <v>5559</v>
      </c>
      <c r="B1892" t="s">
        <v>5560</v>
      </c>
      <c r="C1892" t="s">
        <v>5561</v>
      </c>
      <c r="D1892">
        <v>2.4206628247454901E-2</v>
      </c>
      <c r="E1892">
        <v>1.76685764362515</v>
      </c>
      <c r="F1892">
        <v>0.82118580609809899</v>
      </c>
      <c r="G1892" t="s">
        <v>9</v>
      </c>
    </row>
    <row r="1893" spans="1:7">
      <c r="A1893" t="s">
        <v>4192</v>
      </c>
      <c r="B1893" t="s">
        <v>4193</v>
      </c>
      <c r="C1893" t="s">
        <v>4194</v>
      </c>
      <c r="D1893">
        <v>1.10082920479727E-2</v>
      </c>
      <c r="E1893">
        <v>1.76723936762055</v>
      </c>
      <c r="F1893">
        <v>0.82149746212539199</v>
      </c>
      <c r="G1893" t="s">
        <v>9</v>
      </c>
    </row>
    <row r="1894" spans="1:7">
      <c r="A1894" t="s">
        <v>6342</v>
      </c>
      <c r="B1894" t="s">
        <v>6343</v>
      </c>
      <c r="C1894" t="s">
        <v>6344</v>
      </c>
      <c r="D1894">
        <v>3.77359322776359E-2</v>
      </c>
      <c r="E1894">
        <v>1.7690620059884901</v>
      </c>
      <c r="F1894">
        <v>0.82298461567357195</v>
      </c>
      <c r="G1894" t="s">
        <v>9</v>
      </c>
    </row>
    <row r="1895" spans="1:7">
      <c r="A1895" t="s">
        <v>6698</v>
      </c>
      <c r="B1895" t="s">
        <v>6699</v>
      </c>
      <c r="C1895" t="s">
        <v>6700</v>
      </c>
      <c r="D1895">
        <v>4.4406556981969603E-2</v>
      </c>
      <c r="E1895">
        <v>1.78178148584681</v>
      </c>
      <c r="F1895">
        <v>0.83332041844504601</v>
      </c>
      <c r="G1895" t="s">
        <v>9</v>
      </c>
    </row>
    <row r="1896" spans="1:7">
      <c r="A1896" t="s">
        <v>3106</v>
      </c>
      <c r="B1896" t="s">
        <v>3107</v>
      </c>
      <c r="C1896" t="s">
        <v>3108</v>
      </c>
      <c r="D1896">
        <v>4.5857804713505196E-3</v>
      </c>
      <c r="E1896">
        <v>1.7858825798073701</v>
      </c>
      <c r="F1896">
        <v>0.83663722766042903</v>
      </c>
      <c r="G1896" t="s">
        <v>9</v>
      </c>
    </row>
    <row r="1897" spans="1:7">
      <c r="A1897" t="s">
        <v>1154</v>
      </c>
      <c r="B1897" t="s">
        <v>1155</v>
      </c>
      <c r="C1897" t="s">
        <v>1156</v>
      </c>
      <c r="D1897">
        <v>2.55935104209539E-2</v>
      </c>
      <c r="E1897">
        <v>1.7858843548696901</v>
      </c>
      <c r="F1897">
        <v>0.83663866161379696</v>
      </c>
      <c r="G1897" t="s">
        <v>9</v>
      </c>
    </row>
    <row r="1898" spans="1:7">
      <c r="A1898" t="s">
        <v>2263</v>
      </c>
      <c r="B1898" t="s">
        <v>2264</v>
      </c>
      <c r="C1898" t="s">
        <v>2265</v>
      </c>
      <c r="D1898">
        <v>1.5256751456267301E-3</v>
      </c>
      <c r="E1898">
        <v>1.7926482348613799</v>
      </c>
      <c r="F1898">
        <v>0.84209242093954695</v>
      </c>
      <c r="G1898" t="s">
        <v>9</v>
      </c>
    </row>
    <row r="1899" spans="1:7">
      <c r="A1899" t="s">
        <v>1919</v>
      </c>
      <c r="B1899" t="s">
        <v>1920</v>
      </c>
      <c r="C1899" t="s">
        <v>1921</v>
      </c>
      <c r="D1899">
        <v>6.8431360564117597E-4</v>
      </c>
      <c r="E1899">
        <v>1.79436669673813</v>
      </c>
      <c r="F1899">
        <v>0.84347474951330104</v>
      </c>
      <c r="G1899" t="s">
        <v>9</v>
      </c>
    </row>
    <row r="1900" spans="1:7">
      <c r="A1900" t="s">
        <v>1946</v>
      </c>
      <c r="B1900" t="s">
        <v>1947</v>
      </c>
      <c r="C1900" t="s">
        <v>1948</v>
      </c>
      <c r="D1900">
        <v>7.4363802266832102E-4</v>
      </c>
      <c r="E1900">
        <v>1.7990004025678299</v>
      </c>
      <c r="F1900">
        <v>0.84719550942571697</v>
      </c>
      <c r="G1900" t="s">
        <v>9</v>
      </c>
    </row>
    <row r="1901" spans="1:7">
      <c r="A1901" t="s">
        <v>1382</v>
      </c>
      <c r="B1901" t="s">
        <v>1383</v>
      </c>
      <c r="C1901" t="s">
        <v>1384</v>
      </c>
      <c r="D1901">
        <v>4.09092124905454E-5</v>
      </c>
      <c r="E1901">
        <v>1.79977027578447</v>
      </c>
      <c r="F1901">
        <v>0.84781277147877798</v>
      </c>
      <c r="G1901" t="s">
        <v>9</v>
      </c>
    </row>
    <row r="1902" spans="1:7">
      <c r="A1902" t="s">
        <v>4849</v>
      </c>
      <c r="B1902" t="s">
        <v>4850</v>
      </c>
      <c r="C1902" t="s">
        <v>4851</v>
      </c>
      <c r="D1902">
        <v>1.6823981770412801E-2</v>
      </c>
      <c r="E1902">
        <v>1.8036161152514201</v>
      </c>
      <c r="F1902">
        <v>0.85089230557899898</v>
      </c>
      <c r="G1902" t="s">
        <v>9</v>
      </c>
    </row>
    <row r="1903" spans="1:7">
      <c r="A1903" t="s">
        <v>1427</v>
      </c>
      <c r="B1903" t="s">
        <v>1428</v>
      </c>
      <c r="C1903" t="s">
        <v>1429</v>
      </c>
      <c r="D1903">
        <v>6.1110596422595098E-5</v>
      </c>
      <c r="E1903">
        <v>1.8061954749223801</v>
      </c>
      <c r="F1903">
        <v>0.85295403647344104</v>
      </c>
      <c r="G1903" t="s">
        <v>9</v>
      </c>
    </row>
    <row r="1904" spans="1:7">
      <c r="A1904" t="s">
        <v>1760</v>
      </c>
      <c r="B1904" t="s">
        <v>1761</v>
      </c>
      <c r="C1904" t="s">
        <v>1762</v>
      </c>
      <c r="D1904">
        <v>4.5098679412197202E-4</v>
      </c>
      <c r="E1904">
        <v>1.8066750418158799</v>
      </c>
      <c r="F1904">
        <v>0.85333703873154998</v>
      </c>
      <c r="G1904" t="s">
        <v>9</v>
      </c>
    </row>
    <row r="1905" spans="1:7">
      <c r="A1905" t="s">
        <v>1631</v>
      </c>
      <c r="B1905" t="s">
        <v>1632</v>
      </c>
      <c r="C1905" t="s">
        <v>1633</v>
      </c>
      <c r="D1905">
        <v>2.4520481909490698E-4</v>
      </c>
      <c r="E1905">
        <v>1.81247629964409</v>
      </c>
      <c r="F1905">
        <v>0.85796213023957801</v>
      </c>
      <c r="G1905" t="s">
        <v>9</v>
      </c>
    </row>
    <row r="1906" spans="1:7">
      <c r="A1906" t="s">
        <v>2875</v>
      </c>
      <c r="B1906" t="s">
        <v>2876</v>
      </c>
      <c r="C1906" t="s">
        <v>2877</v>
      </c>
      <c r="D1906">
        <v>3.7338824881117702E-3</v>
      </c>
      <c r="E1906">
        <v>1.82046755878901</v>
      </c>
      <c r="F1906">
        <v>0.86430903180619201</v>
      </c>
      <c r="G1906" t="s">
        <v>9</v>
      </c>
    </row>
    <row r="1907" spans="1:7">
      <c r="A1907" t="s">
        <v>2392</v>
      </c>
      <c r="B1907" t="s">
        <v>2393</v>
      </c>
      <c r="C1907" t="s">
        <v>2394</v>
      </c>
      <c r="D1907">
        <v>1.9688596317971401E-3</v>
      </c>
      <c r="E1907">
        <v>1.82515948006051</v>
      </c>
      <c r="F1907">
        <v>0.868022530315956</v>
      </c>
      <c r="G1907" t="s">
        <v>9</v>
      </c>
    </row>
    <row r="1908" spans="1:7">
      <c r="A1908" t="s">
        <v>6216</v>
      </c>
      <c r="B1908" t="s">
        <v>6217</v>
      </c>
      <c r="C1908" t="s">
        <v>6218</v>
      </c>
      <c r="D1908">
        <v>3.49769812855232E-2</v>
      </c>
      <c r="E1908">
        <v>1.8295808589598399</v>
      </c>
      <c r="F1908">
        <v>0.87151317749308899</v>
      </c>
      <c r="G1908" t="s">
        <v>9</v>
      </c>
    </row>
    <row r="1909" spans="1:7">
      <c r="A1909" t="s">
        <v>4801</v>
      </c>
      <c r="B1909" t="s">
        <v>4802</v>
      </c>
      <c r="C1909" t="s">
        <v>4803</v>
      </c>
      <c r="D1909">
        <v>1.6432480555887401E-2</v>
      </c>
      <c r="E1909">
        <v>1.8321792461227899</v>
      </c>
      <c r="F1909">
        <v>0.87356065236632496</v>
      </c>
      <c r="G1909" t="s">
        <v>9</v>
      </c>
    </row>
    <row r="1910" spans="1:7">
      <c r="A1910" t="s">
        <v>3262</v>
      </c>
      <c r="B1910" t="s">
        <v>3263</v>
      </c>
      <c r="C1910" t="s">
        <v>3264</v>
      </c>
      <c r="D1910">
        <v>5.3689929348560298E-3</v>
      </c>
      <c r="E1910">
        <v>1.83384309326752</v>
      </c>
      <c r="F1910">
        <v>0.874870204773321</v>
      </c>
      <c r="G1910" t="s">
        <v>9</v>
      </c>
    </row>
    <row r="1911" spans="1:7">
      <c r="A1911" t="s">
        <v>1349</v>
      </c>
      <c r="B1911" t="s">
        <v>1350</v>
      </c>
      <c r="C1911" t="s">
        <v>1351</v>
      </c>
      <c r="D1911">
        <v>2.3846594459133301E-5</v>
      </c>
      <c r="E1911">
        <v>1.83824548584548</v>
      </c>
      <c r="F1911">
        <v>0.87832944212360198</v>
      </c>
      <c r="G1911" t="s">
        <v>9</v>
      </c>
    </row>
    <row r="1912" spans="1:7">
      <c r="A1912" t="s">
        <v>2782</v>
      </c>
      <c r="B1912" t="s">
        <v>2783</v>
      </c>
      <c r="C1912" t="s">
        <v>2784</v>
      </c>
      <c r="D1912">
        <v>3.2933251698162298E-3</v>
      </c>
      <c r="E1912">
        <v>1.84491088258305</v>
      </c>
      <c r="F1912">
        <v>0.88355112936931701</v>
      </c>
      <c r="G1912" t="s">
        <v>9</v>
      </c>
    </row>
    <row r="1913" spans="1:7">
      <c r="A1913" t="s">
        <v>2215</v>
      </c>
      <c r="B1913" t="s">
        <v>2216</v>
      </c>
      <c r="C1913" t="s">
        <v>2217</v>
      </c>
      <c r="D1913">
        <v>1.3962534523387501E-3</v>
      </c>
      <c r="E1913">
        <v>1.84536800800098</v>
      </c>
      <c r="F1913">
        <v>0.88390855090651899</v>
      </c>
      <c r="G1913" t="s">
        <v>9</v>
      </c>
    </row>
    <row r="1914" spans="1:7">
      <c r="A1914" t="s">
        <v>4600</v>
      </c>
      <c r="B1914" t="s">
        <v>4601</v>
      </c>
      <c r="C1914" t="s">
        <v>4602</v>
      </c>
      <c r="D1914">
        <v>1.4193064996937199E-2</v>
      </c>
      <c r="E1914">
        <v>1.84805373652501</v>
      </c>
      <c r="F1914">
        <v>0.88600670712789598</v>
      </c>
      <c r="G1914" t="s">
        <v>9</v>
      </c>
    </row>
    <row r="1915" spans="1:7">
      <c r="A1915" t="s">
        <v>1673</v>
      </c>
      <c r="B1915" t="s">
        <v>1674</v>
      </c>
      <c r="C1915" t="s">
        <v>1675</v>
      </c>
      <c r="D1915">
        <v>3.1476261831826199E-4</v>
      </c>
      <c r="E1915">
        <v>1.84968918274938</v>
      </c>
      <c r="F1915">
        <v>0.887282864158222</v>
      </c>
      <c r="G1915" t="s">
        <v>9</v>
      </c>
    </row>
    <row r="1916" spans="1:7">
      <c r="A1916" t="s">
        <v>1466</v>
      </c>
      <c r="B1916" t="s">
        <v>1467</v>
      </c>
      <c r="C1916" t="s">
        <v>1468</v>
      </c>
      <c r="D1916">
        <v>1.0401540861814199E-4</v>
      </c>
      <c r="E1916">
        <v>1.8527904995117701</v>
      </c>
      <c r="F1916">
        <v>0.88969976080248703</v>
      </c>
      <c r="G1916" t="s">
        <v>9</v>
      </c>
    </row>
    <row r="1917" spans="1:7">
      <c r="A1917" t="s">
        <v>2722</v>
      </c>
      <c r="B1917" t="s">
        <v>2723</v>
      </c>
      <c r="C1917" t="s">
        <v>2724</v>
      </c>
      <c r="D1917">
        <v>3.0596712127794498E-3</v>
      </c>
      <c r="E1917">
        <v>1.8551169311817599</v>
      </c>
      <c r="F1917">
        <v>0.89151012523925199</v>
      </c>
      <c r="G1917" t="s">
        <v>9</v>
      </c>
    </row>
    <row r="1918" spans="1:7">
      <c r="A1918" t="s">
        <v>1907</v>
      </c>
      <c r="B1918" t="s">
        <v>1908</v>
      </c>
      <c r="C1918" t="s">
        <v>1909</v>
      </c>
      <c r="D1918">
        <v>6.7340418286174295E-4</v>
      </c>
      <c r="E1918">
        <v>1.8596083630551401</v>
      </c>
      <c r="F1918">
        <v>0.89499881909117895</v>
      </c>
      <c r="G1918" t="s">
        <v>9</v>
      </c>
    </row>
    <row r="1919" spans="1:7">
      <c r="A1919" t="s">
        <v>3070</v>
      </c>
      <c r="B1919" t="s">
        <v>3071</v>
      </c>
      <c r="C1919" t="s">
        <v>3072</v>
      </c>
      <c r="D1919">
        <v>4.4077673127490896E-3</v>
      </c>
      <c r="E1919">
        <v>1.86843642467758</v>
      </c>
      <c r="F1919">
        <v>0.90183147548596798</v>
      </c>
      <c r="G1919" t="s">
        <v>9</v>
      </c>
    </row>
    <row r="1920" spans="1:7">
      <c r="A1920" t="s">
        <v>2116</v>
      </c>
      <c r="B1920" t="s">
        <v>2117</v>
      </c>
      <c r="C1920" t="s">
        <v>2118</v>
      </c>
      <c r="D1920">
        <v>1.1405842017240199E-3</v>
      </c>
      <c r="E1920">
        <v>1.8714696790649701</v>
      </c>
      <c r="F1920">
        <v>0.90417167435758505</v>
      </c>
      <c r="G1920" t="s">
        <v>9</v>
      </c>
    </row>
    <row r="1921" spans="1:7">
      <c r="A1921" t="s">
        <v>6671</v>
      </c>
      <c r="B1921" t="s">
        <v>6672</v>
      </c>
      <c r="C1921" t="s">
        <v>6673</v>
      </c>
      <c r="D1921">
        <v>4.3713775453365099E-2</v>
      </c>
      <c r="E1921">
        <v>1.87386355931794</v>
      </c>
      <c r="F1921">
        <v>0.90601591059501596</v>
      </c>
      <c r="G1921" t="s">
        <v>9</v>
      </c>
    </row>
    <row r="1922" spans="1:7">
      <c r="A1922" t="s">
        <v>2545</v>
      </c>
      <c r="B1922" t="s">
        <v>2546</v>
      </c>
      <c r="C1922" t="s">
        <v>2547</v>
      </c>
      <c r="D1922">
        <v>2.40148013815248E-3</v>
      </c>
      <c r="E1922">
        <v>1.8787774317838499</v>
      </c>
      <c r="F1922">
        <v>0.90979416889724696</v>
      </c>
      <c r="G1922" t="s">
        <v>9</v>
      </c>
    </row>
    <row r="1923" spans="1:7">
      <c r="A1923" t="s">
        <v>1880</v>
      </c>
      <c r="B1923" t="s">
        <v>1881</v>
      </c>
      <c r="C1923" t="s">
        <v>1882</v>
      </c>
      <c r="D1923">
        <v>6.3341540177495295E-4</v>
      </c>
      <c r="E1923">
        <v>1.8793772888420299</v>
      </c>
      <c r="F1923">
        <v>0.91025471981905404</v>
      </c>
      <c r="G1923" t="s">
        <v>9</v>
      </c>
    </row>
    <row r="1924" spans="1:7">
      <c r="A1924" t="s">
        <v>2734</v>
      </c>
      <c r="B1924" t="s">
        <v>2735</v>
      </c>
      <c r="C1924" t="s">
        <v>2736</v>
      </c>
      <c r="D1924">
        <v>3.0856131010637399E-3</v>
      </c>
      <c r="E1924">
        <v>1.8797334725557999</v>
      </c>
      <c r="F1924">
        <v>0.91052811664700095</v>
      </c>
      <c r="G1924" t="s">
        <v>9</v>
      </c>
    </row>
    <row r="1925" spans="1:7">
      <c r="A1925" t="s">
        <v>2011</v>
      </c>
      <c r="B1925" t="s">
        <v>2012</v>
      </c>
      <c r="C1925" t="s">
        <v>2013</v>
      </c>
      <c r="D1925">
        <v>8.99762256328563E-4</v>
      </c>
      <c r="E1925">
        <v>1.87995628646317</v>
      </c>
      <c r="F1925">
        <v>0.91069911613907895</v>
      </c>
      <c r="G1925" t="s">
        <v>9</v>
      </c>
    </row>
    <row r="1926" spans="1:7">
      <c r="A1926" t="s">
        <v>1679</v>
      </c>
      <c r="B1926" t="s">
        <v>1680</v>
      </c>
      <c r="C1926" t="s">
        <v>1681</v>
      </c>
      <c r="D1926">
        <v>3.20393575965278E-4</v>
      </c>
      <c r="E1926">
        <v>1.88245132973929</v>
      </c>
      <c r="F1926">
        <v>0.91261256489642095</v>
      </c>
      <c r="G1926" t="s">
        <v>9</v>
      </c>
    </row>
    <row r="1927" spans="1:7">
      <c r="A1927" t="s">
        <v>4393</v>
      </c>
      <c r="B1927" t="s">
        <v>4394</v>
      </c>
      <c r="C1927" t="s">
        <v>4395</v>
      </c>
      <c r="D1927">
        <v>1.2664636371635901E-2</v>
      </c>
      <c r="E1927">
        <v>1.88673982771063</v>
      </c>
      <c r="F1927">
        <v>0.91589549599088205</v>
      </c>
      <c r="G1927" t="s">
        <v>9</v>
      </c>
    </row>
    <row r="1928" spans="1:7">
      <c r="A1928" t="s">
        <v>2323</v>
      </c>
      <c r="B1928" t="s">
        <v>2324</v>
      </c>
      <c r="C1928" t="s">
        <v>2325</v>
      </c>
      <c r="D1928">
        <v>1.73026079353877E-3</v>
      </c>
      <c r="E1928">
        <v>1.8911834792100499</v>
      </c>
      <c r="F1928">
        <v>0.91928933774851596</v>
      </c>
      <c r="G1928" t="s">
        <v>9</v>
      </c>
    </row>
    <row r="1929" spans="1:7">
      <c r="A1929" t="s">
        <v>2143</v>
      </c>
      <c r="B1929" t="s">
        <v>2144</v>
      </c>
      <c r="C1929" t="s">
        <v>2145</v>
      </c>
      <c r="D1929">
        <v>1.1824985475248099E-3</v>
      </c>
      <c r="E1929">
        <v>1.8926227007465299</v>
      </c>
      <c r="F1929">
        <v>0.92038683469989402</v>
      </c>
      <c r="G1929" t="s">
        <v>9</v>
      </c>
    </row>
    <row r="1930" spans="1:7">
      <c r="A1930" t="s">
        <v>6689</v>
      </c>
      <c r="B1930" t="s">
        <v>6690</v>
      </c>
      <c r="C1930" t="s">
        <v>6691</v>
      </c>
      <c r="D1930">
        <v>4.4275456129534499E-2</v>
      </c>
      <c r="E1930">
        <v>1.89535934634925</v>
      </c>
      <c r="F1930">
        <v>0.92247139881742302</v>
      </c>
      <c r="G1930" t="s">
        <v>9</v>
      </c>
    </row>
    <row r="1931" spans="1:7">
      <c r="A1931" t="s">
        <v>3970</v>
      </c>
      <c r="B1931" t="s">
        <v>3971</v>
      </c>
      <c r="C1931" t="s">
        <v>3972</v>
      </c>
      <c r="D1931">
        <v>9.3848984207554297E-3</v>
      </c>
      <c r="E1931">
        <v>1.89562537561322</v>
      </c>
      <c r="F1931">
        <v>0.92267387871573403</v>
      </c>
      <c r="G1931" t="s">
        <v>9</v>
      </c>
    </row>
    <row r="1932" spans="1:7">
      <c r="A1932" t="s">
        <v>3229</v>
      </c>
      <c r="B1932" t="s">
        <v>3230</v>
      </c>
      <c r="C1932" t="s">
        <v>3231</v>
      </c>
      <c r="D1932">
        <v>5.2173270541028003E-3</v>
      </c>
      <c r="E1932">
        <v>1.9061833650844</v>
      </c>
      <c r="F1932">
        <v>0.93068690580285796</v>
      </c>
      <c r="G1932" t="s">
        <v>9</v>
      </c>
    </row>
    <row r="1933" spans="1:7">
      <c r="A1933" t="s">
        <v>1799</v>
      </c>
      <c r="B1933" t="s">
        <v>1800</v>
      </c>
      <c r="C1933" t="s">
        <v>1801</v>
      </c>
      <c r="D1933">
        <v>5.3813526902405403E-4</v>
      </c>
      <c r="E1933">
        <v>1.9064019321566601</v>
      </c>
      <c r="F1933">
        <v>0.93085231882683495</v>
      </c>
      <c r="G1933" t="s">
        <v>9</v>
      </c>
    </row>
    <row r="1934" spans="1:7">
      <c r="A1934" t="s">
        <v>1940</v>
      </c>
      <c r="B1934" t="s">
        <v>1941</v>
      </c>
      <c r="C1934" t="s">
        <v>1942</v>
      </c>
      <c r="D1934">
        <v>7.4193866131091904E-4</v>
      </c>
      <c r="E1934">
        <v>1.90862819902703</v>
      </c>
      <c r="F1934">
        <v>0.93253609296634199</v>
      </c>
      <c r="G1934" t="s">
        <v>9</v>
      </c>
    </row>
    <row r="1935" spans="1:7">
      <c r="A1935" t="s">
        <v>3589</v>
      </c>
      <c r="B1935" t="s">
        <v>3590</v>
      </c>
      <c r="C1935" t="s">
        <v>3591</v>
      </c>
      <c r="D1935">
        <v>7.3300990414580302E-3</v>
      </c>
      <c r="E1935">
        <v>1.91567267589555</v>
      </c>
      <c r="F1935">
        <v>0.93785107401564805</v>
      </c>
      <c r="G1935" t="s">
        <v>9</v>
      </c>
    </row>
    <row r="1936" spans="1:7">
      <c r="A1936" t="s">
        <v>1562</v>
      </c>
      <c r="B1936" t="s">
        <v>1563</v>
      </c>
      <c r="C1936" t="s">
        <v>1564</v>
      </c>
      <c r="D1936">
        <v>1.7298995365776001E-4</v>
      </c>
      <c r="E1936">
        <v>1.9160266055989601</v>
      </c>
      <c r="F1936">
        <v>0.93811759421562901</v>
      </c>
      <c r="G1936" t="s">
        <v>9</v>
      </c>
    </row>
    <row r="1937" spans="1:7">
      <c r="A1937" t="s">
        <v>2683</v>
      </c>
      <c r="B1937" t="s">
        <v>2684</v>
      </c>
      <c r="C1937" t="s">
        <v>2685</v>
      </c>
      <c r="D1937">
        <v>2.9085157535749802E-3</v>
      </c>
      <c r="E1937">
        <v>1.9194843993216399</v>
      </c>
      <c r="F1937">
        <v>0.94071883467677797</v>
      </c>
      <c r="G1937" t="s">
        <v>9</v>
      </c>
    </row>
    <row r="1938" spans="1:7">
      <c r="A1938" t="s">
        <v>2479</v>
      </c>
      <c r="B1938" t="s">
        <v>2480</v>
      </c>
      <c r="C1938" t="s">
        <v>2481</v>
      </c>
      <c r="D1938">
        <v>2.1935473972962299E-3</v>
      </c>
      <c r="E1938">
        <v>1.92030663575479</v>
      </c>
      <c r="F1938">
        <v>0.941336699780293</v>
      </c>
      <c r="G1938" t="s">
        <v>9</v>
      </c>
    </row>
    <row r="1939" spans="1:7">
      <c r="A1939" t="s">
        <v>4594</v>
      </c>
      <c r="B1939" t="s">
        <v>4595</v>
      </c>
      <c r="C1939" t="s">
        <v>4596</v>
      </c>
      <c r="D1939">
        <v>1.412427986573E-2</v>
      </c>
      <c r="E1939">
        <v>1.93009593827064</v>
      </c>
      <c r="F1939">
        <v>0.948672560564498</v>
      </c>
      <c r="G1939" t="s">
        <v>9</v>
      </c>
    </row>
    <row r="1940" spans="1:7">
      <c r="A1940" t="s">
        <v>1412</v>
      </c>
      <c r="B1940" t="s">
        <v>1413</v>
      </c>
      <c r="C1940" t="s">
        <v>1414</v>
      </c>
      <c r="D1940">
        <v>5.4858050730124402E-5</v>
      </c>
      <c r="E1940">
        <v>1.9370071151882999</v>
      </c>
      <c r="F1940">
        <v>0.95382925338774305</v>
      </c>
      <c r="G1940" t="s">
        <v>9</v>
      </c>
    </row>
    <row r="1941" spans="1:7">
      <c r="A1941" t="s">
        <v>2470</v>
      </c>
      <c r="B1941" t="s">
        <v>2471</v>
      </c>
      <c r="C1941" t="s">
        <v>2472</v>
      </c>
      <c r="D1941">
        <v>2.17732146911286E-3</v>
      </c>
      <c r="E1941">
        <v>1.9446640275334399</v>
      </c>
      <c r="F1941">
        <v>0.95952092761281005</v>
      </c>
      <c r="G1941" t="s">
        <v>9</v>
      </c>
    </row>
    <row r="1942" spans="1:7">
      <c r="A1942" t="s">
        <v>5940</v>
      </c>
      <c r="B1942" t="s">
        <v>5941</v>
      </c>
      <c r="C1942" t="s">
        <v>5942</v>
      </c>
      <c r="D1942">
        <v>3.0136185450827802E-2</v>
      </c>
      <c r="E1942">
        <v>1.9453391515823499</v>
      </c>
      <c r="F1942">
        <v>0.96002169744886101</v>
      </c>
      <c r="G1942" t="s">
        <v>9</v>
      </c>
    </row>
    <row r="1943" spans="1:7">
      <c r="A1943" t="s">
        <v>4720</v>
      </c>
      <c r="B1943" t="s">
        <v>4721</v>
      </c>
      <c r="C1943" t="s">
        <v>4722</v>
      </c>
      <c r="D1943">
        <v>1.5432854917452299E-2</v>
      </c>
      <c r="E1943">
        <v>1.95314399999026</v>
      </c>
      <c r="F1943">
        <v>0.96579831912398995</v>
      </c>
      <c r="G1943" t="s">
        <v>9</v>
      </c>
    </row>
    <row r="1944" spans="1:7">
      <c r="A1944" t="s">
        <v>1229</v>
      </c>
      <c r="B1944" t="s">
        <v>1230</v>
      </c>
      <c r="C1944" t="s">
        <v>1231</v>
      </c>
      <c r="D1944">
        <v>4.1326135482310102E-2</v>
      </c>
      <c r="E1944">
        <v>1.9535174150332599</v>
      </c>
      <c r="F1944">
        <v>0.96607411678093302</v>
      </c>
      <c r="G1944" t="s">
        <v>9</v>
      </c>
    </row>
    <row r="1945" spans="1:7">
      <c r="A1945" t="s">
        <v>5017</v>
      </c>
      <c r="B1945" t="s">
        <v>5018</v>
      </c>
      <c r="C1945" t="s">
        <v>5019</v>
      </c>
      <c r="D1945">
        <v>1.81491357216414E-2</v>
      </c>
      <c r="E1945">
        <v>1.9540933105310501</v>
      </c>
      <c r="F1945">
        <v>0.96649935954082</v>
      </c>
      <c r="G1945" t="s">
        <v>9</v>
      </c>
    </row>
    <row r="1946" spans="1:7">
      <c r="A1946" t="s">
        <v>5214</v>
      </c>
      <c r="B1946" t="s">
        <v>5215</v>
      </c>
      <c r="C1946" t="s">
        <v>5216</v>
      </c>
      <c r="D1946">
        <v>2.04446017405602E-2</v>
      </c>
      <c r="E1946">
        <v>1.9582993402328699</v>
      </c>
      <c r="F1946">
        <v>0.969601308180431</v>
      </c>
      <c r="G1946" t="s">
        <v>9</v>
      </c>
    </row>
    <row r="1947" spans="1:7">
      <c r="A1947" t="s">
        <v>3289</v>
      </c>
      <c r="B1947" t="s">
        <v>3290</v>
      </c>
      <c r="C1947" t="s">
        <v>3291</v>
      </c>
      <c r="D1947">
        <v>5.52900012878727E-3</v>
      </c>
      <c r="E1947">
        <v>1.96577542470622</v>
      </c>
      <c r="F1947">
        <v>0.97509851386115998</v>
      </c>
      <c r="G1947" t="s">
        <v>9</v>
      </c>
    </row>
    <row r="1948" spans="1:7">
      <c r="A1948" t="s">
        <v>6752</v>
      </c>
      <c r="B1948" t="s">
        <v>6753</v>
      </c>
      <c r="C1948" t="s">
        <v>6754</v>
      </c>
      <c r="D1948">
        <v>4.5458544551277E-2</v>
      </c>
      <c r="E1948">
        <v>1.96803089355054</v>
      </c>
      <c r="F1948">
        <v>0.97675286784297399</v>
      </c>
      <c r="G1948" t="s">
        <v>9</v>
      </c>
    </row>
    <row r="1949" spans="1:7">
      <c r="A1949" t="s">
        <v>4171</v>
      </c>
      <c r="B1949" t="s">
        <v>4172</v>
      </c>
      <c r="C1949" t="s">
        <v>4173</v>
      </c>
      <c r="D1949">
        <v>1.0927407100286101E-2</v>
      </c>
      <c r="E1949">
        <v>1.97123957306094</v>
      </c>
      <c r="F1949">
        <v>0.97910312385126497</v>
      </c>
      <c r="G1949" t="s">
        <v>9</v>
      </c>
    </row>
    <row r="1950" spans="1:7">
      <c r="A1950" t="s">
        <v>2167</v>
      </c>
      <c r="B1950" t="s">
        <v>2168</v>
      </c>
      <c r="C1950" t="s">
        <v>2169</v>
      </c>
      <c r="D1950">
        <v>1.2212745403067499E-3</v>
      </c>
      <c r="E1950">
        <v>1.97318063021427</v>
      </c>
      <c r="F1950">
        <v>0.980523030256227</v>
      </c>
      <c r="G1950" t="s">
        <v>9</v>
      </c>
    </row>
    <row r="1951" spans="1:7">
      <c r="A1951" t="s">
        <v>6614</v>
      </c>
      <c r="B1951" t="s">
        <v>6615</v>
      </c>
      <c r="C1951" t="s">
        <v>6616</v>
      </c>
      <c r="D1951">
        <v>4.2716438045216402E-2</v>
      </c>
      <c r="E1951">
        <v>1.9804592955372899</v>
      </c>
      <c r="F1951">
        <v>0.98583504977574998</v>
      </c>
      <c r="G1951" t="s">
        <v>9</v>
      </c>
    </row>
    <row r="1952" spans="1:7">
      <c r="A1952" t="s">
        <v>1172</v>
      </c>
      <c r="B1952" t="s">
        <v>1173</v>
      </c>
      <c r="C1952" t="s">
        <v>1174</v>
      </c>
      <c r="D1952">
        <v>9.09103372485991E-3</v>
      </c>
      <c r="E1952">
        <v>1.98611387180081</v>
      </c>
      <c r="F1952">
        <v>0.98994834067734305</v>
      </c>
      <c r="G1952" t="s">
        <v>9</v>
      </c>
    </row>
    <row r="1953" spans="1:7">
      <c r="A1953" t="s">
        <v>4294</v>
      </c>
      <c r="B1953" t="s">
        <v>4295</v>
      </c>
      <c r="C1953" t="s">
        <v>4296</v>
      </c>
      <c r="D1953">
        <v>1.1761005631907099E-2</v>
      </c>
      <c r="E1953">
        <v>1.9877602719634699</v>
      </c>
      <c r="F1953">
        <v>0.99114377535894405</v>
      </c>
      <c r="G1953" t="s">
        <v>9</v>
      </c>
    </row>
    <row r="1954" spans="1:7">
      <c r="A1954" t="s">
        <v>596</v>
      </c>
      <c r="B1954" t="s">
        <v>597</v>
      </c>
      <c r="C1954" t="s">
        <v>598</v>
      </c>
      <c r="D1954">
        <v>4.4356036796171904E-3</v>
      </c>
      <c r="E1954">
        <v>1.9891942436774701</v>
      </c>
      <c r="F1954">
        <v>0.99218416139408006</v>
      </c>
      <c r="G1954" t="s">
        <v>9</v>
      </c>
    </row>
    <row r="1955" spans="1:7">
      <c r="A1955" t="s">
        <v>6225</v>
      </c>
      <c r="B1955" t="s">
        <v>6226</v>
      </c>
      <c r="C1955" t="s">
        <v>6227</v>
      </c>
      <c r="D1955">
        <v>3.5081706230339599E-2</v>
      </c>
      <c r="E1955">
        <v>2.0004906407457299</v>
      </c>
      <c r="F1955">
        <v>1.00035387908027</v>
      </c>
      <c r="G1955" t="s">
        <v>9</v>
      </c>
    </row>
    <row r="1956" spans="1:7">
      <c r="A1956" t="s">
        <v>1805</v>
      </c>
      <c r="B1956" t="s">
        <v>1806</v>
      </c>
      <c r="C1956" t="s">
        <v>1807</v>
      </c>
      <c r="D1956">
        <v>5.4329782184754801E-4</v>
      </c>
      <c r="E1956">
        <v>2.00145814277306</v>
      </c>
      <c r="F1956">
        <v>1.0010514444313301</v>
      </c>
      <c r="G1956" t="s">
        <v>9</v>
      </c>
    </row>
    <row r="1957" spans="1:7">
      <c r="A1957" t="s">
        <v>1340</v>
      </c>
      <c r="B1957" t="s">
        <v>1341</v>
      </c>
      <c r="C1957" t="s">
        <v>1342</v>
      </c>
      <c r="D1957">
        <v>2.2046512298964699E-5</v>
      </c>
      <c r="E1957">
        <v>2.0065866974112798</v>
      </c>
      <c r="F1957">
        <v>1.0047434911406801</v>
      </c>
      <c r="G1957" t="s">
        <v>9</v>
      </c>
    </row>
    <row r="1958" spans="1:7">
      <c r="A1958" t="s">
        <v>1877</v>
      </c>
      <c r="B1958" t="s">
        <v>1878</v>
      </c>
      <c r="C1958" t="s">
        <v>1879</v>
      </c>
      <c r="D1958">
        <v>6.3230198457916499E-4</v>
      </c>
      <c r="E1958">
        <v>2.0108472143601799</v>
      </c>
      <c r="F1958">
        <v>1.00780346878467</v>
      </c>
      <c r="G1958" t="s">
        <v>9</v>
      </c>
    </row>
    <row r="1959" spans="1:7">
      <c r="A1959" t="s">
        <v>2212</v>
      </c>
      <c r="B1959" t="s">
        <v>2213</v>
      </c>
      <c r="C1959" t="s">
        <v>2214</v>
      </c>
      <c r="D1959">
        <v>1.3945191116977E-3</v>
      </c>
      <c r="E1959">
        <v>2.0136458267828798</v>
      </c>
      <c r="F1959">
        <v>1.0098099550045001</v>
      </c>
      <c r="G1959" t="s">
        <v>9</v>
      </c>
    </row>
    <row r="1960" spans="1:7">
      <c r="A1960" t="s">
        <v>5577</v>
      </c>
      <c r="B1960" t="s">
        <v>5578</v>
      </c>
      <c r="C1960" t="s">
        <v>5579</v>
      </c>
      <c r="D1960">
        <v>2.4355784843697902E-2</v>
      </c>
      <c r="E1960">
        <v>2.0188909062037701</v>
      </c>
      <c r="F1960">
        <v>1.01356295458662</v>
      </c>
      <c r="G1960" t="s">
        <v>9</v>
      </c>
    </row>
    <row r="1961" spans="1:7">
      <c r="A1961" t="s">
        <v>5685</v>
      </c>
      <c r="B1961" t="s">
        <v>5686</v>
      </c>
      <c r="C1961" t="s">
        <v>5687</v>
      </c>
      <c r="D1961">
        <v>2.57612659925502E-2</v>
      </c>
      <c r="E1961">
        <v>2.03450636862557</v>
      </c>
      <c r="F1961">
        <v>1.0246787964942701</v>
      </c>
      <c r="G1961" t="s">
        <v>9</v>
      </c>
    </row>
    <row r="1962" spans="1:7">
      <c r="A1962" t="s">
        <v>4879</v>
      </c>
      <c r="B1962" t="s">
        <v>4880</v>
      </c>
      <c r="C1962" t="s">
        <v>4881</v>
      </c>
      <c r="D1962">
        <v>1.70187763300747E-2</v>
      </c>
      <c r="E1962">
        <v>2.0357419367732001</v>
      </c>
      <c r="F1962">
        <v>1.02555468806661</v>
      </c>
      <c r="G1962" t="s">
        <v>9</v>
      </c>
    </row>
    <row r="1963" spans="1:7">
      <c r="A1963" t="s">
        <v>2758</v>
      </c>
      <c r="B1963" t="s">
        <v>2759</v>
      </c>
      <c r="C1963" t="s">
        <v>2760</v>
      </c>
      <c r="D1963">
        <v>3.1750474848981202E-3</v>
      </c>
      <c r="E1963">
        <v>2.0409903051465901</v>
      </c>
      <c r="F1963">
        <v>1.0292693294798201</v>
      </c>
      <c r="G1963" t="s">
        <v>9</v>
      </c>
    </row>
    <row r="1964" spans="1:7">
      <c r="A1964" t="s">
        <v>3175</v>
      </c>
      <c r="B1964" t="s">
        <v>3176</v>
      </c>
      <c r="C1964" t="s">
        <v>3177</v>
      </c>
      <c r="D1964">
        <v>4.9363004726759698E-3</v>
      </c>
      <c r="E1964">
        <v>2.04122302270732</v>
      </c>
      <c r="F1964">
        <v>1.02943381890954</v>
      </c>
      <c r="G1964" t="s">
        <v>9</v>
      </c>
    </row>
    <row r="1965" spans="1:7">
      <c r="A1965" t="s">
        <v>6830</v>
      </c>
      <c r="B1965" t="s">
        <v>6831</v>
      </c>
      <c r="C1965" t="s">
        <v>6832</v>
      </c>
      <c r="D1965">
        <v>4.7245100615401901E-2</v>
      </c>
      <c r="E1965">
        <v>2.06364472962394</v>
      </c>
      <c r="F1965">
        <v>1.04519462244412</v>
      </c>
      <c r="G1965" t="s">
        <v>9</v>
      </c>
    </row>
    <row r="1966" spans="1:7">
      <c r="A1966" t="s">
        <v>6303</v>
      </c>
      <c r="B1966" t="s">
        <v>6304</v>
      </c>
      <c r="C1966" t="s">
        <v>6305</v>
      </c>
      <c r="D1966">
        <v>3.6358174045815601E-2</v>
      </c>
      <c r="E1966">
        <v>2.06414720158002</v>
      </c>
      <c r="F1966">
        <v>1.0455458580756101</v>
      </c>
      <c r="G1966" t="s">
        <v>9</v>
      </c>
    </row>
    <row r="1967" spans="1:7">
      <c r="A1967" t="s">
        <v>4042</v>
      </c>
      <c r="B1967" t="s">
        <v>4043</v>
      </c>
      <c r="C1967" t="s">
        <v>4044</v>
      </c>
      <c r="D1967">
        <v>9.7839033747713008E-3</v>
      </c>
      <c r="E1967">
        <v>2.0724140798203399</v>
      </c>
      <c r="F1967">
        <v>1.05131229029201</v>
      </c>
      <c r="G1967" t="s">
        <v>9</v>
      </c>
    </row>
    <row r="1968" spans="1:7">
      <c r="A1968" t="s">
        <v>1076</v>
      </c>
      <c r="B1968" t="s">
        <v>1077</v>
      </c>
      <c r="C1968" t="s">
        <v>1078</v>
      </c>
      <c r="D1968">
        <v>1.3823598794222199E-4</v>
      </c>
      <c r="E1968">
        <v>2.08808598002561</v>
      </c>
      <c r="F1968">
        <v>1.06218111823093</v>
      </c>
      <c r="G1968" t="s">
        <v>9</v>
      </c>
    </row>
    <row r="1969" spans="1:7">
      <c r="A1969" t="s">
        <v>1829</v>
      </c>
      <c r="B1969" t="s">
        <v>1830</v>
      </c>
      <c r="C1969" t="s">
        <v>1831</v>
      </c>
      <c r="D1969">
        <v>5.7388683363351304E-4</v>
      </c>
      <c r="E1969">
        <v>2.1022782809596801</v>
      </c>
      <c r="F1969">
        <v>1.0719536531190801</v>
      </c>
      <c r="G1969" t="s">
        <v>9</v>
      </c>
    </row>
    <row r="1970" spans="1:7">
      <c r="A1970" t="s">
        <v>5505</v>
      </c>
      <c r="B1970" t="s">
        <v>5506</v>
      </c>
      <c r="C1970" t="s">
        <v>5507</v>
      </c>
      <c r="D1970">
        <v>2.38236434884425E-2</v>
      </c>
      <c r="E1970">
        <v>2.1081812157178801</v>
      </c>
      <c r="F1970">
        <v>1.0759988839489301</v>
      </c>
      <c r="G1970" t="s">
        <v>9</v>
      </c>
    </row>
    <row r="1971" spans="1:7">
      <c r="A1971" t="s">
        <v>4297</v>
      </c>
      <c r="B1971" t="s">
        <v>4298</v>
      </c>
      <c r="C1971" t="s">
        <v>4299</v>
      </c>
      <c r="D1971">
        <v>1.1768773512869901E-2</v>
      </c>
      <c r="E1971">
        <v>2.1407871941174301</v>
      </c>
      <c r="F1971">
        <v>1.0981413911225899</v>
      </c>
      <c r="G1971" t="s">
        <v>9</v>
      </c>
    </row>
    <row r="1972" spans="1:7">
      <c r="A1972" t="s">
        <v>1688</v>
      </c>
      <c r="B1972" t="s">
        <v>1689</v>
      </c>
      <c r="C1972" t="s">
        <v>1690</v>
      </c>
      <c r="D1972">
        <v>3.3324233767785598E-4</v>
      </c>
      <c r="E1972">
        <v>2.14259317782036</v>
      </c>
      <c r="F1972">
        <v>1.0993579461143499</v>
      </c>
      <c r="G1972" t="s">
        <v>9</v>
      </c>
    </row>
    <row r="1973" spans="1:7">
      <c r="A1973" t="s">
        <v>2314</v>
      </c>
      <c r="B1973" t="s">
        <v>2315</v>
      </c>
      <c r="C1973" t="s">
        <v>2316</v>
      </c>
      <c r="D1973">
        <v>1.6848617303301E-3</v>
      </c>
      <c r="E1973">
        <v>2.15226870096041</v>
      </c>
      <c r="F1973">
        <v>1.1058582030542301</v>
      </c>
      <c r="G1973" t="s">
        <v>9</v>
      </c>
    </row>
    <row r="1974" spans="1:7">
      <c r="A1974" t="s">
        <v>1481</v>
      </c>
      <c r="B1974" t="s">
        <v>1482</v>
      </c>
      <c r="C1974" t="s">
        <v>1483</v>
      </c>
      <c r="D1974">
        <v>1.1042464179038401E-4</v>
      </c>
      <c r="E1974">
        <v>2.1592404602369699</v>
      </c>
      <c r="F1974">
        <v>1.1105239156504201</v>
      </c>
      <c r="G1974" t="s">
        <v>9</v>
      </c>
    </row>
    <row r="1975" spans="1:7">
      <c r="A1975" t="s">
        <v>5502</v>
      </c>
      <c r="B1975" t="s">
        <v>5503</v>
      </c>
      <c r="C1975" t="s">
        <v>5504</v>
      </c>
      <c r="D1975">
        <v>2.3765571819276701E-2</v>
      </c>
      <c r="E1975">
        <v>2.1625133585094498</v>
      </c>
      <c r="F1975">
        <v>1.1127090447474199</v>
      </c>
      <c r="G1975" t="s">
        <v>9</v>
      </c>
    </row>
    <row r="1976" spans="1:7">
      <c r="A1976" t="s">
        <v>6521</v>
      </c>
      <c r="B1976" t="s">
        <v>6522</v>
      </c>
      <c r="C1976" t="s">
        <v>6523</v>
      </c>
      <c r="D1976">
        <v>4.0992312122773898E-2</v>
      </c>
      <c r="E1976">
        <v>2.2132906165780701</v>
      </c>
      <c r="F1976">
        <v>1.14619289694486</v>
      </c>
      <c r="G1976" t="s">
        <v>9</v>
      </c>
    </row>
    <row r="1977" spans="1:7">
      <c r="A1977" t="s">
        <v>5631</v>
      </c>
      <c r="B1977" t="s">
        <v>5632</v>
      </c>
      <c r="C1977" t="s">
        <v>5633</v>
      </c>
      <c r="D1977">
        <v>2.51076336359011E-2</v>
      </c>
      <c r="E1977">
        <v>2.2271535015519199</v>
      </c>
      <c r="F1977">
        <v>1.15520099606727</v>
      </c>
      <c r="G1977" t="s">
        <v>9</v>
      </c>
    </row>
    <row r="1978" spans="1:7">
      <c r="A1978" t="s">
        <v>374</v>
      </c>
      <c r="B1978" t="s">
        <v>375</v>
      </c>
      <c r="C1978" t="s">
        <v>376</v>
      </c>
      <c r="D1978">
        <v>3.38531793472466E-4</v>
      </c>
      <c r="E1978">
        <v>2.2378443424635899</v>
      </c>
      <c r="F1978">
        <v>1.16210969039574</v>
      </c>
      <c r="G1978" t="s">
        <v>9</v>
      </c>
    </row>
    <row r="1979" spans="1:7">
      <c r="A1979" t="s">
        <v>1961</v>
      </c>
      <c r="B1979" t="s">
        <v>1962</v>
      </c>
      <c r="C1979" t="s">
        <v>1963</v>
      </c>
      <c r="D1979">
        <v>7.8214178638899698E-4</v>
      </c>
      <c r="E1979">
        <v>2.2427574222226401</v>
      </c>
      <c r="F1979">
        <v>1.1652735862369501</v>
      </c>
      <c r="G1979" t="s">
        <v>9</v>
      </c>
    </row>
    <row r="1980" spans="1:7">
      <c r="A1980" t="s">
        <v>3802</v>
      </c>
      <c r="B1980" t="s">
        <v>3803</v>
      </c>
      <c r="C1980" t="s">
        <v>3804</v>
      </c>
      <c r="D1980">
        <v>8.5430169007258902E-3</v>
      </c>
      <c r="E1980">
        <v>2.2498542196895901</v>
      </c>
      <c r="F1980">
        <v>1.1698315244003099</v>
      </c>
      <c r="G1980" t="s">
        <v>9</v>
      </c>
    </row>
    <row r="1981" spans="1:7">
      <c r="A1981" t="s">
        <v>4795</v>
      </c>
      <c r="B1981" t="s">
        <v>4796</v>
      </c>
      <c r="C1981" t="s">
        <v>4797</v>
      </c>
      <c r="D1981">
        <v>1.6271627230465199E-2</v>
      </c>
      <c r="E1981">
        <v>2.2708877460854699</v>
      </c>
      <c r="F1981">
        <v>1.1832563928927</v>
      </c>
      <c r="G1981" t="s">
        <v>9</v>
      </c>
    </row>
    <row r="1982" spans="1:7">
      <c r="A1982" t="s">
        <v>2089</v>
      </c>
      <c r="B1982" t="s">
        <v>2090</v>
      </c>
      <c r="C1982" t="s">
        <v>2091</v>
      </c>
      <c r="D1982">
        <v>1.0884793747276899E-3</v>
      </c>
      <c r="E1982">
        <v>2.2720961570890599</v>
      </c>
      <c r="F1982">
        <v>1.18402389224577</v>
      </c>
      <c r="G1982" t="s">
        <v>9</v>
      </c>
    </row>
    <row r="1983" spans="1:7">
      <c r="A1983" t="s">
        <v>1712</v>
      </c>
      <c r="B1983" t="s">
        <v>1713</v>
      </c>
      <c r="C1983" t="s">
        <v>1714</v>
      </c>
      <c r="D1983">
        <v>3.7120486951320198E-4</v>
      </c>
      <c r="E1983">
        <v>2.3059884468838798</v>
      </c>
      <c r="F1983">
        <v>1.2053852850343201</v>
      </c>
      <c r="G1983" t="s">
        <v>9</v>
      </c>
    </row>
    <row r="1984" spans="1:7">
      <c r="A1984" t="s">
        <v>125</v>
      </c>
      <c r="B1984" t="s">
        <v>126</v>
      </c>
      <c r="C1984" t="s">
        <v>127</v>
      </c>
      <c r="D1984">
        <v>2.1788797224141399E-2</v>
      </c>
      <c r="E1984">
        <v>2.31146215037327</v>
      </c>
      <c r="F1984">
        <v>1.2088057389892299</v>
      </c>
      <c r="G1984" t="s">
        <v>9</v>
      </c>
    </row>
    <row r="1985" spans="1:7">
      <c r="A1985" t="s">
        <v>2053</v>
      </c>
      <c r="B1985" t="s">
        <v>2054</v>
      </c>
      <c r="C1985" t="s">
        <v>2055</v>
      </c>
      <c r="D1985">
        <v>9.8476233431164101E-4</v>
      </c>
      <c r="E1985">
        <v>2.3279089437619298</v>
      </c>
      <c r="F1985">
        <v>1.21903462828388</v>
      </c>
      <c r="G1985" t="s">
        <v>9</v>
      </c>
    </row>
    <row r="1986" spans="1:7">
      <c r="A1986" t="s">
        <v>1580</v>
      </c>
      <c r="B1986" t="s">
        <v>1581</v>
      </c>
      <c r="C1986" t="s">
        <v>1582</v>
      </c>
      <c r="D1986">
        <v>1.8930455838629001E-4</v>
      </c>
      <c r="E1986">
        <v>2.3371274994911402</v>
      </c>
      <c r="F1986">
        <v>1.22473644095261</v>
      </c>
      <c r="G1986" t="s">
        <v>9</v>
      </c>
    </row>
    <row r="1987" spans="1:7">
      <c r="A1987" t="s">
        <v>1421</v>
      </c>
      <c r="B1987" t="s">
        <v>1422</v>
      </c>
      <c r="C1987" t="s">
        <v>1423</v>
      </c>
      <c r="D1987">
        <v>5.92407625485866E-5</v>
      </c>
      <c r="E1987">
        <v>2.3562505048412699</v>
      </c>
      <c r="F1987">
        <v>1.2364929274876899</v>
      </c>
      <c r="G1987" t="s">
        <v>9</v>
      </c>
    </row>
    <row r="1988" spans="1:7">
      <c r="A1988" t="s">
        <v>1646</v>
      </c>
      <c r="B1988" t="s">
        <v>1647</v>
      </c>
      <c r="C1988" t="s">
        <v>1648</v>
      </c>
      <c r="D1988">
        <v>2.7786549372807098E-4</v>
      </c>
      <c r="E1988">
        <v>2.3639914664408601</v>
      </c>
      <c r="F1988">
        <v>1.2412248276704101</v>
      </c>
      <c r="G1988" t="s">
        <v>9</v>
      </c>
    </row>
    <row r="1989" spans="1:7">
      <c r="A1989" t="s">
        <v>3079</v>
      </c>
      <c r="B1989" t="s">
        <v>3080</v>
      </c>
      <c r="C1989" t="s">
        <v>3081</v>
      </c>
      <c r="D1989">
        <v>4.4634839957642097E-3</v>
      </c>
      <c r="E1989">
        <v>2.3659515603658301</v>
      </c>
      <c r="F1989">
        <v>1.2424205367650301</v>
      </c>
      <c r="G1989" t="s">
        <v>9</v>
      </c>
    </row>
    <row r="1990" spans="1:7">
      <c r="A1990" t="s">
        <v>3661</v>
      </c>
      <c r="B1990" t="s">
        <v>3662</v>
      </c>
      <c r="C1990" t="s">
        <v>3663</v>
      </c>
      <c r="D1990">
        <v>7.7144768721499803E-3</v>
      </c>
      <c r="E1990">
        <v>2.3724960678411802</v>
      </c>
      <c r="F1990">
        <v>1.2464056961354399</v>
      </c>
      <c r="G1990" t="s">
        <v>9</v>
      </c>
    </row>
    <row r="1991" spans="1:7">
      <c r="A1991" t="s">
        <v>3658</v>
      </c>
      <c r="B1991" t="s">
        <v>3659</v>
      </c>
      <c r="C1991" t="s">
        <v>3660</v>
      </c>
      <c r="D1991">
        <v>7.7107249783857704E-3</v>
      </c>
      <c r="E1991">
        <v>2.3859318470914599</v>
      </c>
      <c r="F1991">
        <v>1.2545528337844201</v>
      </c>
      <c r="G1991" t="s">
        <v>9</v>
      </c>
    </row>
    <row r="1992" spans="1:7">
      <c r="A1992" t="s">
        <v>2869</v>
      </c>
      <c r="B1992" t="s">
        <v>2870</v>
      </c>
      <c r="C1992" t="s">
        <v>2871</v>
      </c>
      <c r="D1992">
        <v>3.7207030134426499E-3</v>
      </c>
      <c r="E1992">
        <v>2.3912946744714501</v>
      </c>
      <c r="F1992">
        <v>1.25779192143552</v>
      </c>
      <c r="G1992" t="s">
        <v>9</v>
      </c>
    </row>
    <row r="1993" spans="1:7">
      <c r="A1993" t="s">
        <v>2572</v>
      </c>
      <c r="B1993" t="s">
        <v>2573</v>
      </c>
      <c r="C1993" t="s">
        <v>2574</v>
      </c>
      <c r="D1993">
        <v>2.49204832457821E-3</v>
      </c>
      <c r="E1993">
        <v>2.3931788007446699</v>
      </c>
      <c r="F1993">
        <v>1.2589281884815799</v>
      </c>
      <c r="G1993" t="s">
        <v>9</v>
      </c>
    </row>
    <row r="1994" spans="1:7">
      <c r="A1994" t="s">
        <v>2632</v>
      </c>
      <c r="B1994" t="s">
        <v>2633</v>
      </c>
      <c r="C1994" t="s">
        <v>2634</v>
      </c>
      <c r="D1994">
        <v>2.70262561898162E-3</v>
      </c>
      <c r="E1994">
        <v>2.4105215258370198</v>
      </c>
      <c r="F1994">
        <v>1.26934531298646</v>
      </c>
      <c r="G1994" t="s">
        <v>9</v>
      </c>
    </row>
    <row r="1995" spans="1:7">
      <c r="A1995" t="s">
        <v>506</v>
      </c>
      <c r="B1995" t="s">
        <v>507</v>
      </c>
      <c r="C1995" t="s">
        <v>508</v>
      </c>
      <c r="D1995">
        <v>2.4863232295216798E-3</v>
      </c>
      <c r="E1995">
        <v>2.4126641780098601</v>
      </c>
      <c r="F1995">
        <v>1.27062711885389</v>
      </c>
      <c r="G1995" t="s">
        <v>9</v>
      </c>
    </row>
    <row r="1996" spans="1:7">
      <c r="A1996" t="s">
        <v>2569</v>
      </c>
      <c r="B1996" t="s">
        <v>2570</v>
      </c>
      <c r="C1996" t="s">
        <v>2571</v>
      </c>
      <c r="D1996">
        <v>2.4902024423207399E-3</v>
      </c>
      <c r="E1996">
        <v>2.4229971497627099</v>
      </c>
      <c r="F1996">
        <v>1.27679270770894</v>
      </c>
      <c r="G1996" t="s">
        <v>9</v>
      </c>
    </row>
    <row r="1997" spans="1:7">
      <c r="A1997" t="s">
        <v>4180</v>
      </c>
      <c r="B1997" t="s">
        <v>4181</v>
      </c>
      <c r="C1997" t="s">
        <v>4182</v>
      </c>
      <c r="D1997">
        <v>1.09640005269615E-2</v>
      </c>
      <c r="E1997">
        <v>2.4238640888229201</v>
      </c>
      <c r="F1997">
        <v>1.2773088061217801</v>
      </c>
      <c r="G1997" t="s">
        <v>9</v>
      </c>
    </row>
    <row r="1998" spans="1:7">
      <c r="A1998" t="s">
        <v>1484</v>
      </c>
      <c r="B1998" t="s">
        <v>1485</v>
      </c>
      <c r="C1998" t="s">
        <v>1486</v>
      </c>
      <c r="D1998">
        <v>1.12809058618309E-4</v>
      </c>
      <c r="E1998">
        <v>2.4989413510374199</v>
      </c>
      <c r="F1998">
        <v>1.3213170424568801</v>
      </c>
      <c r="G1998" t="s">
        <v>9</v>
      </c>
    </row>
    <row r="1999" spans="1:7">
      <c r="A1999" t="s">
        <v>2593</v>
      </c>
      <c r="B1999" t="s">
        <v>2594</v>
      </c>
      <c r="C1999" t="s">
        <v>2595</v>
      </c>
      <c r="D1999">
        <v>2.5370495679766999E-3</v>
      </c>
      <c r="E1999">
        <v>2.5391154700945</v>
      </c>
      <c r="F1999">
        <v>1.3443260052039001</v>
      </c>
      <c r="G1999" t="s">
        <v>9</v>
      </c>
    </row>
    <row r="2000" spans="1:7">
      <c r="A2000" t="s">
        <v>3496</v>
      </c>
      <c r="B2000" t="s">
        <v>3497</v>
      </c>
      <c r="C2000" t="s">
        <v>3498</v>
      </c>
      <c r="D2000">
        <v>6.65470333775904E-3</v>
      </c>
      <c r="E2000">
        <v>2.5396535639652802</v>
      </c>
      <c r="F2000">
        <v>1.3446317113136299</v>
      </c>
      <c r="G2000" t="s">
        <v>9</v>
      </c>
    </row>
    <row r="2001" spans="1:7">
      <c r="A2001" t="s">
        <v>6854</v>
      </c>
      <c r="B2001" t="s">
        <v>6855</v>
      </c>
      <c r="C2001" t="s">
        <v>6856</v>
      </c>
      <c r="D2001">
        <v>4.7714714899803098E-2</v>
      </c>
      <c r="E2001">
        <v>2.5482389681212299</v>
      </c>
      <c r="F2001">
        <v>1.34950057663566</v>
      </c>
      <c r="G2001" t="s">
        <v>9</v>
      </c>
    </row>
    <row r="2002" spans="1:7">
      <c r="A2002" t="s">
        <v>3154</v>
      </c>
      <c r="B2002" t="s">
        <v>3155</v>
      </c>
      <c r="C2002" t="s">
        <v>3156</v>
      </c>
      <c r="D2002">
        <v>4.8057076646723599E-3</v>
      </c>
      <c r="E2002">
        <v>2.5673999082990999</v>
      </c>
      <c r="F2002">
        <v>1.3603080332658499</v>
      </c>
      <c r="G2002" t="s">
        <v>9</v>
      </c>
    </row>
    <row r="2003" spans="1:7">
      <c r="A2003" t="s">
        <v>2779</v>
      </c>
      <c r="B2003" t="s">
        <v>2780</v>
      </c>
      <c r="C2003" t="s">
        <v>2781</v>
      </c>
      <c r="D2003">
        <v>3.2856672729585199E-3</v>
      </c>
      <c r="E2003">
        <v>2.6105538396225199</v>
      </c>
      <c r="F2003">
        <v>1.3843559128920999</v>
      </c>
      <c r="G2003" t="s">
        <v>9</v>
      </c>
    </row>
    <row r="2004" spans="1:7">
      <c r="A2004" t="s">
        <v>1286</v>
      </c>
      <c r="B2004" t="s">
        <v>1287</v>
      </c>
      <c r="C2004" t="s">
        <v>1288</v>
      </c>
      <c r="D2004">
        <v>1.0879408499391399E-7</v>
      </c>
      <c r="E2004">
        <v>2.6293054485490299</v>
      </c>
      <c r="F2004">
        <v>1.3946817507461799</v>
      </c>
      <c r="G2004" t="s">
        <v>9</v>
      </c>
    </row>
    <row r="2005" spans="1:7">
      <c r="A2005" t="s">
        <v>3640</v>
      </c>
      <c r="B2005" t="s">
        <v>3641</v>
      </c>
      <c r="C2005" t="s">
        <v>3642</v>
      </c>
      <c r="D2005">
        <v>7.5980149691424297E-3</v>
      </c>
      <c r="E2005">
        <v>2.6299705290884399</v>
      </c>
      <c r="F2005">
        <v>1.39504663306275</v>
      </c>
      <c r="G2005" t="s">
        <v>9</v>
      </c>
    </row>
    <row r="2006" spans="1:7">
      <c r="A2006" t="s">
        <v>1616</v>
      </c>
      <c r="B2006" t="s">
        <v>1617</v>
      </c>
      <c r="C2006" t="s">
        <v>1618</v>
      </c>
      <c r="D2006">
        <v>2.3344224565713799E-4</v>
      </c>
      <c r="E2006">
        <v>2.6720465309493902</v>
      </c>
      <c r="F2006">
        <v>1.41794513108496</v>
      </c>
      <c r="G2006" t="s">
        <v>9</v>
      </c>
    </row>
    <row r="2007" spans="1:7">
      <c r="A2007" t="s">
        <v>4261</v>
      </c>
      <c r="B2007" t="s">
        <v>4262</v>
      </c>
      <c r="C2007" t="s">
        <v>4263</v>
      </c>
      <c r="D2007">
        <v>1.15421701161802E-2</v>
      </c>
      <c r="E2007">
        <v>2.7028183466475202</v>
      </c>
      <c r="F2007">
        <v>1.43446455323505</v>
      </c>
      <c r="G2007" t="s">
        <v>9</v>
      </c>
    </row>
    <row r="2008" spans="1:7">
      <c r="A2008" t="s">
        <v>5331</v>
      </c>
      <c r="B2008" t="s">
        <v>5332</v>
      </c>
      <c r="C2008" t="s">
        <v>5333</v>
      </c>
      <c r="D2008">
        <v>2.1983597092237E-2</v>
      </c>
      <c r="E2008">
        <v>2.7125784215215201</v>
      </c>
      <c r="F2008">
        <v>1.43966484694136</v>
      </c>
      <c r="G2008" t="s">
        <v>9</v>
      </c>
    </row>
    <row r="2009" spans="1:7">
      <c r="A2009" t="s">
        <v>1502</v>
      </c>
      <c r="B2009" t="s">
        <v>1503</v>
      </c>
      <c r="C2009" t="s">
        <v>1504</v>
      </c>
      <c r="D2009">
        <v>1.3027618125498099E-4</v>
      </c>
      <c r="E2009">
        <v>2.7510575929943499</v>
      </c>
      <c r="F2009">
        <v>1.4599863425830999</v>
      </c>
      <c r="G2009" t="s">
        <v>9</v>
      </c>
    </row>
    <row r="2010" spans="1:7">
      <c r="A2010" t="s">
        <v>1475</v>
      </c>
      <c r="B2010" t="s">
        <v>1476</v>
      </c>
      <c r="C2010" t="s">
        <v>1477</v>
      </c>
      <c r="D2010">
        <v>1.07204368934842E-4</v>
      </c>
      <c r="E2010">
        <v>2.7782425172779601</v>
      </c>
      <c r="F2010">
        <v>1.4741725399971599</v>
      </c>
      <c r="G2010" t="s">
        <v>9</v>
      </c>
    </row>
    <row r="2011" spans="1:7">
      <c r="A2011" t="s">
        <v>3157</v>
      </c>
      <c r="B2011" t="s">
        <v>3158</v>
      </c>
      <c r="C2011" t="s">
        <v>3159</v>
      </c>
      <c r="D2011">
        <v>4.8238342588176599E-3</v>
      </c>
      <c r="E2011">
        <v>2.8072414066744402</v>
      </c>
      <c r="F2011">
        <v>1.48915313269146</v>
      </c>
      <c r="G2011" t="s">
        <v>9</v>
      </c>
    </row>
    <row r="2012" spans="1:7">
      <c r="A2012" t="s">
        <v>2590</v>
      </c>
      <c r="B2012" t="s">
        <v>2591</v>
      </c>
      <c r="C2012" t="s">
        <v>2592</v>
      </c>
      <c r="D2012">
        <v>2.5314025341137401E-3</v>
      </c>
      <c r="E2012">
        <v>2.80970266173642</v>
      </c>
      <c r="F2012">
        <v>1.4904174645617001</v>
      </c>
      <c r="G2012" t="s">
        <v>9</v>
      </c>
    </row>
    <row r="2013" spans="1:7">
      <c r="A2013" t="s">
        <v>1981</v>
      </c>
      <c r="B2013" t="s">
        <v>1982</v>
      </c>
      <c r="C2013" t="s">
        <v>1983</v>
      </c>
      <c r="D2013">
        <v>8.29309093895834E-4</v>
      </c>
      <c r="E2013">
        <v>2.8138407814349602</v>
      </c>
      <c r="F2013">
        <v>1.49254069732609</v>
      </c>
      <c r="G2013" t="s">
        <v>9</v>
      </c>
    </row>
    <row r="2014" spans="1:7">
      <c r="A2014" t="s">
        <v>2416</v>
      </c>
      <c r="B2014" t="s">
        <v>2417</v>
      </c>
      <c r="C2014" t="s">
        <v>2418</v>
      </c>
      <c r="D2014">
        <v>2.0482260092919802E-3</v>
      </c>
      <c r="E2014">
        <v>2.8217457373255299</v>
      </c>
      <c r="F2014">
        <v>1.49658799501315</v>
      </c>
      <c r="G2014" t="s">
        <v>9</v>
      </c>
    </row>
    <row r="2015" spans="1:7">
      <c r="A2015" t="s">
        <v>4786</v>
      </c>
      <c r="B2015" t="s">
        <v>4787</v>
      </c>
      <c r="C2015" t="s">
        <v>4788</v>
      </c>
      <c r="D2015">
        <v>1.6193988207734201E-2</v>
      </c>
      <c r="E2015">
        <v>2.9976125936504898</v>
      </c>
      <c r="F2015">
        <v>1.58381394388153</v>
      </c>
      <c r="G2015" t="s">
        <v>9</v>
      </c>
    </row>
    <row r="2016" spans="1:7">
      <c r="A2016" t="s">
        <v>1814</v>
      </c>
      <c r="B2016" t="s">
        <v>1815</v>
      </c>
      <c r="C2016" t="s">
        <v>1816</v>
      </c>
      <c r="D2016">
        <v>5.5891358739565996E-4</v>
      </c>
      <c r="E2016">
        <v>3.0125689311345201</v>
      </c>
      <c r="F2016">
        <v>1.5909942522864</v>
      </c>
      <c r="G2016" t="s">
        <v>9</v>
      </c>
    </row>
    <row r="2017" spans="1:7">
      <c r="A2017" t="s">
        <v>1355</v>
      </c>
      <c r="B2017" t="s">
        <v>1356</v>
      </c>
      <c r="C2017" t="s">
        <v>1357</v>
      </c>
      <c r="D2017">
        <v>2.6667293068622298E-5</v>
      </c>
      <c r="E2017">
        <v>3.0367209366666801</v>
      </c>
      <c r="F2017">
        <v>1.6025143363007699</v>
      </c>
      <c r="G2017" t="s">
        <v>9</v>
      </c>
    </row>
    <row r="2018" spans="1:7">
      <c r="A2018" t="s">
        <v>1718</v>
      </c>
      <c r="B2018" t="s">
        <v>1719</v>
      </c>
      <c r="C2018" t="s">
        <v>1720</v>
      </c>
      <c r="D2018">
        <v>3.7593669697756399E-4</v>
      </c>
      <c r="E2018">
        <v>3.07208104099875</v>
      </c>
      <c r="F2018">
        <v>1.6192162746218499</v>
      </c>
      <c r="G2018" t="s">
        <v>9</v>
      </c>
    </row>
    <row r="2019" spans="1:7">
      <c r="A2019" t="s">
        <v>1313</v>
      </c>
      <c r="B2019" t="s">
        <v>1314</v>
      </c>
      <c r="C2019" t="s">
        <v>1315</v>
      </c>
      <c r="D2019">
        <v>4.57972104983186E-6</v>
      </c>
      <c r="E2019">
        <v>3.0915116665148301</v>
      </c>
      <c r="F2019">
        <v>1.62831244994293</v>
      </c>
      <c r="G2019" t="s">
        <v>9</v>
      </c>
    </row>
    <row r="2020" spans="1:7">
      <c r="A2020" t="s">
        <v>3571</v>
      </c>
      <c r="B2020" t="s">
        <v>3572</v>
      </c>
      <c r="C2020" t="s">
        <v>3573</v>
      </c>
      <c r="D2020">
        <v>7.21736342602863E-3</v>
      </c>
      <c r="E2020">
        <v>3.0951949224456401</v>
      </c>
      <c r="F2020">
        <v>1.6300302672071201</v>
      </c>
      <c r="G2020" t="s">
        <v>9</v>
      </c>
    </row>
    <row r="2021" spans="1:7">
      <c r="A2021" t="s">
        <v>314</v>
      </c>
      <c r="B2021" t="s">
        <v>315</v>
      </c>
      <c r="C2021" t="s">
        <v>316</v>
      </c>
      <c r="D2021">
        <v>4.8600909989554298E-4</v>
      </c>
      <c r="E2021">
        <v>3.1052827205210898</v>
      </c>
      <c r="F2021">
        <v>1.63472462462143</v>
      </c>
      <c r="G2021" t="s">
        <v>9</v>
      </c>
    </row>
    <row r="2022" spans="1:7">
      <c r="A2022" t="s">
        <v>1379</v>
      </c>
      <c r="B2022" t="s">
        <v>1380</v>
      </c>
      <c r="C2022" t="s">
        <v>1381</v>
      </c>
      <c r="D2022">
        <v>3.7768463998317302E-5</v>
      </c>
      <c r="E2022">
        <v>3.1207216059662999</v>
      </c>
      <c r="F2022">
        <v>1.64187966273421</v>
      </c>
      <c r="G2022" t="s">
        <v>9</v>
      </c>
    </row>
    <row r="2023" spans="1:7">
      <c r="A2023" t="s">
        <v>3193</v>
      </c>
      <c r="B2023" t="s">
        <v>3194</v>
      </c>
      <c r="C2023" t="s">
        <v>3195</v>
      </c>
      <c r="D2023">
        <v>5.0317846721712901E-3</v>
      </c>
      <c r="E2023">
        <v>3.1573476545372299</v>
      </c>
      <c r="F2023">
        <v>1.6587131240853299</v>
      </c>
      <c r="G2023" t="s">
        <v>9</v>
      </c>
    </row>
    <row r="2024" spans="1:7">
      <c r="A2024" t="s">
        <v>3904</v>
      </c>
      <c r="B2024" t="s">
        <v>3905</v>
      </c>
      <c r="C2024" t="s">
        <v>3906</v>
      </c>
      <c r="D2024">
        <v>9.0214280502626098E-3</v>
      </c>
      <c r="E2024">
        <v>3.158904713114</v>
      </c>
      <c r="F2024">
        <v>1.65942441951871</v>
      </c>
      <c r="G2024" t="s">
        <v>9</v>
      </c>
    </row>
    <row r="2025" spans="1:7">
      <c r="A2025" t="s">
        <v>6234</v>
      </c>
      <c r="B2025" t="s">
        <v>6235</v>
      </c>
      <c r="C2025" t="s">
        <v>6236</v>
      </c>
      <c r="D2025">
        <v>3.5224672605154897E-2</v>
      </c>
      <c r="E2025">
        <v>3.20455189071461</v>
      </c>
      <c r="F2025">
        <v>1.68012263133937</v>
      </c>
      <c r="G2025" t="s">
        <v>9</v>
      </c>
    </row>
    <row r="2026" spans="1:7">
      <c r="A2026" t="s">
        <v>5748</v>
      </c>
      <c r="B2026" t="s">
        <v>5749</v>
      </c>
      <c r="C2026" t="s">
        <v>5750</v>
      </c>
      <c r="D2026">
        <v>2.6654278789919401E-2</v>
      </c>
      <c r="E2026">
        <v>3.2913434534977699</v>
      </c>
      <c r="F2026">
        <v>1.7186765803377799</v>
      </c>
      <c r="G2026" t="s">
        <v>9</v>
      </c>
    </row>
    <row r="2027" spans="1:7">
      <c r="A2027" t="s">
        <v>1790</v>
      </c>
      <c r="B2027" t="s">
        <v>1791</v>
      </c>
      <c r="C2027" t="s">
        <v>1792</v>
      </c>
      <c r="D2027">
        <v>5.1801345537795399E-4</v>
      </c>
      <c r="E2027">
        <v>3.3207257444854501</v>
      </c>
      <c r="F2027">
        <v>1.7314985769781699</v>
      </c>
      <c r="G2027" t="s">
        <v>9</v>
      </c>
    </row>
    <row r="2028" spans="1:7">
      <c r="A2028" t="s">
        <v>4078</v>
      </c>
      <c r="B2028" t="s">
        <v>4079</v>
      </c>
      <c r="C2028" t="s">
        <v>4080</v>
      </c>
      <c r="D2028">
        <v>1.01020454846976E-2</v>
      </c>
      <c r="E2028">
        <v>3.3660214203071099</v>
      </c>
      <c r="F2028">
        <v>1.7510443575568999</v>
      </c>
      <c r="G2028" t="s">
        <v>9</v>
      </c>
    </row>
    <row r="2029" spans="1:7">
      <c r="A2029" t="s">
        <v>1514</v>
      </c>
      <c r="B2029" t="s">
        <v>1515</v>
      </c>
      <c r="C2029" t="s">
        <v>1516</v>
      </c>
      <c r="D2029">
        <v>1.4193802579831101E-4</v>
      </c>
      <c r="E2029">
        <v>3.3688560324427099</v>
      </c>
      <c r="F2029">
        <v>1.75225877642081</v>
      </c>
      <c r="G2029" t="s">
        <v>9</v>
      </c>
    </row>
    <row r="2030" spans="1:7">
      <c r="A2030" t="s">
        <v>1975</v>
      </c>
      <c r="B2030" t="s">
        <v>1976</v>
      </c>
      <c r="C2030" t="s">
        <v>1977</v>
      </c>
      <c r="D2030">
        <v>8.15540112966634E-4</v>
      </c>
      <c r="E2030">
        <v>3.3695471185709098</v>
      </c>
      <c r="F2030">
        <v>1.75255470010217</v>
      </c>
      <c r="G2030" t="s">
        <v>9</v>
      </c>
    </row>
    <row r="2031" spans="1:7">
      <c r="A2031" t="s">
        <v>1505</v>
      </c>
      <c r="B2031" t="s">
        <v>1506</v>
      </c>
      <c r="C2031" t="s">
        <v>1507</v>
      </c>
      <c r="D2031">
        <v>1.3552188717415201E-4</v>
      </c>
      <c r="E2031">
        <v>3.3989513308551098</v>
      </c>
      <c r="F2031">
        <v>1.76508970426362</v>
      </c>
      <c r="G2031" t="s">
        <v>9</v>
      </c>
    </row>
    <row r="2032" spans="1:7">
      <c r="A2032" t="s">
        <v>1442</v>
      </c>
      <c r="B2032" t="s">
        <v>1443</v>
      </c>
      <c r="C2032" t="s">
        <v>1444</v>
      </c>
      <c r="D2032">
        <v>7.4328522796859701E-5</v>
      </c>
      <c r="E2032">
        <v>3.5295160117297502</v>
      </c>
      <c r="F2032">
        <v>1.8194703661171101</v>
      </c>
      <c r="G2032" t="s">
        <v>9</v>
      </c>
    </row>
    <row r="2033" spans="1:7">
      <c r="A2033" t="s">
        <v>1406</v>
      </c>
      <c r="B2033" t="s">
        <v>1407</v>
      </c>
      <c r="C2033" t="s">
        <v>1408</v>
      </c>
      <c r="D2033">
        <v>5.2774668926409598E-5</v>
      </c>
      <c r="E2033">
        <v>3.6182057447460498</v>
      </c>
      <c r="F2033">
        <v>1.8552744473414899</v>
      </c>
      <c r="G2033" t="s">
        <v>9</v>
      </c>
    </row>
    <row r="2034" spans="1:7">
      <c r="A2034" t="s">
        <v>1967</v>
      </c>
      <c r="C2034" t="s">
        <v>1968</v>
      </c>
      <c r="D2034">
        <v>7.9899365423441405E-4</v>
      </c>
      <c r="E2034">
        <v>3.7227268147308501</v>
      </c>
      <c r="F2034">
        <v>1.8963597506257199</v>
      </c>
      <c r="G2034" t="s">
        <v>9</v>
      </c>
    </row>
    <row r="2035" spans="1:7">
      <c r="A2035" t="s">
        <v>4660</v>
      </c>
      <c r="B2035" t="s">
        <v>4661</v>
      </c>
      <c r="C2035" t="s">
        <v>4662</v>
      </c>
      <c r="D2035">
        <v>1.49213822843624E-2</v>
      </c>
      <c r="E2035">
        <v>3.8174901863878001</v>
      </c>
      <c r="F2035">
        <v>1.9326244482944599</v>
      </c>
      <c r="G2035" t="s">
        <v>9</v>
      </c>
    </row>
    <row r="2036" spans="1:7">
      <c r="A2036" t="s">
        <v>6611</v>
      </c>
      <c r="B2036" t="s">
        <v>6612</v>
      </c>
      <c r="C2036" t="s">
        <v>6613</v>
      </c>
      <c r="D2036">
        <v>4.23874213217528E-2</v>
      </c>
      <c r="E2036">
        <v>3.91408459936474</v>
      </c>
      <c r="F2036">
        <v>1.96867493883772</v>
      </c>
      <c r="G2036" t="s">
        <v>9</v>
      </c>
    </row>
    <row r="2037" spans="1:7">
      <c r="A2037" t="s">
        <v>6075</v>
      </c>
      <c r="B2037" t="s">
        <v>6076</v>
      </c>
      <c r="C2037" t="s">
        <v>6077</v>
      </c>
      <c r="D2037">
        <v>3.2398325188893198E-2</v>
      </c>
      <c r="E2037">
        <v>4.1105817061884302</v>
      </c>
      <c r="F2037">
        <v>2.0393425703666499</v>
      </c>
      <c r="G2037" t="s">
        <v>9</v>
      </c>
    </row>
    <row r="2038" spans="1:7">
      <c r="A2038" t="s">
        <v>5961</v>
      </c>
      <c r="B2038" t="s">
        <v>5962</v>
      </c>
      <c r="C2038" t="s">
        <v>5963</v>
      </c>
      <c r="D2038">
        <v>3.03966750300355E-2</v>
      </c>
      <c r="E2038">
        <v>4.1713093721200298</v>
      </c>
      <c r="F2038">
        <v>2.0605003160802999</v>
      </c>
      <c r="G2038" t="s">
        <v>9</v>
      </c>
    </row>
    <row r="2039" spans="1:7">
      <c r="A2039" t="s">
        <v>5850</v>
      </c>
      <c r="B2039" t="s">
        <v>5851</v>
      </c>
      <c r="C2039" t="s">
        <v>5852</v>
      </c>
      <c r="D2039">
        <v>2.8470306452453801E-2</v>
      </c>
      <c r="E2039">
        <v>4.22784556127956</v>
      </c>
      <c r="F2039">
        <v>2.0799226775612998</v>
      </c>
      <c r="G2039" t="s">
        <v>9</v>
      </c>
    </row>
    <row r="2040" spans="1:7">
      <c r="A2040" t="s">
        <v>2752</v>
      </c>
      <c r="B2040" t="s">
        <v>2753</v>
      </c>
      <c r="C2040" t="s">
        <v>2754</v>
      </c>
      <c r="D2040">
        <v>3.1692334525555699E-3</v>
      </c>
      <c r="E2040">
        <v>4.4519964285719302</v>
      </c>
      <c r="F2040">
        <v>2.1544524353385301</v>
      </c>
      <c r="G2040" t="s">
        <v>9</v>
      </c>
    </row>
    <row r="2041" spans="1:7">
      <c r="A2041" t="s">
        <v>1319</v>
      </c>
      <c r="B2041" t="s">
        <v>1320</v>
      </c>
      <c r="C2041" t="s">
        <v>1321</v>
      </c>
      <c r="D2041">
        <v>8.3964301446146908E-6</v>
      </c>
      <c r="E2041">
        <v>4.4633341693520601</v>
      </c>
      <c r="F2041">
        <v>2.1581218250569498</v>
      </c>
      <c r="G2041" t="s">
        <v>9</v>
      </c>
    </row>
    <row r="2042" spans="1:7">
      <c r="A2042" t="s">
        <v>1385</v>
      </c>
      <c r="B2042" t="s">
        <v>1386</v>
      </c>
      <c r="C2042" t="s">
        <v>1387</v>
      </c>
      <c r="D2042">
        <v>4.2845385115063097E-5</v>
      </c>
      <c r="E2042">
        <v>4.4916552897585298</v>
      </c>
      <c r="F2042">
        <v>2.1672472129481299</v>
      </c>
      <c r="G2042" t="s">
        <v>9</v>
      </c>
    </row>
    <row r="2043" spans="1:7">
      <c r="A2043" t="s">
        <v>515</v>
      </c>
      <c r="B2043" t="s">
        <v>516</v>
      </c>
      <c r="C2043" t="s">
        <v>517</v>
      </c>
      <c r="D2043">
        <v>1.88705055670726E-2</v>
      </c>
      <c r="E2043">
        <v>4.6162537557052303</v>
      </c>
      <c r="F2043">
        <v>2.20672253118342</v>
      </c>
      <c r="G2043" t="s">
        <v>9</v>
      </c>
    </row>
    <row r="2044" spans="1:7">
      <c r="A2044" t="s">
        <v>1370</v>
      </c>
      <c r="B2044" t="s">
        <v>1371</v>
      </c>
      <c r="C2044" t="s">
        <v>1372</v>
      </c>
      <c r="D2044">
        <v>3.0819776666768399E-5</v>
      </c>
      <c r="E2044">
        <v>4.8700623036318698</v>
      </c>
      <c r="F2044">
        <v>2.2839402290973001</v>
      </c>
      <c r="G2044" t="s">
        <v>9</v>
      </c>
    </row>
    <row r="2045" spans="1:7">
      <c r="A2045" t="s">
        <v>3133</v>
      </c>
      <c r="B2045" t="s">
        <v>3134</v>
      </c>
      <c r="C2045" t="s">
        <v>3135</v>
      </c>
      <c r="D2045">
        <v>4.6956052548953204E-3</v>
      </c>
      <c r="E2045">
        <v>4.9370719095434499</v>
      </c>
      <c r="F2045">
        <v>2.3036556584041499</v>
      </c>
      <c r="G2045" t="s">
        <v>9</v>
      </c>
    </row>
    <row r="2046" spans="1:7">
      <c r="A2046" t="s">
        <v>857</v>
      </c>
      <c r="B2046" t="s">
        <v>858</v>
      </c>
      <c r="C2046" t="s">
        <v>859</v>
      </c>
      <c r="D2046">
        <v>1.3275626221347799E-3</v>
      </c>
      <c r="E2046">
        <v>5.0520764910432696</v>
      </c>
      <c r="F2046">
        <v>2.3368764824377002</v>
      </c>
      <c r="G2046" t="s">
        <v>9</v>
      </c>
    </row>
    <row r="2047" spans="1:7">
      <c r="A2047" t="s">
        <v>4360</v>
      </c>
      <c r="B2047" t="s">
        <v>4361</v>
      </c>
      <c r="C2047" t="s">
        <v>4362</v>
      </c>
      <c r="D2047">
        <v>1.24189809801316E-2</v>
      </c>
      <c r="E2047">
        <v>5.1340101286927604</v>
      </c>
      <c r="F2047">
        <v>2.3600861421541599</v>
      </c>
      <c r="G2047" t="s">
        <v>9</v>
      </c>
    </row>
    <row r="2048" spans="1:7">
      <c r="A2048" t="s">
        <v>1310</v>
      </c>
      <c r="B2048" t="s">
        <v>1311</v>
      </c>
      <c r="C2048" t="s">
        <v>1312</v>
      </c>
      <c r="D2048">
        <v>3.7889940486615002E-6</v>
      </c>
      <c r="E2048">
        <v>5.1850967923984896</v>
      </c>
      <c r="F2048">
        <v>2.3743709206894001</v>
      </c>
      <c r="G2048" t="s">
        <v>9</v>
      </c>
    </row>
    <row r="2049" spans="1:7">
      <c r="A2049" t="s">
        <v>4045</v>
      </c>
      <c r="B2049" t="s">
        <v>4046</v>
      </c>
      <c r="C2049" t="s">
        <v>4047</v>
      </c>
      <c r="D2049">
        <v>9.8521286471405806E-3</v>
      </c>
      <c r="E2049">
        <v>5.2305700094669199</v>
      </c>
      <c r="F2049">
        <v>2.3869681749657401</v>
      </c>
      <c r="G2049" t="s">
        <v>9</v>
      </c>
    </row>
    <row r="2050" spans="1:7">
      <c r="A2050" t="s">
        <v>3328</v>
      </c>
      <c r="B2050" t="s">
        <v>3329</v>
      </c>
      <c r="C2050" t="s">
        <v>3330</v>
      </c>
      <c r="D2050">
        <v>5.6919844041848104E-3</v>
      </c>
      <c r="E2050">
        <v>6.07655054366003</v>
      </c>
      <c r="F2050">
        <v>2.6032525858745901</v>
      </c>
      <c r="G2050" t="s">
        <v>9</v>
      </c>
    </row>
    <row r="2051" spans="1:7">
      <c r="A2051" t="s">
        <v>1295</v>
      </c>
      <c r="B2051" t="s">
        <v>1296</v>
      </c>
      <c r="C2051" t="s">
        <v>1297</v>
      </c>
      <c r="D2051">
        <v>5.2452943934121598E-7</v>
      </c>
      <c r="E2051">
        <v>6.2073725984165398</v>
      </c>
      <c r="F2051">
        <v>2.6339827464917098</v>
      </c>
      <c r="G2051" t="s">
        <v>9</v>
      </c>
    </row>
    <row r="2052" spans="1:7">
      <c r="A2052" t="s">
        <v>5142</v>
      </c>
      <c r="B2052" t="s">
        <v>5143</v>
      </c>
      <c r="C2052" t="s">
        <v>5144</v>
      </c>
      <c r="D2052">
        <v>1.94019016382539E-2</v>
      </c>
      <c r="E2052">
        <v>6.4033510019448299</v>
      </c>
      <c r="F2052">
        <v>2.67882709396866</v>
      </c>
      <c r="G2052" t="s">
        <v>9</v>
      </c>
    </row>
    <row r="2053" spans="1:7">
      <c r="A2053" t="s">
        <v>5529</v>
      </c>
      <c r="B2053" t="s">
        <v>5530</v>
      </c>
      <c r="C2053" t="s">
        <v>5531</v>
      </c>
      <c r="D2053">
        <v>2.3914318085635201E-2</v>
      </c>
      <c r="E2053">
        <v>6.4815835309648699</v>
      </c>
      <c r="F2053">
        <v>2.69634632440237</v>
      </c>
      <c r="G2053" t="s">
        <v>9</v>
      </c>
    </row>
    <row r="2054" spans="1:7">
      <c r="A2054" t="s">
        <v>1793</v>
      </c>
      <c r="B2054" t="s">
        <v>1794</v>
      </c>
      <c r="C2054" t="s">
        <v>1795</v>
      </c>
      <c r="D2054">
        <v>5.3259196879905705E-4</v>
      </c>
      <c r="E2054">
        <v>6.9262219956451503</v>
      </c>
      <c r="F2054">
        <v>2.79206862878315</v>
      </c>
      <c r="G2054" t="s">
        <v>9</v>
      </c>
    </row>
    <row r="2055" spans="1:7">
      <c r="A2055" t="s">
        <v>1993</v>
      </c>
      <c r="B2055" t="s">
        <v>1994</v>
      </c>
      <c r="C2055" t="s">
        <v>1995</v>
      </c>
      <c r="D2055">
        <v>8.6674296254050898E-4</v>
      </c>
      <c r="E2055">
        <v>8.4749933823934605</v>
      </c>
      <c r="F2055">
        <v>3.0832122417366699</v>
      </c>
      <c r="G2055" t="s">
        <v>9</v>
      </c>
    </row>
    <row r="2056" spans="1:7">
      <c r="A2056" t="s">
        <v>227</v>
      </c>
      <c r="B2056" t="s">
        <v>228</v>
      </c>
      <c r="C2056" t="s">
        <v>229</v>
      </c>
      <c r="D2056">
        <v>1.3584994132127199E-2</v>
      </c>
      <c r="E2056">
        <v>9.5256727912305301</v>
      </c>
      <c r="F2056">
        <v>3.2518209926892698</v>
      </c>
      <c r="G2056" t="s">
        <v>9</v>
      </c>
    </row>
    <row r="2057" spans="1:7">
      <c r="A2057" t="s">
        <v>2410</v>
      </c>
      <c r="B2057" t="s">
        <v>2411</v>
      </c>
      <c r="C2057" t="s">
        <v>2412</v>
      </c>
      <c r="D2057">
        <v>2.0247535236872301E-3</v>
      </c>
      <c r="E2057">
        <v>11.2975854242291</v>
      </c>
      <c r="F2057">
        <v>3.4979425605615302</v>
      </c>
      <c r="G2057" t="s">
        <v>9</v>
      </c>
    </row>
    <row r="2058" spans="1:7">
      <c r="A2058" t="s">
        <v>6596</v>
      </c>
      <c r="B2058" t="s">
        <v>6597</v>
      </c>
      <c r="C2058" t="s">
        <v>6598</v>
      </c>
      <c r="D2058">
        <v>4.2281279385469002E-2</v>
      </c>
      <c r="E2058">
        <v>13.141457334068701</v>
      </c>
      <c r="F2058">
        <v>3.7160533684205701</v>
      </c>
      <c r="G2058" t="s">
        <v>9</v>
      </c>
    </row>
    <row r="2059" spans="1:7">
      <c r="A2059" t="s">
        <v>1331</v>
      </c>
      <c r="B2059" t="s">
        <v>1332</v>
      </c>
      <c r="C2059" t="s">
        <v>1333</v>
      </c>
      <c r="D2059">
        <v>1.3658392935024599E-5</v>
      </c>
      <c r="E2059">
        <v>13.528848138512</v>
      </c>
      <c r="F2059">
        <v>3.7579671067370901</v>
      </c>
      <c r="G2059" t="s">
        <v>9</v>
      </c>
    </row>
    <row r="2060" spans="1:7">
      <c r="A2060" t="s">
        <v>6773</v>
      </c>
      <c r="B2060" t="s">
        <v>6774</v>
      </c>
      <c r="C2060" t="s">
        <v>6775</v>
      </c>
      <c r="D2060">
        <v>4.5749049565102798E-2</v>
      </c>
      <c r="E2060">
        <v>13.8201240383022</v>
      </c>
      <c r="F2060">
        <v>3.7886986591403402</v>
      </c>
      <c r="G2060" t="s">
        <v>9</v>
      </c>
    </row>
    <row r="2061" spans="1:7">
      <c r="A2061" t="s">
        <v>1889</v>
      </c>
      <c r="B2061" t="s">
        <v>1890</v>
      </c>
      <c r="C2061" t="s">
        <v>1891</v>
      </c>
      <c r="D2061">
        <v>6.4190642193445301E-4</v>
      </c>
      <c r="E2061">
        <v>15.213353653493201</v>
      </c>
      <c r="F2061">
        <v>3.9272663127718301</v>
      </c>
      <c r="G2061" t="s">
        <v>9</v>
      </c>
    </row>
    <row r="2062" spans="1:7">
      <c r="A2062" t="s">
        <v>5964</v>
      </c>
      <c r="B2062" t="s">
        <v>5965</v>
      </c>
      <c r="C2062" t="s">
        <v>5966</v>
      </c>
      <c r="D2062">
        <v>3.04492522981685E-2</v>
      </c>
      <c r="E2062">
        <v>17.154644981496102</v>
      </c>
      <c r="F2062">
        <v>4.1005273642551101</v>
      </c>
      <c r="G2062" t="s">
        <v>9</v>
      </c>
    </row>
    <row r="2063" spans="1:7">
      <c r="A2063" t="s">
        <v>1856</v>
      </c>
      <c r="B2063" t="s">
        <v>1857</v>
      </c>
      <c r="C2063" t="s">
        <v>1858</v>
      </c>
      <c r="D2063">
        <v>6.0435065874381202E-4</v>
      </c>
      <c r="E2063">
        <v>21.169708614979399</v>
      </c>
      <c r="F2063">
        <v>4.4039295067639301</v>
      </c>
      <c r="G2063" t="s">
        <v>9</v>
      </c>
    </row>
    <row r="2064" spans="1:7">
      <c r="A2064" t="s">
        <v>6429</v>
      </c>
      <c r="B2064" t="s">
        <v>6430</v>
      </c>
      <c r="C2064" t="s">
        <v>6431</v>
      </c>
      <c r="D2064">
        <v>3.9547139719145898E-2</v>
      </c>
      <c r="E2064">
        <v>23.585927890065399</v>
      </c>
      <c r="F2064">
        <v>4.5598544536969303</v>
      </c>
      <c r="G2064" t="s">
        <v>9</v>
      </c>
    </row>
    <row r="2065" spans="1:7">
      <c r="A2065" t="s">
        <v>2170</v>
      </c>
      <c r="B2065" t="s">
        <v>2171</v>
      </c>
      <c r="C2065" t="s">
        <v>2172</v>
      </c>
      <c r="D2065">
        <v>1.23404167112504E-3</v>
      </c>
      <c r="E2065">
        <v>46.958336701045504</v>
      </c>
      <c r="F2065">
        <v>5.5533094029168604</v>
      </c>
      <c r="G2065" t="s">
        <v>9</v>
      </c>
    </row>
    <row r="2066" spans="1:7">
      <c r="A2066" t="s">
        <v>6899</v>
      </c>
      <c r="B2066" t="s">
        <v>6900</v>
      </c>
      <c r="C2066" t="s">
        <v>6901</v>
      </c>
      <c r="D2066">
        <v>4.8412567197747697E-2</v>
      </c>
      <c r="E2066">
        <v>59.162551830188598</v>
      </c>
      <c r="F2066">
        <v>5.8866123757449103</v>
      </c>
      <c r="G2066" t="s">
        <v>9</v>
      </c>
    </row>
    <row r="2067" spans="1:7">
      <c r="A2067" t="s">
        <v>2254</v>
      </c>
      <c r="B2067" t="s">
        <v>2255</v>
      </c>
      <c r="C2067" t="s">
        <v>2256</v>
      </c>
      <c r="D2067">
        <v>1.51439177821028E-3</v>
      </c>
      <c r="E2067">
        <v>183.73177853209</v>
      </c>
      <c r="F2067">
        <v>7.5214573685678303</v>
      </c>
      <c r="G2067" t="s">
        <v>9</v>
      </c>
    </row>
    <row r="2068" spans="1:7">
      <c r="A2068" t="s">
        <v>5451</v>
      </c>
      <c r="B2068" t="s">
        <v>5452</v>
      </c>
      <c r="C2068" t="s">
        <v>5453</v>
      </c>
      <c r="D2068">
        <v>2.3219840516341E-2</v>
      </c>
      <c r="E2068">
        <v>213.26889664232499</v>
      </c>
      <c r="F2068">
        <v>7.7365297666494</v>
      </c>
      <c r="G2068" t="s">
        <v>9</v>
      </c>
    </row>
  </sheetData>
  <autoFilter ref="A1:G2068" xr:uid="{00000000-0001-0000-0100-000000000000}">
    <sortState xmlns:xlrd2="http://schemas.microsoft.com/office/spreadsheetml/2017/richdata2" ref="A2:G2068">
      <sortCondition ref="E1:E2068"/>
    </sortState>
  </autoFilter>
  <sortState xmlns:xlrd2="http://schemas.microsoft.com/office/spreadsheetml/2017/richdata2" ref="A2:G2068">
    <sortCondition ref="D1"/>
  </sortState>
  <phoneticPr fontId="1" type="noConversion"/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C.vs.T50</vt:lpstr>
      <vt:lpstr>WT.vs.T5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padmin</dc:creator>
  <cp:lastModifiedBy>琳子 马</cp:lastModifiedBy>
  <dcterms:created xsi:type="dcterms:W3CDTF">2023-12-21T11:53:34Z</dcterms:created>
  <dcterms:modified xsi:type="dcterms:W3CDTF">2024-11-17T12:43:05Z</dcterms:modified>
</cp:coreProperties>
</file>